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ky\Lab Dropbox\Resistance Lab\Projects\Shared\GACR_plasmidome\all_together_october\FINAL\manuscript\"/>
    </mc:Choice>
  </mc:AlternateContent>
  <xr:revisionPtr revIDLastSave="0" documentId="13_ncr:1_{668CB256-5C65-4459-9895-58966C5B6470}" xr6:coauthVersionLast="47" xr6:coauthVersionMax="47" xr10:uidLastSave="{00000000-0000-0000-0000-000000000000}"/>
  <bookViews>
    <workbookView xWindow="-103" yWindow="-103" windowWidth="24892" windowHeight="14914" xr2:uid="{3BF1C6D0-4EFD-4200-8663-B35EA3B94BC1}"/>
  </bookViews>
  <sheets>
    <sheet name="Plasmids_plasmidome" sheetId="7" r:id="rId1"/>
    <sheet name="ARGs_plasmidome" sheetId="8" r:id="rId2"/>
    <sheet name="MGE_plasmidome" sheetId="9" r:id="rId3"/>
    <sheet name="Plasmids_metagenome" sheetId="4" r:id="rId4"/>
    <sheet name="ARGs_metagenome" sheetId="5" r:id="rId5"/>
    <sheet name="MGE_metagenom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03" uniqueCount="4678">
  <si>
    <t>H1_13d</t>
  </si>
  <si>
    <t>H1_20d</t>
  </si>
  <si>
    <t>H1_27d</t>
  </si>
  <si>
    <t>H1_35d</t>
  </si>
  <si>
    <t>H2_10d</t>
  </si>
  <si>
    <t>H2_17d</t>
  </si>
  <si>
    <t>H2_24d</t>
  </si>
  <si>
    <t>H2_31d</t>
  </si>
  <si>
    <t>H3_9d</t>
  </si>
  <si>
    <t>H3_16d</t>
  </si>
  <si>
    <t>H3_23d</t>
  </si>
  <si>
    <t>2.1030583586428944</t>
  </si>
  <si>
    <t>H3_30d</t>
  </si>
  <si>
    <t>NZ_CP009579|MOBV</t>
  </si>
  <si>
    <t>NC_011754|MOBP</t>
  </si>
  <si>
    <t>NZ_CP016585|MOBP</t>
  </si>
  <si>
    <t>NC_019078|MOBP</t>
  </si>
  <si>
    <t>NC_010485|MOBP</t>
  </si>
  <si>
    <t>NZ_CP008845|MOB_unknown</t>
  </si>
  <si>
    <t>NC_019986|MOB_unknown</t>
  </si>
  <si>
    <t>AP017298|MOBP</t>
  </si>
  <si>
    <t>MF083142|MOBP</t>
  </si>
  <si>
    <t>KU254578|MOBP</t>
  </si>
  <si>
    <t>CP022165|MOBP</t>
  </si>
  <si>
    <t>CP019195|MOBP</t>
  </si>
  <si>
    <t>KY014464|MOBP</t>
  </si>
  <si>
    <t>NZ_CP011417|MOBP</t>
  </si>
  <si>
    <t>DQ318958|MOBQ</t>
  </si>
  <si>
    <t>CP016690|MOBV</t>
  </si>
  <si>
    <t>HM021326|MOBP</t>
  </si>
  <si>
    <t>KT325596|MOBF</t>
  </si>
  <si>
    <t>AB290882|MOBP</t>
  </si>
  <si>
    <t>CP018359|MOB_unknown</t>
  </si>
  <si>
    <t>JN985534|MOB_unknown</t>
  </si>
  <si>
    <t>AB027308|MOBP</t>
  </si>
  <si>
    <t>0.5099904079182684</t>
  </si>
  <si>
    <t>0.2549952039591342</t>
  </si>
  <si>
    <t>1.0191030354442507</t>
  </si>
  <si>
    <t>0.10559994000233809</t>
  </si>
  <si>
    <t>0.2008203987223951</t>
  </si>
  <si>
    <t>0.3759357864083236</t>
  </si>
  <si>
    <t>0.07285577255975263</t>
  </si>
  <si>
    <t>0.07039996000155872</t>
  </si>
  <si>
    <t>0.19338260617712116</t>
  </si>
  <si>
    <t>5.56071684062312</t>
  </si>
  <si>
    <t>0.9058693648393341</t>
  </si>
  <si>
    <t>0.9722477234698024</t>
  </si>
  <si>
    <t>1.358804047259001</t>
  </si>
  <si>
    <t>0.21359987864109292</t>
  </si>
  <si>
    <t>0.07831995550173408</t>
  </si>
  <si>
    <t>0.19996584383421467</t>
  </si>
  <si>
    <t>1.2463820875544778</t>
  </si>
  <si>
    <t>0.18364679221096267</t>
  </si>
  <si>
    <t>0.06265596440138727</t>
  </si>
  <si>
    <t>0.28479983818812393</t>
  </si>
  <si>
    <t>6.066236553407039</t>
  </si>
  <si>
    <t>1.8388163465624523</t>
  </si>
  <si>
    <t>NC_017721|MOBP</t>
  </si>
  <si>
    <t>NC_018997|MOBP</t>
  </si>
  <si>
    <t>NZ_CP014319|MOB_unknown</t>
  </si>
  <si>
    <t>NZ_CP009103|MOBQ</t>
  </si>
  <si>
    <t>CP020736|MOBP</t>
  </si>
  <si>
    <t>NC_017657|MOBP</t>
  </si>
  <si>
    <t>NZ_CP012500|MOBP</t>
  </si>
  <si>
    <t>NZ_CP010316|MOBP</t>
  </si>
  <si>
    <t>NZ_CP007150|MOBP</t>
  </si>
  <si>
    <t>JN253636|MOBP</t>
  </si>
  <si>
    <t>0.2493590257413198</t>
  </si>
  <si>
    <t>0.17441122867861975</t>
  </si>
  <si>
    <t>0.031169878217664974</t>
  </si>
  <si>
    <t>0.617497093579585</t>
  </si>
  <si>
    <t>0.762862788686185</t>
  </si>
  <si>
    <t>0.08720561433930987</t>
  </si>
  <si>
    <t>0.3316794733418195</t>
  </si>
  <si>
    <t>0.11627415245241315</t>
  </si>
  <si>
    <t>0.02906853811310329</t>
  </si>
  <si>
    <t>1.8390228148422334</t>
  </si>
  <si>
    <t>1.7544700417460386</t>
  </si>
  <si>
    <t>1.8078529366245684</t>
  </si>
  <si>
    <t>0.3695856988665989</t>
  </si>
  <si>
    <t>15.522599352397155</t>
  </si>
  <si>
    <t>0.032610502841170494</t>
  </si>
  <si>
    <t>0.7510935170514753</t>
  </si>
  <si>
    <t>6.4677497301654805</t>
  </si>
  <si>
    <t>0.3616376193210807</t>
  </si>
  <si>
    <t>0.8154988790208652</t>
  </si>
  <si>
    <t>KR905385|MOBP</t>
  </si>
  <si>
    <t>NZ_CP016533|MOBP</t>
  </si>
  <si>
    <t>KX712120|MOBP</t>
  </si>
  <si>
    <t>NZ_CP015833|MOBP</t>
  </si>
  <si>
    <t>NZ_CP011595|MOBP</t>
  </si>
  <si>
    <t>NZ_CP011065|MOBP</t>
  </si>
  <si>
    <t>GQ900390|MOBP</t>
  </si>
  <si>
    <t>CP018223|MOBP</t>
  </si>
  <si>
    <t>JQ319772|MOBH</t>
  </si>
  <si>
    <t>GQ900404|MOB_unknown</t>
  </si>
  <si>
    <t>CP001386|MOBP</t>
  </si>
  <si>
    <t>0.057513866938402054</t>
  </si>
  <si>
    <t>0.9559081860424775</t>
  </si>
  <si>
    <t>0.08627080040760307</t>
  </si>
  <si>
    <t>0.15417873968427057</t>
  </si>
  <si>
    <t>0.051187341575177826</t>
  </si>
  <si>
    <t>21.19680939587492</t>
  </si>
  <si>
    <t>0.1488004115557495</t>
  </si>
  <si>
    <t>0.030835747936854115</t>
  </si>
  <si>
    <t>10.783850050950385</t>
  </si>
  <si>
    <t>0.7583309862989307</t>
  </si>
  <si>
    <t>1.0877310084725287</t>
  </si>
  <si>
    <t>11.47089823250973</t>
  </si>
  <si>
    <t>49.510514868404755</t>
  </si>
  <si>
    <t>0.6167149587370823</t>
  </si>
  <si>
    <t>0.09250724381056234</t>
  </si>
  <si>
    <t>0.029760082311149898</t>
  </si>
  <si>
    <t>7.1906027450845045</t>
  </si>
  <si>
    <t>22.3944619391403</t>
  </si>
  <si>
    <t>0.021507286376125135</t>
  </si>
  <si>
    <t>0.11374964794483962</t>
  </si>
  <si>
    <t>0.1385782513033579</t>
  </si>
  <si>
    <t>0.11699963788612075</t>
  </si>
  <si>
    <t>0.2572228219858182</t>
  </si>
  <si>
    <t>0.05295242231914948</t>
  </si>
  <si>
    <t>0.06980092032978794</t>
  </si>
  <si>
    <t>1.0237468315035565</t>
  </si>
  <si>
    <t>0.16286881410283852</t>
  </si>
  <si>
    <t>0.07678101236276674</t>
  </si>
  <si>
    <t>0.495361370082366</t>
  </si>
  <si>
    <t>0.2781920737781403</t>
  </si>
  <si>
    <t>0.077887508087722</t>
  </si>
  <si>
    <t>0.03491508983242711</t>
  </si>
  <si>
    <t>1.5188064077105792</t>
  </si>
  <si>
    <t>13.807330979187082</t>
  </si>
  <si>
    <t>0.03037612815421158</t>
  </si>
  <si>
    <t>NC_017536|MOBP</t>
  </si>
  <si>
    <t>NC_011990|MOBP</t>
  </si>
  <si>
    <t>NC_008487|MOBP</t>
  </si>
  <si>
    <t>NZ_CP013027|MOBF</t>
  </si>
  <si>
    <t>0.06206339329886188</t>
  </si>
  <si>
    <t>3.866468800709616</t>
  </si>
  <si>
    <t>0.40390462305608527</t>
  </si>
  <si>
    <t>0.09197346235855434</t>
  </si>
  <si>
    <t>0.21460474550329348</t>
  </si>
  <si>
    <t>0.02544599125253337</t>
  </si>
  <si>
    <t>0.06524613141675223</t>
  </si>
  <si>
    <t>0.028591001407340867</t>
  </si>
  <si>
    <t>1.4409175769506848</t>
  </si>
  <si>
    <t>2.0181303407181637</t>
  </si>
  <si>
    <t>1.1868466069278625</t>
  </si>
  <si>
    <t>1.5146423364603199</t>
  </si>
  <si>
    <t>63.78847352623707</t>
  </si>
  <si>
    <t>0.05089198250506674</t>
  </si>
  <si>
    <t>0.46265438640969764</t>
  </si>
  <si>
    <t>0.05531737228811602</t>
  </si>
  <si>
    <t>KT693143|MOBP</t>
  </si>
  <si>
    <t>CP010224|MOB_unknown</t>
  </si>
  <si>
    <t>KY421937|MOBP</t>
  </si>
  <si>
    <t>0.38986729656413355</t>
  </si>
  <si>
    <t>0.037999723842326937</t>
  </si>
  <si>
    <t>0.28934729479940513</t>
  </si>
  <si>
    <t>0.2531788829494795</t>
  </si>
  <si>
    <t>0.0747380460633318</t>
  </si>
  <si>
    <t>0.12007912734175312</t>
  </si>
  <si>
    <t>0.15394759915609377</t>
  </si>
  <si>
    <t>0.03450549636257273</t>
  </si>
  <si>
    <t>0.487821454825872</t>
  </si>
  <si>
    <t>0.7246154236140274</t>
  </si>
  <si>
    <t>0.16802116698939334</t>
  </si>
  <si>
    <t>0.03616841184992564</t>
  </si>
  <si>
    <t>16.510880009491053</t>
  </si>
  <si>
    <t>0.09005934550631484</t>
  </si>
  <si>
    <t>0.27290710759489345</t>
  </si>
  <si>
    <t>0.46394208291131883</t>
  </si>
  <si>
    <t>0.13052079058886207</t>
  </si>
  <si>
    <t>NZ_CP011431|MOBQ</t>
  </si>
  <si>
    <t>0.2162998536405959</t>
  </si>
  <si>
    <t>0.06839195372255032</t>
  </si>
  <si>
    <t>4.833469806353316</t>
  </si>
  <si>
    <t>0.03361964017260198</t>
  </si>
  <si>
    <t>0.6534576038145972</t>
  </si>
  <si>
    <t>0.07815311875944415</t>
  </si>
  <si>
    <t>1.781040461524748</t>
  </si>
  <si>
    <t>28.833425944393372</t>
  </si>
  <si>
    <t>0.027201345230559785</t>
  </si>
  <si>
    <t>0.16415458540790911</t>
  </si>
  <si>
    <t>0.978192965353797</t>
  </si>
  <si>
    <t>1.3624830588856458</t>
  </si>
  <si>
    <t>12.695864866888972</t>
  </si>
  <si>
    <t>NC_019136|MOBP</t>
  </si>
  <si>
    <t>NZ_CP011607|MOB_unknown</t>
  </si>
  <si>
    <t>NZ_CP006661|MOBP</t>
  </si>
  <si>
    <t>CP018984|MOBP</t>
  </si>
  <si>
    <t>0.02856093363603681</t>
  </si>
  <si>
    <t>0.7908040326237723</t>
  </si>
  <si>
    <t>0.10893007247232643</t>
  </si>
  <si>
    <t>0.02631456806915751</t>
  </si>
  <si>
    <t>1.1568898660765754</t>
  </si>
  <si>
    <t>0.19751778201307385</t>
  </si>
  <si>
    <t>0.05643365200373538</t>
  </si>
  <si>
    <t>0.6705301349074534</t>
  </si>
  <si>
    <t>0.17492090475846608</t>
  </si>
  <si>
    <t>0.030025596899423312</t>
  </si>
  <si>
    <t>0.5386592083756542</t>
  </si>
  <si>
    <t>4.8681950927941395</t>
  </si>
  <si>
    <t>0.8196987953542562</t>
  </si>
  <si>
    <t>4.03500611826708</t>
  </si>
  <si>
    <t>0.053227194503523145</t>
  </si>
  <si>
    <t>17.443836433154615</t>
  </si>
  <si>
    <t>0.11286730400747076</t>
  </si>
  <si>
    <t>0.2621637938233229</t>
  </si>
  <si>
    <t>0.02821682600186769</t>
  </si>
  <si>
    <t>0.390332759692503</t>
  </si>
  <si>
    <t>8.62280550957075</t>
  </si>
  <si>
    <t>0.026022183979500204</t>
  </si>
  <si>
    <t>0.24914857001649132</t>
  </si>
  <si>
    <t>0.37774138034758353</t>
  </si>
  <si>
    <t>0.04683993116310037</t>
  </si>
  <si>
    <t>2.0226333911338794</t>
  </si>
  <si>
    <t>0.06387263340422777</t>
  </si>
  <si>
    <t>0.025456484327771936</t>
  </si>
  <si>
    <t>0.4582167178998948</t>
  </si>
  <si>
    <t>KT693145|MOBP</t>
  </si>
  <si>
    <t>CP018941|MOBP</t>
  </si>
  <si>
    <t>CP016722|MOB_unknown</t>
  </si>
  <si>
    <t>EU164802|MOBP</t>
  </si>
  <si>
    <t>0.1626336626793592</t>
  </si>
  <si>
    <t>11.465462006345886</t>
  </si>
  <si>
    <t>0.03419477010181398</t>
  </si>
  <si>
    <t>0.4389050238384731</t>
  </si>
  <si>
    <t>0.10391657407564248</t>
  </si>
  <si>
    <t>0.22494390934446304</t>
  </si>
  <si>
    <t>0.09787860799785285</t>
  </si>
  <si>
    <t>5.881500457512004</t>
  </si>
  <si>
    <t>0.03213484419206614</t>
  </si>
  <si>
    <t>0.38958985262066714</t>
  </si>
  <si>
    <t>0.16464148567540063</t>
  </si>
  <si>
    <t>5.687867421995708</t>
  </si>
  <si>
    <t>7.112512181177307</t>
  </si>
  <si>
    <t>1.234073941883376</t>
  </si>
  <si>
    <t>0.06426968838413229</t>
  </si>
  <si>
    <t>1.651118899201875</t>
  </si>
  <si>
    <t>7.637868194559722</t>
  </si>
  <si>
    <t>0.022226600566179082</t>
  </si>
  <si>
    <t>0.02256507671693308</t>
  </si>
  <si>
    <t>0.04691041325525234</t>
  </si>
  <si>
    <t>0.048494401235299814</t>
  </si>
  <si>
    <t>0.5091912129706481</t>
  </si>
  <si>
    <t>0.024247200617649907</t>
  </si>
  <si>
    <t>0.0573589692030428</t>
  </si>
  <si>
    <t>0.26092096316818925</t>
  </si>
  <si>
    <t>6.64094287274097</t>
  </si>
  <si>
    <t>0.026819589110168563</t>
  </si>
  <si>
    <t>0.49999376841099974</t>
  </si>
  <si>
    <t>1.1666521262923328</t>
  </si>
  <si>
    <t>0.09333217010338661</t>
  </si>
  <si>
    <t>0.3804300411822824</t>
  </si>
  <si>
    <t>0.3107430268806422</t>
  </si>
  <si>
    <t>0.6653437880746523</t>
  </si>
  <si>
    <t>12.249885348584945</t>
  </si>
  <si>
    <t>0.3098185668201242</t>
  </si>
  <si>
    <t>2.9314149878460585</t>
  </si>
  <si>
    <t>5.31702198959012</t>
  </si>
  <si>
    <t>2.886420522415377</t>
  </si>
  <si>
    <t>2.6631447840927764</t>
  </si>
  <si>
    <t>0.22209231635591484</t>
  </si>
  <si>
    <t>3.2922299594299935</t>
  </si>
  <si>
    <t>0.16531198075133746</t>
  </si>
  <si>
    <t>1.6324190318917031</t>
  </si>
  <si>
    <t>1.4457133474529247</t>
  </si>
  <si>
    <t>1.3428368512758133</t>
  </si>
  <si>
    <t>0.06527000107309239</t>
  </si>
  <si>
    <t>1.065836645848738</t>
  </si>
  <si>
    <t>2.020101303244175</t>
  </si>
  <si>
    <t>2.3906421536374527</t>
  </si>
  <si>
    <t>3.993073059452652</t>
  </si>
  <si>
    <t>0.07138132502180605</t>
  </si>
  <si>
    <t>0.2797518105634017</t>
  </si>
  <si>
    <t>0.6559697627003901</t>
  </si>
  <si>
    <t>0.2916331615911909</t>
  </si>
  <si>
    <t>0.7759478418532645</t>
  </si>
  <si>
    <t>0.35679505692362584</t>
  </si>
  <si>
    <t>0.411535190176739</t>
  </si>
  <si>
    <t>2.45819513289802</t>
  </si>
  <si>
    <t>0.3618925356088751</t>
  </si>
  <si>
    <t>0.3930715821383507</t>
  </si>
  <si>
    <t>0.9059673196603155</t>
  </si>
  <si>
    <t>2.08154720921589</t>
  </si>
  <si>
    <t>2.571257300606914</t>
  </si>
  <si>
    <t>16.24085192060038</t>
  </si>
  <si>
    <t>4.125999980817957</t>
  </si>
  <si>
    <t>7.18952339119321</t>
  </si>
  <si>
    <t>0.46600258774733033</t>
  </si>
  <si>
    <t>0.15839084539324094</t>
  </si>
  <si>
    <t>18.934565019112792</t>
  </si>
  <si>
    <t>9.399939252655924</t>
  </si>
  <si>
    <t>0.3469913997921573</t>
  </si>
  <si>
    <t>2.896584062726386</t>
  </si>
  <si>
    <t>16.65550008424805</t>
  </si>
  <si>
    <t>0.17531118670267487</t>
  </si>
  <si>
    <t>28.36084866145438</t>
  </si>
  <si>
    <t>0.34104657309206593</t>
  </si>
  <si>
    <t>1.5869016997221854</t>
  </si>
  <si>
    <t>3.3663985377878265</t>
  </si>
  <si>
    <t>2.320695300877523</t>
  </si>
  <si>
    <t>8.975835673806538</t>
  </si>
  <si>
    <t>28.520879798571244</t>
  </si>
  <si>
    <t>11.776960832842272</t>
  </si>
  <si>
    <t>18.10501497410914</t>
  </si>
  <si>
    <t>5.925693798210671</t>
  </si>
  <si>
    <t>0.0982569912839088</t>
  </si>
  <si>
    <t>0.6595254321879499</t>
  </si>
  <si>
    <t>5.267420259850886</t>
  </si>
  <si>
    <t>40.78524965103078</t>
  </si>
  <si>
    <t>146.67953810199816</t>
  </si>
  <si>
    <t>81.29158237574286</t>
  </si>
  <si>
    <t>7.174303667253361</t>
  </si>
  <si>
    <t>0.4689990633195503</t>
  </si>
  <si>
    <t>89.55461092272287</t>
  </si>
  <si>
    <t>1.8666607727480162</t>
  </si>
  <si>
    <t>1.456105971469272</t>
  </si>
  <si>
    <t>1.277745161955861</t>
  </si>
  <si>
    <t>14.88810493311955</t>
  </si>
  <si>
    <t>0.5564451059813803</t>
  </si>
  <si>
    <t>8.41643145850486</t>
  </si>
  <si>
    <t>0.6023824060782532</t>
  </si>
  <si>
    <t>2.3371696803796347</t>
  </si>
  <si>
    <t>20.93135132552081</t>
  </si>
  <si>
    <t>1.8681741844973956</t>
  </si>
  <si>
    <t>1.8633110959113992</t>
  </si>
  <si>
    <t>0.10527387936873112</t>
  </si>
  <si>
    <t>2.7348648788140624</t>
  </si>
  <si>
    <t>0.9669052359624426</t>
  </si>
  <si>
    <t>0.8173532775670265</t>
  </si>
  <si>
    <t>0.304271716305486</t>
  </si>
  <si>
    <t>1.4265948520665175</t>
  </si>
  <si>
    <t>2.3461122277501762</t>
  </si>
  <si>
    <t>1.463934210341049</t>
  </si>
  <si>
    <t>3.207789780278545</t>
  </si>
  <si>
    <t>0.31560383007991316</t>
  </si>
  <si>
    <t>0.5890580517638225</t>
  </si>
  <si>
    <t>0.4341241772345269</t>
  </si>
  <si>
    <t>0.23362532140523598</t>
  </si>
  <si>
    <t>0.8071482279342211</t>
  </si>
  <si>
    <t>1.0237020093888476</t>
  </si>
  <si>
    <t>0.8098078506034586</t>
  </si>
  <si>
    <t>1.7702989849912218</t>
  </si>
  <si>
    <t>2.530307786473496</t>
  </si>
  <si>
    <t>4.0778068601288675</t>
  </si>
  <si>
    <t>0.5620940060654728</t>
  </si>
  <si>
    <t>2.329730444171624</t>
  </si>
  <si>
    <t>0.10941232777647558</t>
  </si>
  <si>
    <t>0.03410624950316289</t>
  </si>
  <si>
    <t>7.548544102333711</t>
  </si>
  <si>
    <t>3.307145016289125</t>
  </si>
  <si>
    <t>1.824741192168387</t>
  </si>
  <si>
    <t>1.9890113588797433</t>
  </si>
  <si>
    <t>0.07564239354019285</t>
  </si>
  <si>
    <t>28.30106301452908</t>
  </si>
  <si>
    <t>0.41341786351354787</t>
  </si>
  <si>
    <t>0.9558561505894027</t>
  </si>
  <si>
    <t>1.820023414470947</t>
  </si>
  <si>
    <t>12.40446326141349</t>
  </si>
  <si>
    <t>7.984969670320817</t>
  </si>
  <si>
    <t>11.58542581262537</t>
  </si>
  <si>
    <t>1.8426887677385573</t>
  </si>
  <si>
    <t>21.952614563584024</t>
  </si>
  <si>
    <t>33.724946559170604</t>
  </si>
  <si>
    <t>5.007258328531452</t>
  </si>
  <si>
    <t>1.5427450317383988</t>
  </si>
  <si>
    <t>0.25960347363842934</t>
  </si>
  <si>
    <t>11.501995836864472</t>
  </si>
  <si>
    <t>7.644470770423393</t>
  </si>
  <si>
    <t>46.38207399100354</t>
  </si>
  <si>
    <t>99.88121320029055</t>
  </si>
  <si>
    <t>39.90671899144672</t>
  </si>
  <si>
    <t>7.24374965649597</t>
  </si>
  <si>
    <t>3.4345033216526892</t>
  </si>
  <si>
    <t>37.568055551459736</t>
  </si>
  <si>
    <t>12.011144613676997</t>
  </si>
  <si>
    <t>3.850394833555229</t>
  </si>
  <si>
    <t>0.5894115219418986</t>
  </si>
  <si>
    <t>1.5504085685862985</t>
  </si>
  <si>
    <t>0.3263579502418698</t>
  </si>
  <si>
    <t>5.176570757924502</t>
  </si>
  <si>
    <t>7.407125637355384</t>
  </si>
  <si>
    <t>0.19350198929712703</t>
  </si>
  <si>
    <t>6.327056366771885</t>
  </si>
  <si>
    <t>4.172704430651023</t>
  </si>
  <si>
    <t>5.676750971414194</t>
  </si>
  <si>
    <t>11.869139620150662</t>
  </si>
  <si>
    <t>6.003234254158847</t>
  </si>
  <si>
    <t>0.17241817046884195</t>
  </si>
  <si>
    <t>12.177764010930176</t>
  </si>
  <si>
    <t>2.4213198159846345</t>
  </si>
  <si>
    <t>3.180897831886933</t>
  </si>
  <si>
    <t>20.442104490633536</t>
  </si>
  <si>
    <t>16.31961523073856</t>
  </si>
  <si>
    <t>2.0841446891898734</t>
  </si>
  <si>
    <t>0.21024187048929222</t>
  </si>
  <si>
    <t>13.476176713986627</t>
  </si>
  <si>
    <t>2.7279450224545845</t>
  </si>
  <si>
    <t>2.44809354464155</t>
  </si>
  <si>
    <t>0.09734765254169023</t>
  </si>
  <si>
    <t>7.63378889966444</t>
  </si>
  <si>
    <t>3.464694283756413</t>
  </si>
  <si>
    <t>0.4498244667555246</t>
  </si>
  <si>
    <t>0.08531625144542473</t>
  </si>
  <si>
    <t>0.39933024891609264</t>
  </si>
  <si>
    <t>1.798448361008482</t>
  </si>
  <si>
    <t>0.22421952898014122</t>
  </si>
  <si>
    <t>1.2086691452346914</t>
  </si>
  <si>
    <t>0.14086205322782577</t>
  </si>
  <si>
    <t>0.7487842341888825</t>
  </si>
  <si>
    <t>0.03979378869648731</t>
  </si>
  <si>
    <t>0.937852642261727</t>
  </si>
  <si>
    <t>1.173493541636493</t>
  </si>
  <si>
    <t>4.880471647117931</t>
  </si>
  <si>
    <t>5.346239348848615</t>
  </si>
  <si>
    <t>8.264873586186095</t>
  </si>
  <si>
    <t>0.8414131873815756</t>
  </si>
  <si>
    <t>9.477938573193493</t>
  </si>
  <si>
    <t>13.243818315295217</t>
  </si>
  <si>
    <t>0.34543827767041746</t>
  </si>
  <si>
    <t>0.036423230965278844</t>
  </si>
  <si>
    <t>4.802781024815682</t>
  </si>
  <si>
    <t>2.960538116590295</t>
  </si>
  <si>
    <t>20.039266818397564</t>
  </si>
  <si>
    <t>44.41734284671857</t>
  </si>
  <si>
    <t>17.933156673768373</t>
  </si>
  <si>
    <t>3.3303200157364024</t>
  </si>
  <si>
    <t>1.7090558536837226</t>
  </si>
  <si>
    <t>16.10574466147451</t>
  </si>
  <si>
    <t>6.364465540658198</t>
  </si>
  <si>
    <t>0.08394213898450376</t>
  </si>
  <si>
    <t>0.05388067827151311</t>
  </si>
  <si>
    <t>0.5800575099165642</t>
  </si>
  <si>
    <t>2.510352502192959</t>
  </si>
  <si>
    <t>4.863001168322597</t>
  </si>
  <si>
    <t>4.499935327803243</t>
  </si>
  <si>
    <t>68.80680828059769</t>
  </si>
  <si>
    <t>19.093939809300256</t>
  </si>
  <si>
    <t>1.540067439937625</t>
  </si>
  <si>
    <t>0.28300819060542143</t>
  </si>
  <si>
    <t>0.27668060933471045</t>
  </si>
  <si>
    <t>1.7559245816751805</t>
  </si>
  <si>
    <t>1.4473363654145217</t>
  </si>
  <si>
    <t>0.7065468326670621</t>
  </si>
  <si>
    <t>0.32151969373307887</t>
  </si>
  <si>
    <t>0.3628931436325755</t>
  </si>
  <si>
    <t>0.6055608801876294</t>
  </si>
  <si>
    <t>0.3477488960632694</t>
  </si>
  <si>
    <t>0.5506818134919718</t>
  </si>
  <si>
    <t>0.3892840994870278</t>
  </si>
  <si>
    <t>1.3627864406344319</t>
  </si>
  <si>
    <t>0.07268711696078492</t>
  </si>
  <si>
    <t>0.06907341086188226</t>
  </si>
  <si>
    <t>4.014352888706894</t>
  </si>
  <si>
    <t>0.04587517098751426</t>
  </si>
  <si>
    <t>0.3810828527252698</t>
  </si>
  <si>
    <t>12.337573847791587</t>
  </si>
  <si>
    <t>61.29969423149399</t>
  </si>
  <si>
    <t>7.187110121377234</t>
  </si>
  <si>
    <t>8.982196437427593</t>
  </si>
  <si>
    <t>47.28600485043726</t>
  </si>
  <si>
    <t>99.40781456463208</t>
  </si>
  <si>
    <t>38.151449645639275</t>
  </si>
  <si>
    <t>0.06003928628049168</t>
  </si>
  <si>
    <t>33.804326230534485</t>
  </si>
  <si>
    <t>22.274521398729835</t>
  </si>
  <si>
    <t>20.63711350472471</t>
  </si>
  <si>
    <t>25.853251413809367</t>
  </si>
  <si>
    <t>94.55666956839912</t>
  </si>
  <si>
    <t>10.467765744084621</t>
  </si>
  <si>
    <t>7.368794867652947</t>
  </si>
  <si>
    <t>7.9317202992386555</t>
  </si>
  <si>
    <t>27.246600857811266</t>
  </si>
  <si>
    <t>1.6062404373176642</t>
  </si>
  <si>
    <t>0.7100014477713701</t>
  </si>
  <si>
    <t>0.6223388378355283</t>
  </si>
  <si>
    <t>0.45717232104347505</t>
  </si>
  <si>
    <t>1.2189456022558893</t>
  </si>
  <si>
    <t>4.263611736481167</t>
  </si>
  <si>
    <t>0.2999736125906103</t>
  </si>
  <si>
    <t>0.6669504891058599</t>
  </si>
  <si>
    <t>21.16367543777494</t>
  </si>
  <si>
    <t>2.9297380191242253</t>
  </si>
  <si>
    <t>0.06450517055116287</t>
  </si>
  <si>
    <t>0.39618278663460216</t>
  </si>
  <si>
    <t>0.18403078853673968</t>
  </si>
  <si>
    <t>2.8784049277228845</t>
  </si>
  <si>
    <t>1.6025847108116766</t>
  </si>
  <si>
    <t>0.5988326124851814</t>
  </si>
  <si>
    <t>0.39950325690517663</t>
  </si>
  <si>
    <t>1.7177503249688877</t>
  </si>
  <si>
    <t>1.2507656931551068</t>
  </si>
  <si>
    <t>0.028334497903190124</t>
  </si>
  <si>
    <t>0.4134923297028381</t>
  </si>
  <si>
    <t>0.9525527060390043</t>
  </si>
  <si>
    <t>2.49717273097562</t>
  </si>
  <si>
    <t>3.893297963329497</t>
  </si>
  <si>
    <t>0.6687273418370733</t>
  </si>
  <si>
    <t>2.2796091975834005</t>
  </si>
  <si>
    <t>6.5106664773028315</t>
  </si>
  <si>
    <t>3.662479012311499</t>
  </si>
  <si>
    <t>0.7934416931725937</t>
  </si>
  <si>
    <t>2.5046835992019436</t>
  </si>
  <si>
    <t>0.7965318069768307</t>
  </si>
  <si>
    <t>25.831709991347083</t>
  </si>
  <si>
    <t>0.7514700084723632</t>
  </si>
  <si>
    <t>13.448403777684822</t>
  </si>
  <si>
    <t>2.8777508241766108</t>
  </si>
  <si>
    <t>12.637410093197948</t>
  </si>
  <si>
    <t>19.55378172969606</t>
  </si>
  <si>
    <t>30.247089932694625</t>
  </si>
  <si>
    <t>1.7749919059837052</t>
  </si>
  <si>
    <t>2.6327755894238805</t>
  </si>
  <si>
    <t>0.19629032459944165</t>
  </si>
  <si>
    <t>9.755474217635713</t>
  </si>
  <si>
    <t>7.450090257648425</t>
  </si>
  <si>
    <t>16.12337185847566</t>
  </si>
  <si>
    <t>57.83431810328281</t>
  </si>
  <si>
    <t>26.80069199239642</t>
  </si>
  <si>
    <t>4.305635703438615</t>
  </si>
  <si>
    <t>3.0977433996472072</t>
  </si>
  <si>
    <t>39.204413121314985</t>
  </si>
  <si>
    <t>0.35177406251183463</t>
  </si>
  <si>
    <t>1.3423518477990464</t>
  </si>
  <si>
    <t>2.900265869122999</t>
  </si>
  <si>
    <t>3.518809039288296</t>
  </si>
  <si>
    <t>4.781619292492011</t>
  </si>
  <si>
    <t>0.8841195985972281</t>
  </si>
  <si>
    <t>0.46120364930751356</t>
  </si>
  <si>
    <t>0.058137057056530064</t>
  </si>
  <si>
    <t>1.7109191514998667</t>
  </si>
  <si>
    <t>11.878549634852599</t>
  </si>
  <si>
    <t>0.08186606035481937</t>
  </si>
  <si>
    <t>0.07907397464130236</t>
  </si>
  <si>
    <t>16.13001622137009</t>
  </si>
  <si>
    <t>0.34675262085528047</t>
  </si>
  <si>
    <t>0.04211402724123397</t>
  </si>
  <si>
    <t>0.09397516093636306</t>
  </si>
  <si>
    <t>0.062394392567272354</t>
  </si>
  <si>
    <t>0.07730140526515972</t>
  </si>
  <si>
    <t>0.2128250837700338</t>
  </si>
  <si>
    <t>0.3873751099608374</t>
  </si>
  <si>
    <t>0.2520783070643846</t>
  </si>
  <si>
    <t>0.07446770752903956</t>
  </si>
  <si>
    <t>0.15078008062988277</t>
  </si>
  <si>
    <t>0.20235284460116065</t>
  </si>
  <si>
    <t>0.065705254754923</t>
  </si>
  <si>
    <t>0.03942769364457475</t>
  </si>
  <si>
    <t>0.13955368593183495</t>
  </si>
  <si>
    <t>0.2546315160670385</t>
  </si>
  <si>
    <t>1.2365503052371374</t>
  </si>
  <si>
    <t>0.14234595165291394</t>
  </si>
  <si>
    <t>0.7363989355323423</t>
  </si>
  <si>
    <t>9.287983725461999</t>
  </si>
  <si>
    <t>2.26621142815093</t>
  </si>
  <si>
    <t>0.10261567614043879</t>
  </si>
  <si>
    <t>1.4262968175924913</t>
  </si>
  <si>
    <t>2.667229567741325</t>
  </si>
  <si>
    <t>0.04578495769707723</t>
  </si>
  <si>
    <t>17.177249318565003</t>
  </si>
  <si>
    <t>0.09540446940418003</t>
  </si>
  <si>
    <t>7.713306799101585</t>
  </si>
  <si>
    <t>3.350452812578388</t>
  </si>
  <si>
    <t>31.602318365564713</t>
  </si>
  <si>
    <t>0.7846640495310653</t>
  </si>
  <si>
    <t>8.970585791429688</t>
  </si>
  <si>
    <t>19.073708244755654</t>
  </si>
  <si>
    <t>1.6240924611622518</t>
  </si>
  <si>
    <t>0.08990210006886175</t>
  </si>
  <si>
    <t>7.837687512801722</t>
  </si>
  <si>
    <t>4.325410177622273</t>
  </si>
  <si>
    <t>66.6606091590596</t>
  </si>
  <si>
    <t>184.67928731138184</t>
  </si>
  <si>
    <t>74.51333422935377</t>
  </si>
  <si>
    <t>12.937036291337188</t>
  </si>
  <si>
    <t>2.021013000857706</t>
  </si>
  <si>
    <t>158.97065394766383</t>
  </si>
  <si>
    <t>0.20598438657323548</t>
  </si>
  <si>
    <t>1.2189300577653392</t>
  </si>
  <si>
    <t>0.25497026227262926</t>
  </si>
  <si>
    <t>1.7452308666051448</t>
  </si>
  <si>
    <t>0.6103110045325167</t>
  </si>
  <si>
    <t>0.672709400515271</t>
  </si>
  <si>
    <t>0.3213278477883516</t>
  </si>
  <si>
    <t>0.4654937051108867</t>
  </si>
  <si>
    <t>1.3873738294315052</t>
  </si>
  <si>
    <t>2.909153219139258</t>
  </si>
  <si>
    <t>0.10582612411522434</t>
  </si>
  <si>
    <t>3.5468791799535246</t>
  </si>
  <si>
    <t>0.1547112022099733</t>
  </si>
  <si>
    <t>0.23787298129999623</t>
  </si>
  <si>
    <t>0.22311898702298108</t>
  </si>
  <si>
    <t>0.0525308211552352</t>
  </si>
  <si>
    <t>0.25599752843894774</t>
  </si>
  <si>
    <t>0.317807582573407</t>
  </si>
  <si>
    <t>0.09417247995520363</t>
  </si>
  <si>
    <t>0.1383274288416108</t>
  </si>
  <si>
    <t>0.21199938537648488</t>
  </si>
  <si>
    <t>0.04223873237090228</t>
  </si>
  <si>
    <t>0.11451389665000176</t>
  </si>
  <si>
    <t>0.03891452888467243</t>
  </si>
  <si>
    <t>0.21569781792711215</t>
  </si>
  <si>
    <t>0.09973124914909486</t>
  </si>
  <si>
    <t>0.15570135390411713</t>
  </si>
  <si>
    <t>0.2372131699700531</t>
  </si>
  <si>
    <t>0.13926775841155378</t>
  </si>
  <si>
    <t>1.461174310634957</t>
  </si>
  <si>
    <t>0.16496660137881786</t>
  </si>
  <si>
    <t>0.0973133461900732</t>
  </si>
  <si>
    <t>0.6579558716761862</t>
  </si>
  <si>
    <t>0.09513524968414669</t>
  </si>
  <si>
    <t>2.592928679190403</t>
  </si>
  <si>
    <t>16.224609857504273</t>
  </si>
  <si>
    <t>7.696558217297129</t>
  </si>
  <si>
    <t>1.659368655092944</t>
  </si>
  <si>
    <t>19.943587754420474</t>
  </si>
  <si>
    <t>7.79340713723806</t>
  </si>
  <si>
    <t>9.962115466096483</t>
  </si>
  <si>
    <t>0.34062730693234594</t>
  </si>
  <si>
    <t>9.455875443001517</t>
  </si>
  <si>
    <t>2.811979886750932</t>
  </si>
  <si>
    <t>59.49953426489789</t>
  </si>
  <si>
    <t>7.0599524928256985</t>
  </si>
  <si>
    <t>12.75255120835666</t>
  </si>
  <si>
    <t>61.11109130453538</t>
  </si>
  <si>
    <t>18.783274213279018</t>
  </si>
  <si>
    <t>5.224628962513211</t>
  </si>
  <si>
    <t>3.284208807181761</t>
  </si>
  <si>
    <t>14.488770034414234</t>
  </si>
  <si>
    <t>15.91150959629588</t>
  </si>
  <si>
    <t>1.035670415412001</t>
  </si>
  <si>
    <t>0.2309735263978434</t>
  </si>
  <si>
    <t>0.1398469269526127</t>
  </si>
  <si>
    <t>0.4224570245875227</t>
  </si>
  <si>
    <t>0.14301605668570858</t>
  </si>
  <si>
    <t>22.7593121478435</t>
  </si>
  <si>
    <t>0.5355581278753248</t>
  </si>
  <si>
    <t>0.46956776792327354</t>
  </si>
  <si>
    <t>0.6882254473629139</t>
  </si>
  <si>
    <t>1.1941570877680947</t>
  </si>
  <si>
    <t>3.789486198511723</t>
  </si>
  <si>
    <t>0.8274332474162425</t>
  </si>
  <si>
    <t>0.04689584959744483</t>
  </si>
  <si>
    <t>0.12473635150763229</t>
  </si>
  <si>
    <t>0.17828898287407088</t>
  </si>
  <si>
    <t>0.29214200182898026</t>
  </si>
  <si>
    <t>0.08333831400137055</t>
  </si>
  <si>
    <t>0.22052600012670365</t>
  </si>
  <si>
    <t>2.756766716131763</t>
  </si>
  <si>
    <t>0.04810618708075423</t>
  </si>
  <si>
    <t>1.1954566990265487</t>
  </si>
  <si>
    <t>0.0774387369073331</t>
  </si>
  <si>
    <t>0.11096866736139563</t>
  </si>
  <si>
    <t>7.331333002670779</t>
  </si>
  <si>
    <t>0.06475814373875731</t>
  </si>
  <si>
    <t>0.4434416977896544</t>
  </si>
  <si>
    <t>0.4489513542709204</t>
  </si>
  <si>
    <t>1.773281521591293</t>
  </si>
  <si>
    <t>21.155450728344206</t>
  </si>
  <si>
    <t>9.015122453085658</t>
  </si>
  <si>
    <t>0.7817169614555065</t>
  </si>
  <si>
    <t>22.94866585354479</t>
  </si>
  <si>
    <t>3.402898967369573</t>
  </si>
  <si>
    <t>13.302989519989545</t>
  </si>
  <si>
    <t>7.029224049551072</t>
  </si>
  <si>
    <t>1.663597500611175</t>
  </si>
  <si>
    <t>32.79970884924786</t>
  </si>
  <si>
    <t>7.2387860356804925</t>
  </si>
  <si>
    <t>11.422714960912641</t>
  </si>
  <si>
    <t>86.52030271521461</t>
  </si>
  <si>
    <t>27.408425345218195</t>
  </si>
  <si>
    <t>7.558334209464617</t>
  </si>
  <si>
    <t>2.5724181637558536</t>
  </si>
  <si>
    <t>105.36191233521126</t>
  </si>
  <si>
    <t>3.6671583456638768</t>
  </si>
  <si>
    <t>1.9527743850753505</t>
  </si>
  <si>
    <t>0.562158241948613</t>
  </si>
  <si>
    <t>3.0482349550536068</t>
  </si>
  <si>
    <t>0.11083978389175406</t>
  </si>
  <si>
    <t>0.06033493276786969</t>
  </si>
  <si>
    <t>1.3528051519289725</t>
  </si>
  <si>
    <t>5.320398399738193</t>
  </si>
  <si>
    <t>1.289480460509411</t>
  </si>
  <si>
    <t>16.283730356397015</t>
  </si>
  <si>
    <t>4.183981014145108</t>
  </si>
  <si>
    <t>2.387620564158254</t>
  </si>
  <si>
    <t>0.0246508743413312</t>
  </si>
  <si>
    <t>4.040837939396344</t>
  </si>
  <si>
    <t>0.7601466346203954</t>
  </si>
  <si>
    <t>1.4733870840961623</t>
  </si>
  <si>
    <t>2.34018736428915</t>
  </si>
  <si>
    <t>6.652968650846601</t>
  </si>
  <si>
    <t>6.612694284169949</t>
  </si>
  <si>
    <t>0.5436865373394189</t>
  </si>
  <si>
    <t>4.630680429341253</t>
  </si>
  <si>
    <t>0.28199509198102635</t>
  </si>
  <si>
    <t>0.6687663330712796</t>
  </si>
  <si>
    <t>0.31476105314190495</t>
  </si>
  <si>
    <t>0.7883418876073617</t>
  </si>
  <si>
    <t>0.19187446324886295</t>
  </si>
  <si>
    <t>0.7199181441301028</t>
  </si>
  <si>
    <t>0.07773798880052696</t>
  </si>
  <si>
    <t>2.7627971828527587</t>
  </si>
  <si>
    <t>1.8091638225259972</t>
  </si>
  <si>
    <t>9.99392873453277</t>
  </si>
  <si>
    <t>1.3166104101224634</t>
  </si>
  <si>
    <t>5.136573390561369</t>
  </si>
  <si>
    <t>0.29873907241182246</t>
  </si>
  <si>
    <t>15.783010008971255</t>
  </si>
  <si>
    <t>10.344900965836892</t>
  </si>
  <si>
    <t>0.5415356492676797</t>
  </si>
  <si>
    <t>5.026756993935575</t>
  </si>
  <si>
    <t>1.4255784760820824</t>
  </si>
  <si>
    <t>84.86429159051653</t>
  </si>
  <si>
    <t>0.05971568341579738</t>
  </si>
  <si>
    <t>0.22141541748123889</t>
  </si>
  <si>
    <t>25.18554356968281</t>
  </si>
  <si>
    <t>6.005688451902976</t>
  </si>
  <si>
    <t>22.668344568098735</t>
  </si>
  <si>
    <t>2.1039853760976874</t>
  </si>
  <si>
    <t>28.845157581243267</t>
  </si>
  <si>
    <t>54.479611438729094</t>
  </si>
  <si>
    <t>2.0752856881907253</t>
  </si>
  <si>
    <t>0.2911804576139</t>
  </si>
  <si>
    <t>15.749038747846365</t>
  </si>
  <si>
    <t>11.92576252949808</t>
  </si>
  <si>
    <t>13.06402386188999</t>
  </si>
  <si>
    <t>107.72489405117237</t>
  </si>
  <si>
    <t>52.02325245323636</t>
  </si>
  <si>
    <t>7.640558643615969</t>
  </si>
  <si>
    <t>3.6466560737506066</t>
  </si>
  <si>
    <t>46.91281622567701</t>
  </si>
  <si>
    <t>0.45561332407886646</t>
  </si>
  <si>
    <t>2.3782805598024255</t>
  </si>
  <si>
    <t>0.0383861827035089</t>
  </si>
  <si>
    <t>1.6084443453788737</t>
  </si>
  <si>
    <t>1.8157944928266128</t>
  </si>
  <si>
    <t>0.5560791585879503</t>
  </si>
  <si>
    <t>8.059272683437557</t>
  </si>
  <si>
    <t>0.10016062697082714</t>
  </si>
  <si>
    <t>0.13578600355614384</t>
  </si>
  <si>
    <t>9.142767678532724</t>
  </si>
  <si>
    <t>0.37614843223396455</t>
  </si>
  <si>
    <t>1.6772157456932548</t>
  </si>
  <si>
    <t>3.0803591504770758</t>
  </si>
  <si>
    <t>0.3881668323825397</t>
  </si>
  <si>
    <t>6.669861874924884</t>
  </si>
  <si>
    <t>0.06362200719911244</t>
  </si>
  <si>
    <t>0.21474309820112453</t>
  </si>
  <si>
    <t>0.3974660803183932</t>
  </si>
  <si>
    <t>0.844173428339307</t>
  </si>
  <si>
    <t>0.31084307649422294</t>
  </si>
  <si>
    <t>8.208838763621811</t>
  </si>
  <si>
    <t>3.4341600492239337</t>
  </si>
  <si>
    <t>1.312843861024697</t>
  </si>
  <si>
    <t>0.03982659449777627</t>
  </si>
  <si>
    <t>0.7180767367294182</t>
  </si>
  <si>
    <t>3.9808701837196323</t>
  </si>
  <si>
    <t>2.7680749522361436</t>
  </si>
  <si>
    <t>0.055784986021275476</t>
  </si>
  <si>
    <t>1.003178794923946</t>
  </si>
  <si>
    <t>2.2405312975867506</t>
  </si>
  <si>
    <t>5.81066827594996</t>
  </si>
  <si>
    <t>1.0071246822363678</t>
  </si>
  <si>
    <t>0.1811969725324837</t>
  </si>
  <si>
    <t>0.6360677621243687</t>
  </si>
  <si>
    <t>3.7039498043248895</t>
  </si>
  <si>
    <t>0.6102035433202687</t>
  </si>
  <si>
    <t>1.7955669442858304</t>
  </si>
  <si>
    <t>0.5570247072945234</t>
  </si>
  <si>
    <t>0.28157970908111224</t>
  </si>
  <si>
    <t>3.889710675609856</t>
  </si>
  <si>
    <t>0.32102945217586687</t>
  </si>
  <si>
    <t>1.9365848073684588</t>
  </si>
  <si>
    <t>10.490037199471978</t>
  </si>
  <si>
    <t>29.14458780695745</t>
  </si>
  <si>
    <t>18.292680479072963</t>
  </si>
  <si>
    <t>3.3016192206839663</t>
  </si>
  <si>
    <t>28.035553380237072</t>
  </si>
  <si>
    <t>18.535344617640476</t>
  </si>
  <si>
    <t>17.76874006897214</t>
  </si>
  <si>
    <t>0.29083180723171775</t>
  </si>
  <si>
    <t>0.1358158417154706</t>
  </si>
  <si>
    <t>13.721917795939136</t>
  </si>
  <si>
    <t>5.4042945298429155</t>
  </si>
  <si>
    <t>12.938397757867826</t>
  </si>
  <si>
    <t>14.034723957545584</t>
  </si>
  <si>
    <t>17.325056901944144</t>
  </si>
  <si>
    <t>172.99971406510505</t>
  </si>
  <si>
    <t>54.77031783610821</t>
  </si>
  <si>
    <t>13.26189580341135</t>
  </si>
  <si>
    <t>4.617861175060953</t>
  </si>
  <si>
    <t>19.550570831866672</t>
  </si>
  <si>
    <t>0.19538360689808654</t>
  </si>
  <si>
    <t>0.2282907317144623</t>
  </si>
  <si>
    <t>1.7106705304948309</t>
  </si>
  <si>
    <t>0.753864517388677</t>
  </si>
  <si>
    <t>5.872867669758895</t>
  </si>
  <si>
    <t>20.37844712163123</t>
  </si>
  <si>
    <t>9.241712684191304</t>
  </si>
  <si>
    <t>0.3124887073374401</t>
  </si>
  <si>
    <t>0.08986743613538584</t>
  </si>
  <si>
    <t>3.941511988792379</t>
  </si>
  <si>
    <t>1.949052849204317</t>
  </si>
  <si>
    <t>0.33347237908809246</t>
  </si>
  <si>
    <t>0.0623669716615135</t>
  </si>
  <si>
    <t>0.02925196307790285</t>
  </si>
  <si>
    <t>0.5541763208034001</t>
  </si>
  <si>
    <t>0.40704991468760043</t>
  </si>
  <si>
    <t>0.548736265588988</t>
  </si>
  <si>
    <t>1.9777699024878799</t>
  </si>
  <si>
    <t>1.572143214881479</t>
  </si>
  <si>
    <t>1.7520903087751996</t>
  </si>
  <si>
    <t>79.68038905997237</t>
  </si>
  <si>
    <t>7.229010039250548</t>
  </si>
  <si>
    <t>7.423991737188199</t>
  </si>
  <si>
    <t>28.149077980807384</t>
  </si>
  <si>
    <t>38.18634670959488</t>
  </si>
  <si>
    <t>0.13719848709170693</t>
  </si>
  <si>
    <t>49.040233967712545</t>
  </si>
  <si>
    <t>0.13675093474865918</t>
  </si>
  <si>
    <t>42.98084589970029</t>
  </si>
  <si>
    <t>11.925401091561383</t>
  </si>
  <si>
    <t>35.02143192128469</t>
  </si>
  <si>
    <t>37.98927563947154</t>
  </si>
  <si>
    <t>169.37194174337606</t>
  </si>
  <si>
    <t>35.39007007365417</t>
  </si>
  <si>
    <t>11.18933950907818</t>
  </si>
  <si>
    <t>10.97996974366565</t>
  </si>
  <si>
    <t>0.06849491354508942</t>
  </si>
  <si>
    <t>7.942589900394988</t>
  </si>
  <si>
    <t>5.974471812010144</t>
  </si>
  <si>
    <t>0.05401971919309212</t>
  </si>
  <si>
    <t>0.8904056307609893</t>
  </si>
  <si>
    <t>18.770067484519174</t>
  </si>
  <si>
    <t>0.4088602285357061</t>
  </si>
  <si>
    <t>1.6827959280237452</t>
  </si>
  <si>
    <t>0.6055814389529752</t>
  </si>
  <si>
    <t>0.7863912851612825</t>
  </si>
  <si>
    <t>0.7525138969302279</t>
  </si>
  <si>
    <t>0.9797495476767316</t>
  </si>
  <si>
    <t>1.4708190214805603</t>
  </si>
  <si>
    <t>2.385598748955283</t>
  </si>
  <si>
    <t>1.1467414380926855</t>
  </si>
  <si>
    <t>1.8329140700289617</t>
  </si>
  <si>
    <t>0.9815777336115356</t>
  </si>
  <si>
    <t>0.6842106011212243</t>
  </si>
  <si>
    <t>9.971739514229164</t>
  </si>
  <si>
    <t>0.2932305639149079</t>
  </si>
  <si>
    <t>1.2479676545895664</t>
  </si>
  <si>
    <t>0.4188149992176183</t>
  </si>
  <si>
    <t>0.3966781996875322</t>
  </si>
  <si>
    <t>0.5951534057039903</t>
  </si>
  <si>
    <t>6.516346012373739</t>
  </si>
  <si>
    <t>1.1062117599521126</t>
  </si>
  <si>
    <t>0.8581764640234396</t>
  </si>
  <si>
    <t>4.154887212840305</t>
  </si>
  <si>
    <t>5.865483443632005</t>
  </si>
  <si>
    <t>2.0766874881819177</t>
  </si>
  <si>
    <t>1.0825515784267028</t>
  </si>
  <si>
    <t>3.898094368060497</t>
  </si>
  <si>
    <t>1.646012415331613</t>
  </si>
  <si>
    <t>1.7642656029866783</t>
  </si>
  <si>
    <t>8.898246684829127</t>
  </si>
  <si>
    <t>1.7986744136746073</t>
  </si>
  <si>
    <t>0.8414256655273095</t>
  </si>
  <si>
    <t>0.861791661762354</t>
  </si>
  <si>
    <t>4.819778263441934</t>
  </si>
  <si>
    <t>0.45586561737353865</t>
  </si>
  <si>
    <t>4.2335854303471665</t>
  </si>
  <si>
    <t>3.4992665474074354</t>
  </si>
  <si>
    <t>0.2340883637808365</t>
  </si>
  <si>
    <t>MGE</t>
  </si>
  <si>
    <t>1.6408519658045677</t>
  </si>
  <si>
    <t>0.6170614542547692</t>
  </si>
  <si>
    <t>4.626606555624957</t>
  </si>
  <si>
    <t>0.04769094501728487</t>
  </si>
  <si>
    <t>2.6676677490825282</t>
  </si>
  <si>
    <t>16.128162324082787</t>
  </si>
  <si>
    <t>0.11841346478874144</t>
  </si>
  <si>
    <t>0.0726813160404151</t>
  </si>
  <si>
    <t>2.65661746844549</t>
  </si>
  <si>
    <t>0.10793100192544045</t>
  </si>
  <si>
    <t>1.0179258516235963</t>
  </si>
  <si>
    <t>1.513776375462439</t>
  </si>
  <si>
    <t>0.09502059499656001</t>
  </si>
  <si>
    <t>0.5806814138678669</t>
  </si>
  <si>
    <t>0.12372069307715367</t>
  </si>
  <si>
    <t>0.26000660322441793</t>
  </si>
  <si>
    <t>8.7500393621118</t>
  </si>
  <si>
    <t>2.6044042639664875</t>
  </si>
  <si>
    <t>1.118956218258246</t>
  </si>
  <si>
    <t>0.11463775009262402</t>
  </si>
  <si>
    <t>0.484373276933684</t>
  </si>
  <si>
    <t>0.121093319233421</t>
  </si>
  <si>
    <t>0.23265840037363697</t>
  </si>
  <si>
    <t>0.4151770945145863</t>
  </si>
  <si>
    <t>10.81972790683486</t>
  </si>
  <si>
    <t>1.2350646994958858</t>
  </si>
  <si>
    <t>1.269461997514596</t>
  </si>
  <si>
    <t>2.6352378345712646</t>
  </si>
  <si>
    <t>3.2518159176600543</t>
  </si>
  <si>
    <t>1.315092358112313</t>
  </si>
  <si>
    <t>1.6440355775819913</t>
  </si>
  <si>
    <t>1.5434692503327234</t>
  </si>
  <si>
    <t>0.9612834804703804</t>
  </si>
  <si>
    <t>1.5207919072685443</t>
  </si>
  <si>
    <t>1.2287785235896613</t>
  </si>
  <si>
    <t>1.4547744459930065</t>
  </si>
  <si>
    <t>1.0594151405951306</t>
  </si>
  <si>
    <t>4.689394769289692</t>
  </si>
  <si>
    <t>1.8938051509948342</t>
  </si>
  <si>
    <t>1.5130202434067634</t>
  </si>
  <si>
    <t>1.3720973917503265</t>
  </si>
  <si>
    <t>2.1443475836489316</t>
  </si>
  <si>
    <t>1.5426102111855329</t>
  </si>
  <si>
    <t>2.198579973885923</t>
  </si>
  <si>
    <t>0.2656376854599965</t>
  </si>
  <si>
    <t>1.207351100293882</t>
  </si>
  <si>
    <t>0.23988805949951214</t>
  </si>
  <si>
    <t>0.4468536089027417</t>
  </si>
  <si>
    <t>0.9543372801828418</t>
  </si>
  <si>
    <t>1.3342246359102719</t>
  </si>
  <si>
    <t>0.40342077173978114</t>
  </si>
  <si>
    <t>0.3369856073921718</t>
  </si>
  <si>
    <t>0.8396082082482925</t>
  </si>
  <si>
    <t>14.355734953955592</t>
  </si>
  <si>
    <t>1.956703721611627</t>
  </si>
  <si>
    <t>1.3559695718428022</t>
  </si>
  <si>
    <t>1.61248517237881</t>
  </si>
  <si>
    <t>1.7909994994880807</t>
  </si>
  <si>
    <t>1.514085309416615</t>
  </si>
  <si>
    <t>1.4464899863717822</t>
  </si>
  <si>
    <t>1.3920937612106645</t>
  </si>
  <si>
    <t>0.07626116422470695</t>
  </si>
  <si>
    <t>0.06626796538664992</t>
  </si>
  <si>
    <t>0.21806884751009098</t>
  </si>
  <si>
    <t>1.4590307449392927</t>
  </si>
  <si>
    <t>1.652354835105197</t>
  </si>
  <si>
    <t>0.7132134071506504</t>
  </si>
  <si>
    <t>1.199056182671016</t>
  </si>
  <si>
    <t>0.328630180075439</t>
  </si>
  <si>
    <t>1.601458215088222</t>
  </si>
  <si>
    <t>2.0216881856504942</t>
  </si>
  <si>
    <t>0.042414990230348525</t>
  </si>
  <si>
    <t>0.9038853928053404</t>
  </si>
  <si>
    <t>1.7379929759254522</t>
  </si>
  <si>
    <t>1.310594942387786</t>
  </si>
  <si>
    <t>1.12045118266777</t>
  </si>
  <si>
    <t>1.5678398174432402</t>
  </si>
  <si>
    <t>1.1657137547560692</t>
  </si>
  <si>
    <t>1.1411902724152616</t>
  </si>
  <si>
    <t>1.658454215494395</t>
  </si>
  <si>
    <t>0.920001335710655</t>
  </si>
  <si>
    <t>0.857139506022954</t>
  </si>
  <si>
    <t>1.9192012831226104</t>
  </si>
  <si>
    <t>1.729569244477027</t>
  </si>
  <si>
    <t>0.21362294349591593</t>
  </si>
  <si>
    <t>4.041983664378987</t>
  </si>
  <si>
    <t>2.517253929117202</t>
  </si>
  <si>
    <t>1.5983573807997995</t>
  </si>
  <si>
    <t>1.0479204278100007</t>
  </si>
  <si>
    <t>0.2242263957055719</t>
  </si>
  <si>
    <t>0.058428813072418886</t>
  </si>
  <si>
    <t>0.7864817384886842</t>
  </si>
  <si>
    <t>2.8725954024810383</t>
  </si>
  <si>
    <t>1.48354735413984</t>
  </si>
  <si>
    <t>1.0371863407701436</t>
  </si>
  <si>
    <t>0.5696350322158816</t>
  </si>
  <si>
    <t>0.18872145950705668</t>
  </si>
  <si>
    <t>0.07010665850355952</t>
  </si>
  <si>
    <t>3.389709377459562</t>
  </si>
  <si>
    <t>3.0268828197974824</t>
  </si>
  <si>
    <t>1.4871109379542928</t>
  </si>
  <si>
    <t>1.347981820054648</t>
  </si>
  <si>
    <t>5.4034776316972755</t>
  </si>
  <si>
    <t>0.15647103966499404</t>
  </si>
  <si>
    <t>2.19656745997124</t>
  </si>
  <si>
    <t>1.2542718539545923</t>
  </si>
  <si>
    <t>1.847224271285327</t>
  </si>
  <si>
    <t>6.145636265544022</t>
  </si>
  <si>
    <t>0.466464739074022</t>
  </si>
  <si>
    <t>0.9590222938312603</t>
  </si>
  <si>
    <t>0.979899885902025</t>
  </si>
  <si>
    <t>0.19662677578496082</t>
  </si>
  <si>
    <t>0.041571510310995</t>
  </si>
  <si>
    <t>0.7698985770209081</t>
  </si>
  <si>
    <t>1.090904825847396</t>
  </si>
  <si>
    <t>0.0618000270800249</t>
  </si>
  <si>
    <t>1.3631178299263207</t>
  </si>
  <si>
    <t>1.1246882121230262</t>
  </si>
  <si>
    <t>0.6892435912431636</t>
  </si>
  <si>
    <t>1.8740942424248646</t>
  </si>
  <si>
    <t>1.7138976752545465</t>
  </si>
  <si>
    <t>1.3090701388361035</t>
  </si>
  <si>
    <t>1.8630485122778624</t>
  </si>
  <si>
    <t>1.648140597345875</t>
  </si>
  <si>
    <t>1.8452764929578878</t>
  </si>
  <si>
    <t>0.9265545354904738</t>
  </si>
  <si>
    <t>1.6921094229517706</t>
  </si>
  <si>
    <t>0.10510657994032896</t>
  </si>
  <si>
    <t>0.9681196686944599</t>
  </si>
  <si>
    <t>1.0072183069635363</t>
  </si>
  <si>
    <t>2.0141919256996133</t>
  </si>
  <si>
    <t>0.07173123347779531</t>
  </si>
  <si>
    <t>0.3379774456763871</t>
  </si>
  <si>
    <t>0.34347387879776364</t>
  </si>
  <si>
    <t>0.046248962166467254</t>
  </si>
  <si>
    <t>0.11822613876178675</t>
  </si>
  <si>
    <t>0.5765077662056914</t>
  </si>
  <si>
    <t>0.32804033103427793</t>
  </si>
  <si>
    <t>2.2243818394180788</t>
  </si>
  <si>
    <t>0.16163297087043713</t>
  </si>
  <si>
    <t>0.8088391809257033</t>
  </si>
  <si>
    <t>2.640210857243901</t>
  </si>
  <si>
    <t>1.5384186188209361</t>
  </si>
  <si>
    <t>0.341849012315769</t>
  </si>
  <si>
    <t>2.50136534757919</t>
  </si>
  <si>
    <t>0.11235967536580313</t>
  </si>
  <si>
    <t>12.873451723242548</t>
  </si>
  <si>
    <t>7.4797696313778665</t>
  </si>
  <si>
    <t>0.2105213961102194</t>
  </si>
  <si>
    <t>3.432559419242794</t>
  </si>
  <si>
    <t>0.08152079933739372</t>
  </si>
  <si>
    <t>1.810885176800444</t>
  </si>
  <si>
    <t>1.2761684854605542</t>
  </si>
  <si>
    <t>0.24382398497470478</t>
  </si>
  <si>
    <t>0.08426975652435234</t>
  </si>
  <si>
    <t>0.050621227649771915</t>
  </si>
  <si>
    <t>0.9335855222625034</t>
  </si>
  <si>
    <t>0.3355184750506621</t>
  </si>
  <si>
    <t>0.2677536598926466</t>
  </si>
  <si>
    <t>0.04329270645814996</t>
  </si>
  <si>
    <t>0.25303614423305865</t>
  </si>
  <si>
    <t>0.14204005128451375</t>
  </si>
  <si>
    <t>0.10564430118213271</t>
  </si>
  <si>
    <t>3.143328799117489</t>
  </si>
  <si>
    <t>0.03648495144474151</t>
  </si>
  <si>
    <t>1.2959034278341612</t>
  </si>
  <si>
    <t>0.42423093688331553</t>
  </si>
  <si>
    <t>1.6602430413111642</t>
  </si>
  <si>
    <t>0.8949811130574865</t>
  </si>
  <si>
    <t>2.213523225133342</t>
  </si>
  <si>
    <t>0.07361448745626425</t>
  </si>
  <si>
    <t>0.08627617929874168</t>
  </si>
  <si>
    <t>0.0683896543221733</t>
  </si>
  <si>
    <t>0.1494547987852218</t>
  </si>
  <si>
    <t>5.924747000280778</t>
  </si>
  <si>
    <t>0.29810874960947337</t>
  </si>
  <si>
    <t>0.8480137281500252</t>
  </si>
  <si>
    <t>4.400753951827289</t>
  </si>
  <si>
    <t>0.6209496641570337</t>
  </si>
  <si>
    <t>1.983480647312486</t>
  </si>
  <si>
    <t>1.6967648595419202</t>
  </si>
  <si>
    <t>0.825710673043172</t>
  </si>
  <si>
    <t>0.05170108122771038</t>
  </si>
  <si>
    <t>1.0265036747008285</t>
  </si>
  <si>
    <t>0.8124463539452692</t>
  </si>
  <si>
    <t>0.8202942435916633</t>
  </si>
  <si>
    <t>0.585605154825656</t>
  </si>
  <si>
    <t>1.0768778584003524</t>
  </si>
  <si>
    <t>1.16998916317318</t>
  </si>
  <si>
    <t>0.6885502770957269</t>
  </si>
  <si>
    <t>0.6246239225248267</t>
  </si>
  <si>
    <t>1.722192459360983</t>
  </si>
  <si>
    <t>1.0991832250125986</t>
  </si>
  <si>
    <t>0.1950766758036817</t>
  </si>
  <si>
    <t>1.455714443440587</t>
  </si>
  <si>
    <t>0.8528449907691708</t>
  </si>
  <si>
    <t>1.3566185434560762</t>
  </si>
  <si>
    <t>0.70069604181851</t>
  </si>
  <si>
    <t>0.7541293774470305</t>
  </si>
  <si>
    <t>0.19329635799171635</t>
  </si>
  <si>
    <t>0.7502276460760148</t>
  </si>
  <si>
    <t>0.7804752635984437</t>
  </si>
  <si>
    <t>0.020181562409062385</t>
  </si>
  <si>
    <t>0.511266247696247</t>
  </si>
  <si>
    <t>11.428930912043187</t>
  </si>
  <si>
    <t>8.712828971156876</t>
  </si>
  <si>
    <t>1.2552979642044406</t>
  </si>
  <si>
    <t>1.6400246695526575</t>
  </si>
  <si>
    <t>0.8996134273612514</t>
  </si>
  <si>
    <t>1.220146696286949</t>
  </si>
  <si>
    <t>0.7156814492305145</t>
  </si>
  <si>
    <t>0.889472684411176</t>
  </si>
  <si>
    <t>0.9276598039643463</t>
  </si>
  <si>
    <t>0.0963082931706884</t>
  </si>
  <si>
    <t>0.7389268984103587</t>
  </si>
  <si>
    <t>0.7013092937149178</t>
  </si>
  <si>
    <t>0.8762161679267918</t>
  </si>
  <si>
    <t>1.2499955217113015</t>
  </si>
  <si>
    <t>0.8289138762341544</t>
  </si>
  <si>
    <t>1.0307997003425242</t>
  </si>
  <si>
    <t>0.22367898336710806</t>
  </si>
  <si>
    <t>1.061688734893842</t>
  </si>
  <si>
    <t>2.2847210443926036</t>
  </si>
  <si>
    <t>1.4379363216456948</t>
  </si>
  <si>
    <t>0.6555663575917836</t>
  </si>
  <si>
    <t>0.7150432725999931</t>
  </si>
  <si>
    <t>1.1323748532959845</t>
  </si>
  <si>
    <t>0.5309944561671348</t>
  </si>
  <si>
    <t>0.5278594003367744</t>
  </si>
  <si>
    <t>1.0382387678323155</t>
  </si>
  <si>
    <t>0.7237490232733319</t>
  </si>
  <si>
    <t>3.14464578752423</t>
  </si>
  <si>
    <t>0.9666710600260474</t>
  </si>
  <si>
    <t>1.053879911687161</t>
  </si>
  <si>
    <t>0.18858181267484522</t>
  </si>
  <si>
    <t>0.7692959320804468</t>
  </si>
  <si>
    <t>0.22356236241644745</t>
  </si>
  <si>
    <t>0.8916687602782324</t>
  </si>
  <si>
    <t>10.91061836670241</t>
  </si>
  <si>
    <t>0.6555297936914196</t>
  </si>
  <si>
    <t>9.117690104802396</t>
  </si>
  <si>
    <t>1.2134327152984314</t>
  </si>
  <si>
    <t>0.8826716805178958</t>
  </si>
  <si>
    <t>0.3238129094502902</t>
  </si>
  <si>
    <t>0.044580396598134016</t>
  </si>
  <si>
    <t>1.9286548435642765</t>
  </si>
  <si>
    <t>7.6622227637432685</t>
  </si>
  <si>
    <t>0.5831079704328749</t>
  </si>
  <si>
    <t>3.7932241715014112</t>
  </si>
  <si>
    <t>1.0992548732986884</t>
  </si>
  <si>
    <t>0.043600519400589226</t>
  </si>
  <si>
    <t>0.8013047885554365</t>
  </si>
  <si>
    <t>1.3619698744644129</t>
  </si>
  <si>
    <t>3.286227112440279</t>
  </si>
  <si>
    <t>0.13087550026171418</t>
  </si>
  <si>
    <t>5.189676000349627</t>
  </si>
  <si>
    <t>0.6066293856942776</t>
  </si>
  <si>
    <t>0.043734468768947404</t>
  </si>
  <si>
    <t>0.4334851935497753</t>
  </si>
  <si>
    <t>0.6609331987410032</t>
  </si>
  <si>
    <t>0.3022103455662139</t>
  </si>
  <si>
    <t>0.8165798965258033</t>
  </si>
  <si>
    <t>0.9317154645517133</t>
  </si>
  <si>
    <t>0.9231299650914928</t>
  </si>
  <si>
    <t>1.179233367707692</t>
  </si>
  <si>
    <t>0.6366009346314921</t>
  </si>
  <si>
    <t>0.2100936901087123</t>
  </si>
  <si>
    <t>1.1517978596557454</t>
  </si>
  <si>
    <t>1.5337987430887412</t>
  </si>
  <si>
    <t>0.5820816463605062</t>
  </si>
  <si>
    <t>0.7812631219886056</t>
  </si>
  <si>
    <t>0.742540887407203</t>
  </si>
  <si>
    <t>0.6745228563356168</t>
  </si>
  <si>
    <t>1.3145083112040041</t>
  </si>
  <si>
    <t>0.19007720751754031</t>
  </si>
  <si>
    <t>0.4926634193939289</t>
  </si>
  <si>
    <t>0.12229870776883486</t>
  </si>
  <si>
    <t>0.10422625687096314</t>
  </si>
  <si>
    <t>0.1098523142373864</t>
  </si>
  <si>
    <t>5.794157408305066</t>
  </si>
  <si>
    <t>0.17157885271363213</t>
  </si>
  <si>
    <t>0.12084471150027949</t>
  </si>
  <si>
    <t>3.2451243368659384</t>
  </si>
  <si>
    <t>0.11233018598710189</t>
  </si>
  <si>
    <t>0.10953252852478161</t>
  </si>
  <si>
    <t>0.06126463809842562</t>
  </si>
  <si>
    <t>0.1945955280776559</t>
  </si>
  <si>
    <t>4.258990618851268</t>
  </si>
  <si>
    <t>0.059561121872230775</t>
  </si>
  <si>
    <t>9.427021523639985</t>
  </si>
  <si>
    <t>15.196027560335144</t>
  </si>
  <si>
    <t>0.016354586465555064</t>
  </si>
  <si>
    <t>1.0266832162376685</t>
  </si>
  <si>
    <t>9.207865817057009</t>
  </si>
  <si>
    <t>0.6402820601264808</t>
  </si>
  <si>
    <t>0.699100622080357</t>
  </si>
  <si>
    <t>2.08449895664263</t>
  </si>
  <si>
    <t>2.816055357037763</t>
  </si>
  <si>
    <t>0.14383147727478918</t>
  </si>
  <si>
    <t>1.1475442814049797</t>
  </si>
  <si>
    <t>0.12589263240582113</t>
  </si>
  <si>
    <t>0.3571641423834791</t>
  </si>
  <si>
    <t>0.14323983448019706</t>
  </si>
  <si>
    <t>0.17785612781291132</t>
  </si>
  <si>
    <t>0.09185481031350357</t>
  </si>
  <si>
    <t>1.0326305480682565</t>
  </si>
  <si>
    <t>0.30598903709748193</t>
  </si>
  <si>
    <t>1.2911223638828446</t>
  </si>
  <si>
    <t>1.4159082955642504</t>
  </si>
  <si>
    <t>6.730075876440565</t>
  </si>
  <si>
    <t>0.07332473490201008</t>
  </si>
  <si>
    <t>1.5992823012936987</t>
  </si>
  <si>
    <t>0.18394843716340883</t>
  </si>
  <si>
    <t>2.8125273315985293</t>
  </si>
  <si>
    <t>2.6886532981244753</t>
  </si>
  <si>
    <t>0.8963948841770731</t>
  </si>
  <si>
    <t>0.14859788426143586</t>
  </si>
  <si>
    <t>0.2478511200489603</t>
  </si>
  <si>
    <t>0.14228490225032905</t>
  </si>
  <si>
    <t>0.03465241161816132</t>
  </si>
  <si>
    <t>0.2083857623508756</t>
  </si>
  <si>
    <t>0.08387320553703607</t>
  </si>
  <si>
    <t>0.12412087217581896</t>
  </si>
  <si>
    <t>0.25802411378231316</t>
  </si>
  <si>
    <t>2.6238225255599743</t>
  </si>
  <si>
    <t>0.15640477804616323</t>
  </si>
  <si>
    <t>2.7380722856121023</t>
  </si>
  <si>
    <t>10.181642888936338</t>
  </si>
  <si>
    <t>0.36334345280533864</t>
  </si>
  <si>
    <t>3.4113883230442537</t>
  </si>
  <si>
    <t>2.9468784199401488</t>
  </si>
  <si>
    <t>4.362821726669599</t>
  </si>
  <si>
    <t>3.323545028864623</t>
  </si>
  <si>
    <t>3.3328346914759757</t>
  </si>
  <si>
    <t>3.260019884719975</t>
  </si>
  <si>
    <t>3.7620717936965247</t>
  </si>
  <si>
    <t>2.9225526637403356</t>
  </si>
  <si>
    <t>3.6855260046304745</t>
  </si>
  <si>
    <t>2.7971296408730555</t>
  </si>
  <si>
    <t>4.70119618204481</t>
  </si>
  <si>
    <t>0.8635979395270938</t>
  </si>
  <si>
    <t>3.030755709283083</t>
  </si>
  <si>
    <t>3.9612116786491613</t>
  </si>
  <si>
    <t>3.012514826955243</t>
  </si>
  <si>
    <t>3.9300071276728827</t>
  </si>
  <si>
    <t>2.7839027772409275</t>
  </si>
  <si>
    <t>0.0650245499227548</t>
  </si>
  <si>
    <t>3.7117800587042367</t>
  </si>
  <si>
    <t>2.6277471831780423</t>
  </si>
  <si>
    <t>4.874575354872384</t>
  </si>
  <si>
    <t>28.731010632177558</t>
  </si>
  <si>
    <t>3.9576282070369304</t>
  </si>
  <si>
    <t>3.8315773203145485</t>
  </si>
  <si>
    <t>3.17641430429113</t>
  </si>
  <si>
    <t>3.198192802842824</t>
  </si>
  <si>
    <t>3.4662471624852063</t>
  </si>
  <si>
    <t>2.716422048104854</t>
  </si>
  <si>
    <t>3.4359821596054703</t>
  </si>
  <si>
    <t>3.675483448395668</t>
  </si>
  <si>
    <t>1.6955066026295027</t>
  </si>
  <si>
    <t>2.9677847750131727</t>
  </si>
  <si>
    <t>0.06829675308015795</t>
  </si>
  <si>
    <t>2.393881074702905</t>
  </si>
  <si>
    <t>3.068694266077273</t>
  </si>
  <si>
    <t>3.193921621566597</t>
  </si>
  <si>
    <t>3.356403453751502</t>
  </si>
  <si>
    <t>3.347831391901638</t>
  </si>
  <si>
    <t>0.29510942688957137</t>
  </si>
  <si>
    <t>0.08053862391528062</t>
  </si>
  <si>
    <t>3.253384837464778</t>
  </si>
  <si>
    <t>0.8273603575296912</t>
  </si>
  <si>
    <t>3.9997866965925835</t>
  </si>
  <si>
    <t>2.2880396384923234</t>
  </si>
  <si>
    <t>2.4763928148481593</t>
  </si>
  <si>
    <t>0.0585576854026625</t>
  </si>
  <si>
    <t>3.270257833979337</t>
  </si>
  <si>
    <t>3.5633088563560666</t>
  </si>
  <si>
    <t>3.024194271994141</t>
  </si>
  <si>
    <t>3.8489271862970376</t>
  </si>
  <si>
    <t>2.9148390461000915</t>
  </si>
  <si>
    <t>4.444076105799998</t>
  </si>
  <si>
    <t>3.910238372061963</t>
  </si>
  <si>
    <t>1.2572442669150217</t>
  </si>
  <si>
    <t>3.8482932067395703</t>
  </si>
  <si>
    <t>32.383496502550855</t>
  </si>
  <si>
    <t>2.58623734090304</t>
  </si>
  <si>
    <t>3.7545791552994996</t>
  </si>
  <si>
    <t>3.5965951420438014</t>
  </si>
  <si>
    <t>3.467373617915712</t>
  </si>
  <si>
    <t>5.982449763477127</t>
  </si>
  <si>
    <t>2.9594201787754315</t>
  </si>
  <si>
    <t>3.3382981893491004</t>
  </si>
  <si>
    <t>3.479840908843073</t>
  </si>
  <si>
    <t>1.2433042147632125</t>
  </si>
  <si>
    <t>3.2090118228074216</t>
  </si>
  <si>
    <t>3.409468412413546</t>
  </si>
  <si>
    <t>0.628463607333701</t>
  </si>
  <si>
    <t>1.1094195444329902</t>
  </si>
  <si>
    <t>0.15610182457629077</t>
  </si>
  <si>
    <t>8.67973925221248</t>
  </si>
  <si>
    <t>0.2134273533754936</t>
  </si>
  <si>
    <t>0.05410834310928007</t>
  </si>
  <si>
    <t>3.368750513433241</t>
  </si>
  <si>
    <t>1.0273452264176304</t>
  </si>
  <si>
    <t>3.061721838204161</t>
  </si>
  <si>
    <t>3.423158408525461</t>
  </si>
  <si>
    <t>0.9860186214985903</t>
  </si>
  <si>
    <t>3.0315395499866034</t>
  </si>
  <si>
    <t>3.526677315165362</t>
  </si>
  <si>
    <t>2.563891054141852</t>
  </si>
  <si>
    <t>3.1073302330235593</t>
  </si>
  <si>
    <t>4.68310554814046</t>
  </si>
  <si>
    <t>0.10413736174865251</t>
  </si>
  <si>
    <t>2.380320788301357</t>
  </si>
  <si>
    <t>0.37400602877229355</t>
  </si>
  <si>
    <t>2.7974972963615183</t>
  </si>
  <si>
    <t>0.01907730532965306</t>
  </si>
  <si>
    <t>2.973987710969993</t>
  </si>
  <si>
    <t>3.0423099099343087</t>
  </si>
  <si>
    <t>4.286867012005623</t>
  </si>
  <si>
    <t>0.03347880052948919</t>
  </si>
  <si>
    <t>0.09470838806037528</t>
  </si>
  <si>
    <t>0.045182392358043215</t>
  </si>
  <si>
    <t>0.03300422990342684</t>
  </si>
  <si>
    <t>0.6589032386089064</t>
  </si>
  <si>
    <t>2.2137601802153872</t>
  </si>
  <si>
    <t>0.09549493414238369</t>
  </si>
  <si>
    <t>0.13160064879894562</t>
  </si>
  <si>
    <t>1.22057432848306</t>
  </si>
  <si>
    <t>0.09557327289065472</t>
  </si>
  <si>
    <t>0.5231461609539281</t>
  </si>
  <si>
    <t>0.19758587977039604</t>
  </si>
  <si>
    <t>0.20857461319078177</t>
  </si>
  <si>
    <t>0.12096438121085852</t>
  </si>
  <si>
    <t>0.04240786155241144</t>
  </si>
  <si>
    <t>2.284027452499574</t>
  </si>
  <si>
    <t>4.6821761925100835</t>
  </si>
  <si>
    <t>0.06598583821799225</t>
  </si>
  <si>
    <t>1.5295471633990665</t>
  </si>
  <si>
    <t>3.495114589611243</t>
  </si>
  <si>
    <t>0.13025271762526372</t>
  </si>
  <si>
    <t>0.8575255469204807</t>
  </si>
  <si>
    <t>0.14677082826246834</t>
  </si>
  <si>
    <t>0.9379013903601635</t>
  </si>
  <si>
    <t>0.11608170436510769</t>
  </si>
  <si>
    <t>1.521971031269877</t>
  </si>
  <si>
    <t>0.47811017382289256</t>
  </si>
  <si>
    <t>0.06426232751826859</t>
  </si>
  <si>
    <t>0.0609722083533899</t>
  </si>
  <si>
    <t>0.7758372139845172</t>
  </si>
  <si>
    <t>0.17429276432532304</t>
  </si>
  <si>
    <t>1.8256859125331428</t>
  </si>
  <si>
    <t>0.07694253361829922</t>
  </si>
  <si>
    <t>1.3837145070217716</t>
  </si>
  <si>
    <t>2.9615608648203477</t>
  </si>
  <si>
    <t>1.2393304873307498</t>
  </si>
  <si>
    <t>0.27704546288548154</t>
  </si>
  <si>
    <t>0.18607531089323387</t>
  </si>
  <si>
    <t>0.1063450671833031</t>
  </si>
  <si>
    <t>0.19470067686693068</t>
  </si>
  <si>
    <t>1.0224224185878121</t>
  </si>
  <si>
    <t>0.11965472747727637</t>
  </si>
  <si>
    <t>0.3758187730764777</t>
  </si>
  <si>
    <t>0.1848420632186978</t>
  </si>
  <si>
    <t>0.2968057275898718</t>
  </si>
  <si>
    <t>15.170823472298078</t>
  </si>
  <si>
    <t>0.05413386907241664</t>
  </si>
  <si>
    <t>0.20590989687823985</t>
  </si>
  <si>
    <t>7.295722848553746</t>
  </si>
  <si>
    <t>0.3435346570201112</t>
  </si>
  <si>
    <t>0.1575897077441462</t>
  </si>
  <si>
    <t>0.09755553336542386</t>
  </si>
  <si>
    <t>2.5440862547302134</t>
  </si>
  <si>
    <t>0.0413004886688153</t>
  </si>
  <si>
    <t>0.6532193346372085</t>
  </si>
  <si>
    <t>0.03714614539683447</t>
  </si>
  <si>
    <t>7.910753186362895</t>
  </si>
  <si>
    <t>3.2956260309986134</t>
  </si>
  <si>
    <t>24.02617687115118</t>
  </si>
  <si>
    <t>1.2769478311892777</t>
  </si>
  <si>
    <t>0.22512815392020888</t>
  </si>
  <si>
    <t>0.6594555829455176</t>
  </si>
  <si>
    <t>0.2751566325691442</t>
  </si>
  <si>
    <t>1.159830792976777</t>
  </si>
  <si>
    <t>21.672048324880414</t>
  </si>
  <si>
    <t>0.7684221172072435</t>
  </si>
  <si>
    <t>0.04157001626338203</t>
  </si>
  <si>
    <t>0.65529867851124</t>
  </si>
  <si>
    <t>0.2766079706869461</t>
  </si>
  <si>
    <t>0.05350757179441585</t>
  </si>
  <si>
    <t>0.8351603313300312</t>
  </si>
  <si>
    <t>6.296464001097488</t>
  </si>
  <si>
    <t>0.2580179701569894</t>
  </si>
  <si>
    <t>0.15900306835171701</t>
  </si>
  <si>
    <t>0.11378759953575777</t>
  </si>
  <si>
    <t>0.5252990258138207</t>
  </si>
  <si>
    <t>0.2773900467945431</t>
  </si>
  <si>
    <t>0.15037857156388953</t>
  </si>
  <si>
    <t>0.5371346222727131</t>
  </si>
  <si>
    <t>7.75997318842273</t>
  </si>
  <si>
    <t>1.871758818107084</t>
  </si>
  <si>
    <t>3.7117216883199604</t>
  </si>
  <si>
    <t>0.02233383356028394</t>
  </si>
  <si>
    <t>0.2626121712220557</t>
  </si>
  <si>
    <t>0.11651222999311935</t>
  </si>
  <si>
    <t>1.2666950377474477</t>
  </si>
  <si>
    <t>0.21315826263117513</t>
  </si>
  <si>
    <t>5.853359384732841</t>
  </si>
  <si>
    <t>3.4187272963344206</t>
  </si>
  <si>
    <t>6.80427730952093</t>
  </si>
  <si>
    <t>3.66753452536377</t>
  </si>
  <si>
    <t>0.20004733774711475</t>
  </si>
  <si>
    <t>5.209058928261186</t>
  </si>
  <si>
    <t>0.2639022594543799</t>
  </si>
  <si>
    <t>1.0608570941134872</t>
  </si>
  <si>
    <t>0.06457391007647315</t>
  </si>
  <si>
    <t>1.038159686518501</t>
  </si>
  <si>
    <t>0.14072594105587077</t>
  </si>
  <si>
    <t>0.028479385076872143</t>
  </si>
  <si>
    <t>0.8201850369414724</t>
  </si>
  <si>
    <t>0.29265023285889313</t>
  </si>
  <si>
    <t>0.07200969366103671</t>
  </si>
  <si>
    <t>0.5031130649927438</t>
  </si>
  <si>
    <t>0.14296855461887858</t>
  </si>
  <si>
    <t>7.746131092848446</t>
  </si>
  <si>
    <t>0.04915168003614614</t>
  </si>
  <si>
    <t>0.15039999308950705</t>
  </si>
  <si>
    <t>6.639412935354167</t>
  </si>
  <si>
    <t>0.06581644012459187</t>
  </si>
  <si>
    <t>3.2532950886146947</t>
  </si>
  <si>
    <t>3.408887462418006</t>
  </si>
  <si>
    <t>3.200757403953836</t>
  </si>
  <si>
    <t>0.04156827797342644</t>
  </si>
  <si>
    <t>0.21099920103914666</t>
  </si>
  <si>
    <t>0.658523739748455</t>
  </si>
  <si>
    <t>2.8298362985477272</t>
  </si>
  <si>
    <t>0.07118008889535656</t>
  </si>
  <si>
    <t>0.10720240108936291</t>
  </si>
  <si>
    <t>5.068244767127186</t>
  </si>
  <si>
    <t>0.13454772900951548</t>
  </si>
  <si>
    <t>0.5512830027529918</t>
  </si>
  <si>
    <t>17.164503308788145</t>
  </si>
  <si>
    <t>0.2554866911775042</t>
  </si>
  <si>
    <t>1.0938615370414626</t>
  </si>
  <si>
    <t>1.043569052579786</t>
  </si>
  <si>
    <t>0.5567966713612986</t>
  </si>
  <si>
    <t>0.5517184750175118</t>
  </si>
  <si>
    <t>0.4177468349876945</t>
  </si>
  <si>
    <t>0.6903816115059793</t>
  </si>
  <si>
    <t>0.5657904501938599</t>
  </si>
  <si>
    <t>0.6872284004793713</t>
  </si>
  <si>
    <t>0.43046316703451115</t>
  </si>
  <si>
    <t>0.8333248485886942</t>
  </si>
  <si>
    <t>1.435229057055467</t>
  </si>
  <si>
    <t>0.6143859489835166</t>
  </si>
  <si>
    <t>0.17804594586520067</t>
  </si>
  <si>
    <t>0.6357427240360098</t>
  </si>
  <si>
    <t>0.5501824377747189</t>
  </si>
  <si>
    <t>0.6526100192753316</t>
  </si>
  <si>
    <t>0.6705085721910661</t>
  </si>
  <si>
    <t>0.4924854831066991</t>
  </si>
  <si>
    <t>0.424342837645395</t>
  </si>
  <si>
    <t>0.5306329511211201</t>
  </si>
  <si>
    <t>0.23188133204666386</t>
  </si>
  <si>
    <t>18.27293602107577</t>
  </si>
  <si>
    <t>4.578711606198458</t>
  </si>
  <si>
    <t>6.270844156315279</t>
  </si>
  <si>
    <t>0.8044413983798956</t>
  </si>
  <si>
    <t>0.06881235205060458</t>
  </si>
  <si>
    <t>0.5139026325253275</t>
  </si>
  <si>
    <t>0.5885046653476279</t>
  </si>
  <si>
    <t>0.47849706644966433</t>
  </si>
  <si>
    <t>0.4834618088343819</t>
  </si>
  <si>
    <t>0.5895736770825398</t>
  </si>
  <si>
    <t>0.7460539192091129</t>
  </si>
  <si>
    <t>0.546157343089341</t>
  </si>
  <si>
    <t>0.3879469607323396</t>
  </si>
  <si>
    <t>0.5707535243183675</t>
  </si>
  <si>
    <t>0.6774596179952795</t>
  </si>
  <si>
    <t>0.523521464140145</t>
  </si>
  <si>
    <t>0.7031262135403347</t>
  </si>
  <si>
    <t>0.4859055291172657</t>
  </si>
  <si>
    <t>0.36147723206829935</t>
  </si>
  <si>
    <t>0.8329692738965159</t>
  </si>
  <si>
    <t>0.38887902700644256</t>
  </si>
  <si>
    <t>0.4022306798524587</t>
  </si>
  <si>
    <t>0.1225538881286339</t>
  </si>
  <si>
    <t>0.5543833846657578</t>
  </si>
  <si>
    <t>0.6158096059356359</t>
  </si>
  <si>
    <t>0.4799764744575161</t>
  </si>
  <si>
    <t>0.5753801188412135</t>
  </si>
  <si>
    <t>0.5491495545999228</t>
  </si>
  <si>
    <t>1.0945665718703645</t>
  </si>
  <si>
    <t>0.6597447037844459</t>
  </si>
  <si>
    <t>0.49590659411290805</t>
  </si>
  <si>
    <t>1.1339383605968607</t>
  </si>
  <si>
    <t>0.6496382617560942</t>
  </si>
  <si>
    <t>43.136081534491495</t>
  </si>
  <si>
    <t>0.03689937718655608</t>
  </si>
  <si>
    <t>0.4430638451885741</t>
  </si>
  <si>
    <t>10.787545471298237</t>
  </si>
  <si>
    <t>0.20761838408401298</t>
  </si>
  <si>
    <t>0.629670017151231</t>
  </si>
  <si>
    <t>0.4635129457357391</t>
  </si>
  <si>
    <t>0.9518170991235947</t>
  </si>
  <si>
    <t>9.39390928690828</t>
  </si>
  <si>
    <t>0.5726903337328094</t>
  </si>
  <si>
    <t>0.4565343632598732</t>
  </si>
  <si>
    <t>1.703671244247577</t>
  </si>
  <si>
    <t>0.5600463847096583</t>
  </si>
  <si>
    <t>0.5666568980502058</t>
  </si>
  <si>
    <t>0.46038291426733263</t>
  </si>
  <si>
    <t>0.6618680738116852</t>
  </si>
  <si>
    <t>0.4782495824928555</t>
  </si>
  <si>
    <t>2.415951910556564</t>
  </si>
  <si>
    <t>0.15748806345602284</t>
  </si>
  <si>
    <t>10.171336675510378</t>
  </si>
  <si>
    <t>0.19891070514627887</t>
  </si>
  <si>
    <t>0.36017392073316445</t>
  </si>
  <si>
    <t>0.326048734010021</t>
  </si>
  <si>
    <t>0.5492710209911195</t>
  </si>
  <si>
    <t>0.6220386236049453</t>
  </si>
  <si>
    <t>0.08514322308742553</t>
  </si>
  <si>
    <t>0.09839833916414956</t>
  </si>
  <si>
    <t>0.5245520791884766</t>
  </si>
  <si>
    <t>0.5791460187606677</t>
  </si>
  <si>
    <t>0.5355243671594722</t>
  </si>
  <si>
    <t>0.4820205048981671</t>
  </si>
  <si>
    <t>0.1998900392900463</t>
  </si>
  <si>
    <t>0.5857427582611496</t>
  </si>
  <si>
    <t>0.6565963249163312</t>
  </si>
  <si>
    <t>0.36504602190455365</t>
  </si>
  <si>
    <t>0.2364195809738629</t>
  </si>
  <si>
    <t>0.11404213761719989</t>
  </si>
  <si>
    <t>0.4730379173751944</t>
  </si>
  <si>
    <t>0.5014960808536485</t>
  </si>
  <si>
    <t>0.5519729456261435</t>
  </si>
  <si>
    <t>0.03650260968992645</t>
  </si>
  <si>
    <t>0.4444370667260961</t>
  </si>
  <si>
    <t>0.09186803701601332</t>
  </si>
  <si>
    <t>0.42719077615308215</t>
  </si>
  <si>
    <t>2.233512235476221</t>
  </si>
  <si>
    <t>0.2169804997932388</t>
  </si>
  <si>
    <t>0.1919553515625559</t>
  </si>
  <si>
    <t>1.3868030777690679</t>
  </si>
  <si>
    <t>1.0235721617148366</t>
  </si>
  <si>
    <t>0.5933632106469023</t>
  </si>
  <si>
    <t>1.6171419796217568</t>
  </si>
  <si>
    <t>0.20483740505612277</t>
  </si>
  <si>
    <t>15.389750244474856</t>
  </si>
  <si>
    <t>0.9747993505437623</t>
  </si>
  <si>
    <t>1.34763052138082</t>
  </si>
  <si>
    <t>0.06689887206495247</t>
  </si>
  <si>
    <t>1.0509555498049934</t>
  </si>
  <si>
    <t>0.028597429926666487</t>
  </si>
  <si>
    <t>0.803880510537003</t>
  </si>
  <si>
    <t>0.8723209093950178</t>
  </si>
  <si>
    <t>0.11967402741050655</t>
  </si>
  <si>
    <t>0.2467359651812388</t>
  </si>
  <si>
    <t>0.06045765387181172</t>
  </si>
  <si>
    <t>0.49672028473370355</t>
  </si>
  <si>
    <t>0.03857462657450958</t>
  </si>
  <si>
    <t>0.3457689254769676</t>
  </si>
  <si>
    <t>0.4075561869788399</t>
  </si>
  <si>
    <t>1.5066702480798497</t>
  </si>
  <si>
    <t>1.092456698113205</t>
  </si>
  <si>
    <t>0.4248761017676165</t>
  </si>
  <si>
    <t>0.6806188322546626</t>
  </si>
  <si>
    <t>0.030702762191206365</t>
  </si>
  <si>
    <t>18.919242570056078</t>
  </si>
  <si>
    <t>0.06945090125047577</t>
  </si>
  <si>
    <t>0.9013720316664773</t>
  </si>
  <si>
    <t>0.058144152133056355</t>
  </si>
  <si>
    <t>1.63429843682473</t>
  </si>
  <si>
    <t>0.28412930378752516</t>
  </si>
  <si>
    <t>0.09764976072520268</t>
  </si>
  <si>
    <t>8.022919598957765</t>
  </si>
  <si>
    <t>0.37432408277994356</t>
  </si>
  <si>
    <t>0.05988350711139566</t>
  </si>
  <si>
    <t>8.146942246550338</t>
  </si>
  <si>
    <t>0.6441843211854633</t>
  </si>
  <si>
    <t>1.393185904407197</t>
  </si>
  <si>
    <t>1.2159203539190053</t>
  </si>
  <si>
    <t>0.8985675067959727</t>
  </si>
  <si>
    <t>0.08996944246591707</t>
  </si>
  <si>
    <t>0.0829270366852275</t>
  </si>
  <si>
    <t>0.06523941990131465</t>
  </si>
  <si>
    <t>0.0674188114851464</t>
  </si>
  <si>
    <t>0.07779093632901508</t>
  </si>
  <si>
    <t>0.09741217006650388</t>
  </si>
  <si>
    <t>0.08300229661642226</t>
  </si>
  <si>
    <t>0.03609050651802863</t>
  </si>
  <si>
    <t>0.10416710900889832</t>
  </si>
  <si>
    <t>6.364860417462125</t>
  </si>
  <si>
    <t>0.09824883901186035</t>
  </si>
  <si>
    <t>0.0583280913422685</t>
  </si>
  <si>
    <t>0.06915378509539354</t>
  </si>
  <si>
    <t>0.06902827913333291</t>
  </si>
  <si>
    <t>0.0828339349599995</t>
  </si>
  <si>
    <t>0.4700406300101262</t>
  </si>
  <si>
    <t>0.08219151849361264</t>
  </si>
  <si>
    <t>0.08853258404815671</t>
  </si>
  <si>
    <t>0.05077079950748762</t>
  </si>
  <si>
    <t>0.29512012319016984</t>
  </si>
  <si>
    <t>0.08751126097777726</t>
  </si>
  <si>
    <t>4.182815445138041</t>
  </si>
  <si>
    <t>2.1439246077738554</t>
  </si>
  <si>
    <t>37.67005283457405</t>
  </si>
  <si>
    <t>0.11384758833364861</t>
  </si>
  <si>
    <t>0.054103245807206886</t>
  </si>
  <si>
    <t>0.06287123413525926</t>
  </si>
  <si>
    <t>0.08949743124860043</t>
  </si>
  <si>
    <t>0.055288364524888556</t>
  </si>
  <si>
    <t>0.058877061613725135</t>
  </si>
  <si>
    <t>0.09300491591194635</t>
  </si>
  <si>
    <t>0.1675942405004641</t>
  </si>
  <si>
    <t>0.039468061807307865</t>
  </si>
  <si>
    <t>0.6705766984454307</t>
  </si>
  <si>
    <t>0.05658165960149413</t>
  </si>
  <si>
    <t>0.054630567891097784</t>
  </si>
  <si>
    <t>0.0775558954882549</t>
  </si>
  <si>
    <t>0.07686454454412865</t>
  </si>
  <si>
    <t>0.06692131131094922</t>
  </si>
  <si>
    <t>0.10372124843868678</t>
  </si>
  <si>
    <t>0.4819196524678983</t>
  </si>
  <si>
    <t>0.03707074249753064</t>
  </si>
  <si>
    <t>0.05961231790669193</t>
  </si>
  <si>
    <t>0.10679685369636</t>
  </si>
  <si>
    <t>0.08475447982298336</t>
  </si>
  <si>
    <t>0.06866146219107849</t>
  </si>
  <si>
    <t>0.07719100622879131</t>
  </si>
  <si>
    <t>0.10178746245084687</t>
  </si>
  <si>
    <t>0.08447578405447519</t>
  </si>
  <si>
    <t>0.2525660867355125</t>
  </si>
  <si>
    <t>0.06575321479489012</t>
  </si>
  <si>
    <t>0.32095690357125695</t>
  </si>
  <si>
    <t>0.1556971184896287</t>
  </si>
  <si>
    <t>0.07223062197972464</t>
  </si>
  <si>
    <t>11.317982844053777</t>
  </si>
  <si>
    <t>0.03434495260800633</t>
  </si>
  <si>
    <t>5.539049820319808</t>
  </si>
  <si>
    <t>0.07103232594688129</t>
  </si>
  <si>
    <t>0.06929377251461497</t>
  </si>
  <si>
    <t>0.10191637261099232</t>
  </si>
  <si>
    <t>0.07934043058922717</t>
  </si>
  <si>
    <t>0.1875122620508006</t>
  </si>
  <si>
    <t>4.963620830022523</t>
  </si>
  <si>
    <t>3.885646728857023</t>
  </si>
  <si>
    <t>0.16558002905577843</t>
  </si>
  <si>
    <t>0.02426448599838369</t>
  </si>
  <si>
    <t>0.08129218659356974</t>
  </si>
  <si>
    <t>0.2866312080704934</t>
  </si>
  <si>
    <t>0.09049323716520494</t>
  </si>
  <si>
    <t>0.06295031744863694</t>
  </si>
  <si>
    <t>1.971131815110444</t>
  </si>
  <si>
    <t>3.038205435120404</t>
  </si>
  <si>
    <t>0.6928174234577563</t>
  </si>
  <si>
    <t>0.06818851904655271</t>
  </si>
  <si>
    <t>0.06438602644307953</t>
  </si>
  <si>
    <t>2.028750410044233</t>
  </si>
  <si>
    <t>0.09921557321496541</t>
  </si>
  <si>
    <t>0.07430336596666622</t>
  </si>
  <si>
    <t>0.04594996225741822</t>
  </si>
  <si>
    <t>0.08824143995004144</t>
  </si>
  <si>
    <t>0.12768811304705</t>
  </si>
  <si>
    <t>0.12209322052553928</t>
  </si>
  <si>
    <t>0.048078648566666375</t>
  </si>
  <si>
    <t>0.04779432060408276</t>
  </si>
  <si>
    <t>0.05742926501666632</t>
  </si>
  <si>
    <t>0.07279345799515108</t>
  </si>
  <si>
    <t>0.09450652808383347</t>
  </si>
  <si>
    <t>0.07204493914687189</t>
  </si>
  <si>
    <t>0.37377734583838323</t>
  </si>
  <si>
    <t>0.16143710442473022</t>
  </si>
  <si>
    <t>0.1589188654699155</t>
  </si>
  <si>
    <t>0.06476476777509765</t>
  </si>
  <si>
    <t>0.2295901912926962</t>
  </si>
  <si>
    <t>1.889893570358022</t>
  </si>
  <si>
    <t>0.049086177145055844</t>
  </si>
  <si>
    <t>0.37672838897112304</t>
  </si>
  <si>
    <t>0.11393671255130922</t>
  </si>
  <si>
    <t>2.1104099173750814</t>
  </si>
  <si>
    <t>0.131327052888088</t>
  </si>
  <si>
    <t>0.07532721524146933</t>
  </si>
  <si>
    <t>0.1840731642939594</t>
  </si>
  <si>
    <t>0.1415724258084353</t>
  </si>
  <si>
    <t>0.2311742386868255</t>
  </si>
  <si>
    <t>0.297936000581931</t>
  </si>
  <si>
    <t>0.09748743088808765</t>
  </si>
  <si>
    <t>3.9379013749642673</t>
  </si>
  <si>
    <t>1.3495853139403684</t>
  </si>
  <si>
    <t>3.892316399759366</t>
  </si>
  <si>
    <t>1.1050233450154832</t>
  </si>
  <si>
    <t>0.18535875464775847</t>
  </si>
  <si>
    <t>2.4087656456497024</t>
  </si>
  <si>
    <t>0.03174123822454141</t>
  </si>
  <si>
    <t>0.3569542256972058</t>
  </si>
  <si>
    <t>1.8058386007364806</t>
  </si>
  <si>
    <t>0.6390803216564201</t>
  </si>
  <si>
    <t>0.6380167455499769</t>
  </si>
  <si>
    <t>0.2689452220821922</t>
  </si>
  <si>
    <t>0.21464206493536964</t>
  </si>
  <si>
    <t>2.7685413340294454</t>
  </si>
  <si>
    <t>0.593797763185127</t>
  </si>
  <si>
    <t>2.9212261520472262</t>
  </si>
  <si>
    <t>1.4705127868722172</t>
  </si>
  <si>
    <t>1.4671858348657192</t>
  </si>
  <si>
    <t>0.08147637566934439</t>
  </si>
  <si>
    <t>0.6029251799531485</t>
  </si>
  <si>
    <t>0.038599995655504316</t>
  </si>
  <si>
    <t>0.053838642428809515</t>
  </si>
  <si>
    <t>0.5006023097277804</t>
  </si>
  <si>
    <t>0.048687102534120424</t>
  </si>
  <si>
    <t>0.038635571688366524</t>
  </si>
  <si>
    <t>0.3977610516994193</t>
  </si>
  <si>
    <t>0.24147232305229083</t>
  </si>
  <si>
    <t>0.4202465692418815</t>
  </si>
  <si>
    <t>0.3389022006619465</t>
  </si>
  <si>
    <t>0.08354677684479857</t>
  </si>
  <si>
    <t>5.567446248374381</t>
  </si>
  <si>
    <t>0.118094097940586</t>
  </si>
  <si>
    <t>5.473996615343017</t>
  </si>
  <si>
    <t>0.21066858726269064</t>
  </si>
  <si>
    <t>0.27825416781621554</t>
  </si>
  <si>
    <t>0.2328866404548761</t>
  </si>
  <si>
    <t>2.0288284015087363</t>
  </si>
  <si>
    <t>0.07403910534692591</t>
  </si>
  <si>
    <t>0.0770391974060482</t>
  </si>
  <si>
    <t>0.14817994431673</t>
  </si>
  <si>
    <t>0.043957137909691635</t>
  </si>
  <si>
    <t>0.06329323329435656</t>
  </si>
  <si>
    <t>0.14451918218272852</t>
  </si>
  <si>
    <t>1.7611008497718426</t>
  </si>
  <si>
    <t>0.07551976947265919</t>
  </si>
  <si>
    <t>0.0798468481559575</t>
  </si>
  <si>
    <t>0.05506679183169483</t>
  </si>
  <si>
    <t>0.09292521121598504</t>
  </si>
  <si>
    <t>0.07831693591939264</t>
  </si>
  <si>
    <t>0.06621206695979277</t>
  </si>
  <si>
    <t>0.05673126253855362</t>
  </si>
  <si>
    <t>8.896516106265635</t>
  </si>
  <si>
    <t>1.608026803140811</t>
  </si>
  <si>
    <t>3.8321558297072196</t>
  </si>
  <si>
    <t>0.0709539527452229</t>
  </si>
  <si>
    <t>0.042631797068193394</t>
  </si>
  <si>
    <t>0.10563679728662262</t>
  </si>
  <si>
    <t>0.0741435018591034</t>
  </si>
  <si>
    <t>0.05871091776173347</t>
  </si>
  <si>
    <t>0.09274246743778249</t>
  </si>
  <si>
    <t>1.2766211187725762</t>
  </si>
  <si>
    <t>0.05824789790556837</t>
  </si>
  <si>
    <t>0.06031316503008485</t>
  </si>
  <si>
    <t>0.06420433696750968</t>
  </si>
  <si>
    <t>0.07004109487364693</t>
  </si>
  <si>
    <t>0.06498387057767828</t>
  </si>
  <si>
    <t>0.04061976287003652</t>
  </si>
  <si>
    <t>0.11705942245086362</t>
  </si>
  <si>
    <t>0.45196329144881603</t>
  </si>
  <si>
    <t>0.16634760032491147</t>
  </si>
  <si>
    <t>0.12938146691937558</t>
  </si>
  <si>
    <t>0.07861961513915124</t>
  </si>
  <si>
    <t>0.0742991763237818</t>
  </si>
  <si>
    <t>0.3819388946088219</t>
  </si>
  <si>
    <t>0.08853985178583997</t>
  </si>
  <si>
    <t>0.10607673064197252</t>
  </si>
  <si>
    <t>0.06414431889135404</t>
  </si>
  <si>
    <t>0.11841693582451325</t>
  </si>
  <si>
    <t>0.03318443177837108</t>
  </si>
  <si>
    <t>0.2098778134940472</t>
  </si>
  <si>
    <t>0.05828237091675731</t>
  </si>
  <si>
    <t>0.2181089676469148</t>
  </si>
  <si>
    <t>0.07208396014079495</t>
  </si>
  <si>
    <t>30.247751925233995</t>
  </si>
  <si>
    <t>2.070857881595837</t>
  </si>
  <si>
    <t>0.18029933454571045</t>
  </si>
  <si>
    <t>0.30574267806553346</t>
  </si>
  <si>
    <t>1.5973079986589083</t>
  </si>
  <si>
    <t>0.061950140810656695</t>
  </si>
  <si>
    <t>0.06079709250453617</t>
  </si>
  <si>
    <t>0.3377900735541081</t>
  </si>
  <si>
    <t>1.4569162763993795</t>
  </si>
  <si>
    <t>7.0371351934918245</t>
  </si>
  <si>
    <t>0.11540364772540733</t>
  </si>
  <si>
    <t>0.030789273067849936</t>
  </si>
  <si>
    <t>0.053425506673694195</t>
  </si>
  <si>
    <t>0.06809550890493452</t>
  </si>
  <si>
    <t>0.2810143927818893</t>
  </si>
  <si>
    <t>0.11348495182515826</t>
  </si>
  <si>
    <t>0.07845214338467439</t>
  </si>
  <si>
    <t>0.6113629755530934</t>
  </si>
  <si>
    <t>0.05975593409729829</t>
  </si>
  <si>
    <t>0.08296429436859563</t>
  </si>
  <si>
    <t>0.09036165943575437</t>
  </si>
  <si>
    <t>0.8959006474641661</t>
  </si>
  <si>
    <t>0.07362926571758376</t>
  </si>
  <si>
    <t>0.08995621305123967</t>
  </si>
  <si>
    <t>0.0623803501218418</t>
  </si>
  <si>
    <t>0.036013398008485985</t>
  </si>
  <si>
    <t>1.5339704889022039</t>
  </si>
  <si>
    <t>0.942548680798027</t>
  </si>
  <si>
    <t>0.059599096912287416</t>
  </si>
  <si>
    <t>0.2784577904143331</t>
  </si>
  <si>
    <t>2.7321339019775857</t>
  </si>
  <si>
    <t>0.07972686209757747</t>
  </si>
  <si>
    <t>0.13719037402451068</t>
  </si>
  <si>
    <t>0.7822381469737724</t>
  </si>
  <si>
    <t>0.42221310587419214</t>
  </si>
  <si>
    <t>0.08019584363932791</t>
  </si>
  <si>
    <t>0.12548056131626187</t>
  </si>
  <si>
    <t>0.1395034675400402</t>
  </si>
  <si>
    <t>5.5304349868123195</t>
  </si>
  <si>
    <t>0.594727727394842</t>
  </si>
  <si>
    <t>0.06268180882154366</t>
  </si>
  <si>
    <t>2.0375684717251468</t>
  </si>
  <si>
    <t>0.5777919591728721</t>
  </si>
  <si>
    <t>0.7228150316468559</t>
  </si>
  <si>
    <t>0.05049367932846573</t>
  </si>
  <si>
    <t>1.111800362516078</t>
  </si>
  <si>
    <t>1.256674325327836</t>
  </si>
  <si>
    <t>0.18897634441742622</t>
  </si>
  <si>
    <t>2.812945350944021</t>
  </si>
  <si>
    <t>0.2345512846225505</t>
  </si>
  <si>
    <t>0.6712269315678024</t>
  </si>
  <si>
    <t>0.07720269117402484</t>
  </si>
  <si>
    <t>0.20133555681603424</t>
  </si>
  <si>
    <t>1.2192376228092947</t>
  </si>
  <si>
    <t>0.029677917646118636</t>
  </si>
  <si>
    <t>0.10933969659096338</t>
  </si>
  <si>
    <t>1.0512784036186567</t>
  </si>
  <si>
    <t>0.09479181518104611</t>
  </si>
  <si>
    <t>0.8695011580361799</t>
  </si>
  <si>
    <t>0.6343654896857859</t>
  </si>
  <si>
    <t>0.15064412617332318</t>
  </si>
  <si>
    <t>0.1721375431652241</t>
  </si>
  <si>
    <t>1.4304058162532525</t>
  </si>
  <si>
    <t>0.34509273966048304</t>
  </si>
  <si>
    <t>0.41046474808946337</t>
  </si>
  <si>
    <t>1.2820079425290456</t>
  </si>
  <si>
    <t>0.18652515871336223</t>
  </si>
  <si>
    <t>0.41164802250740223</t>
  </si>
  <si>
    <t>8.797734659245647</t>
  </si>
  <si>
    <t>0.2512368434879758</t>
  </si>
  <si>
    <t>2.071415124079385</t>
  </si>
  <si>
    <t>0.14466701205525823</t>
  </si>
  <si>
    <t>0.09915122486316909</t>
  </si>
  <si>
    <t>0.1346498115425753</t>
  </si>
  <si>
    <t>0.2012969498060983</t>
  </si>
  <si>
    <t>0.8605609888004774</t>
  </si>
  <si>
    <t>0.17872582898996506</t>
  </si>
  <si>
    <t>1.6984592058285464</t>
  </si>
  <si>
    <t>3.4560118295927653</t>
  </si>
  <si>
    <t>1.3521085242400268</t>
  </si>
  <si>
    <t>0.5232981312222813</t>
  </si>
  <si>
    <t>8.741016932638844</t>
  </si>
  <si>
    <t>0.6856510140391662</t>
  </si>
  <si>
    <t>0.6214245372238155</t>
  </si>
  <si>
    <t>0.9088862279123832</t>
  </si>
  <si>
    <t>0.7431145259660995</t>
  </si>
  <si>
    <t>0.09537694984265749</t>
  </si>
  <si>
    <t>0.06378148967806196</t>
  </si>
  <si>
    <t>21.771320874762775</t>
  </si>
  <si>
    <t>1.273677298979258</t>
  </si>
  <si>
    <t>1.1504675115396523</t>
  </si>
  <si>
    <t>0.3955050991768903</t>
  </si>
  <si>
    <t>0.03897215066086789</t>
  </si>
  <si>
    <t>0.14721396649285082</t>
  </si>
  <si>
    <t>2.850597714816111</t>
  </si>
  <si>
    <t>5.540754523577263</t>
  </si>
  <si>
    <t>0.18461751504470286</t>
  </si>
  <si>
    <t>0.236207720248416</t>
  </si>
  <si>
    <t>0.5118000118341576</t>
  </si>
  <si>
    <t>0.7988417070440678</t>
  </si>
  <si>
    <t>1.9239386533871816</t>
  </si>
  <si>
    <t>0.02992218034279451</t>
  </si>
  <si>
    <t>0.5907760481430492</t>
  </si>
  <si>
    <t>0.032794863893745786</t>
  </si>
  <si>
    <t>1.1284829004281267</t>
  </si>
  <si>
    <t>1.515303447911455</t>
  </si>
  <si>
    <t>0.12253471655159315</t>
  </si>
  <si>
    <t>0.08467106069408602</t>
  </si>
  <si>
    <t>0.37809513566090897</t>
  </si>
  <si>
    <t>3.6893283935232684</t>
  </si>
  <si>
    <t>0.3006724507082017</t>
  </si>
  <si>
    <t>0.043078611287669474</t>
  </si>
  <si>
    <t>5.371924259717303</t>
  </si>
  <si>
    <t>1.3624863104937317</t>
  </si>
  <si>
    <t>7.8826026181655555</t>
  </si>
  <si>
    <t>4.49336137493785</t>
  </si>
  <si>
    <t>0.37270976284442925</t>
  </si>
  <si>
    <t>4.731590554842232</t>
  </si>
  <si>
    <t>0.8722480088098389</t>
  </si>
  <si>
    <t>3.382309187730759</t>
  </si>
  <si>
    <t>0.1613262776338231</t>
  </si>
  <si>
    <t>0.07629923338764898</t>
  </si>
  <si>
    <t>0.39957893456138766</t>
  </si>
  <si>
    <t>0.10362310851238045</t>
  </si>
  <si>
    <t>2.90019785047136</t>
  </si>
  <si>
    <t>0.06509656816803387</t>
  </si>
  <si>
    <t>0.6021102451242077</t>
  </si>
  <si>
    <t>0.052077254534427096</t>
  </si>
  <si>
    <t>0.08679542422404515</t>
  </si>
  <si>
    <t>0.5382543092339196</t>
  </si>
  <si>
    <t>0.10002643401429594</t>
  </si>
  <si>
    <t>0.07333327679337692</t>
  </si>
  <si>
    <t>1.7029262232757658</t>
  </si>
  <si>
    <t>0.4739030162632865</t>
  </si>
  <si>
    <t>2.25420116056163</t>
  </si>
  <si>
    <t>0.11797092353717158</t>
  </si>
  <si>
    <t>0.19421075586043254</t>
  </si>
  <si>
    <t>0.7428197349235766</t>
  </si>
  <si>
    <t>1.1960481487471117</t>
  </si>
  <si>
    <t>2.648616617336878</t>
  </si>
  <si>
    <t>0.1133940219701235</t>
  </si>
  <si>
    <t>0.2429213397490044</t>
  </si>
  <si>
    <t>0.06094146807220191</t>
  </si>
  <si>
    <t>0.03075428417387427</t>
  </si>
  <si>
    <t>0.07479180172497507</t>
  </si>
  <si>
    <t>0.06412497759836172</t>
  </si>
  <si>
    <t>7.170793837259981</t>
  </si>
  <si>
    <t>0.17782477158097054</t>
  </si>
  <si>
    <t>0.9213668109937101</t>
  </si>
  <si>
    <t>8.02958598984306</t>
  </si>
  <si>
    <t>0.6811488655367972</t>
  </si>
  <si>
    <t>4.721671077788057</t>
  </si>
  <si>
    <t>3.7264168800190056</t>
  </si>
  <si>
    <t>1.1677445725357731</t>
  </si>
  <si>
    <t>1.3606311589341644</t>
  </si>
  <si>
    <t>1.1536496437600787</t>
  </si>
  <si>
    <t>1.2101890496730856</t>
  </si>
  <si>
    <t>1.3680397952826184</t>
  </si>
  <si>
    <t>1.2011979878013839</t>
  </si>
  <si>
    <t>1.3946542799707549</t>
  </si>
  <si>
    <t>0.9670595944193493</t>
  </si>
  <si>
    <t>1.883971266980745</t>
  </si>
  <si>
    <t>2.6300018892289825</t>
  </si>
  <si>
    <t>1.1102359478965285</t>
  </si>
  <si>
    <t>0.47342958667660995</t>
  </si>
  <si>
    <t>1.5537959034726339</t>
  </si>
  <si>
    <t>0.9751016969722037</t>
  </si>
  <si>
    <t>1.4411033366854393</t>
  </si>
  <si>
    <t>2.3952659889453347</t>
  </si>
  <si>
    <t>1.1845674776854629</t>
  </si>
  <si>
    <t>0.3372215662475197</t>
  </si>
  <si>
    <t>0.04030549183868435</t>
  </si>
  <si>
    <t>1.2906102210705845</t>
  </si>
  <si>
    <t>0.9542479588100224</t>
  </si>
  <si>
    <t>6.528944688853175</t>
  </si>
  <si>
    <t>4.233687914928424</t>
  </si>
  <si>
    <t>0.40551960498119455</t>
  </si>
  <si>
    <t>18.627262432082578</t>
  </si>
  <si>
    <t>1.6400633003851566</t>
  </si>
  <si>
    <t>1.3441561643345372</t>
  </si>
  <si>
    <t>1.0677145653289575</t>
  </si>
  <si>
    <t>1.310009039702696</t>
  </si>
  <si>
    <t>1.0341054828979095</t>
  </si>
  <si>
    <t>1.3132174556746397</t>
  </si>
  <si>
    <t>1.216672141335288</t>
  </si>
  <si>
    <t>0.993082030475116</t>
  </si>
  <si>
    <t>0.0902328667675717</t>
  </si>
  <si>
    <t>0.8222724400172698</t>
  </si>
  <si>
    <t>0.04946202122811307</t>
  </si>
  <si>
    <t>1.1359541486164506</t>
  </si>
  <si>
    <t>1.4195620040853703</t>
  </si>
  <si>
    <t>1.2701981448213355</t>
  </si>
  <si>
    <t>1.4374230575708873</t>
  </si>
  <si>
    <t>0.15912494441074945</t>
  </si>
  <si>
    <t>1.289114422477852</t>
  </si>
  <si>
    <t>2.049336405289955</t>
  </si>
  <si>
    <t>1.9890618051343683</t>
  </si>
  <si>
    <t>0.8419406280637924</t>
  </si>
  <si>
    <t>0.8877685822618218</t>
  </si>
  <si>
    <t>1.3591533466696748</t>
  </si>
  <si>
    <t>1.433256613925754</t>
  </si>
  <si>
    <t>1.1546692040088269</t>
  </si>
  <si>
    <t>1.3637179365371161</t>
  </si>
  <si>
    <t>1.2346704591665962</t>
  </si>
  <si>
    <t>1.5988203845382523</t>
  </si>
  <si>
    <t>1.522404411754602</t>
  </si>
  <si>
    <t>0.11403778365203011</t>
  </si>
  <si>
    <t>1.207977553633618</t>
  </si>
  <si>
    <t>4.114603851051802</t>
  </si>
  <si>
    <t>0.9592170780054401</t>
  </si>
  <si>
    <t>12.442744029832758</t>
  </si>
  <si>
    <t>1.6731917908480445</t>
  </si>
  <si>
    <t>1.1056401731924523</t>
  </si>
  <si>
    <t>2.0784757411018813</t>
  </si>
  <si>
    <t>10.043263093344763</t>
  </si>
  <si>
    <t>0.03785351100520031</t>
  </si>
  <si>
    <t>0.387403966658543</t>
  </si>
  <si>
    <t>0.8619683509146553</t>
  </si>
  <si>
    <t>0.35537341774023157</t>
  </si>
  <si>
    <t>0.061545846267959295</t>
  </si>
  <si>
    <t>1.241130507812869</t>
  </si>
  <si>
    <t>1.1899295967592383</t>
  </si>
  <si>
    <t>1.562317636032813</t>
  </si>
  <si>
    <t>4.769858914727537</t>
  </si>
  <si>
    <t>0.3761987238458982</t>
  </si>
  <si>
    <t>4.821430881832908</t>
  </si>
  <si>
    <t>0.39302053031450446</t>
  </si>
  <si>
    <t>0.5391901109723001</t>
  </si>
  <si>
    <t>0.9157028817878696</t>
  </si>
  <si>
    <t>0.26306376647853275</t>
  </si>
  <si>
    <t>0.9731224204973237</t>
  </si>
  <si>
    <t>1.3445677121023136</t>
  </si>
  <si>
    <t>0.8372060874704983</t>
  </si>
  <si>
    <t>0.36319561280467605</t>
  </si>
  <si>
    <t>1.1318831852890787</t>
  </si>
  <si>
    <t>1.3218298776478492</t>
  </si>
  <si>
    <t>0.9593843735832565</t>
  </si>
  <si>
    <t>0.4256613918532514</t>
  </si>
  <si>
    <t>1.1176277295549593</t>
  </si>
  <si>
    <t>1.7391231298225345</t>
  </si>
  <si>
    <t>0.3543503151611907</t>
  </si>
  <si>
    <t>0.7896867527109087</t>
  </si>
  <si>
    <t>0.05351883943503408</t>
  </si>
  <si>
    <t>0.9872626103920704</t>
  </si>
  <si>
    <t>0.979649993086149</t>
  </si>
  <si>
    <t>0.9942021320208808</t>
  </si>
  <si>
    <t>1.693069541194357</t>
  </si>
  <si>
    <t>0.07658419784474572</t>
  </si>
  <si>
    <t>0.013825819787900998</t>
  </si>
  <si>
    <t>0.0843410549015143</t>
  </si>
  <si>
    <t>0.24533269128327764</t>
  </si>
  <si>
    <t>1.059677839481866</t>
  </si>
  <si>
    <t>0.10066479613613483</t>
  </si>
  <si>
    <t>0.19397903534635594</t>
  </si>
  <si>
    <t>0.04251098505828815</t>
  </si>
  <si>
    <t>1.4947879703401492</t>
  </si>
  <si>
    <t>0.08502197011657629</t>
  </si>
  <si>
    <t>1.6814460855088558</t>
  </si>
  <si>
    <t>0.6001180022315524</t>
  </si>
  <si>
    <t>0.04161219230177014</t>
  </si>
  <si>
    <t>0.057059737274172545</t>
  </si>
  <si>
    <t>0.04009863407767911</t>
  </si>
  <si>
    <t>0.0851611222771599</t>
  </si>
  <si>
    <t>0.13734318249600788</t>
  </si>
  <si>
    <t>1.1582901233103267</t>
  </si>
  <si>
    <t>0.13238483504377105</t>
  </si>
  <si>
    <t>13.482066586280558</t>
  </si>
  <si>
    <t>3.865286435413529</t>
  </si>
  <si>
    <t>0.8158233485829887</t>
  </si>
  <si>
    <t>4.021632617250451</t>
  </si>
  <si>
    <t>0.06353290074645261</t>
  </si>
  <si>
    <t>0.13341909156755052</t>
  </si>
  <si>
    <t>0.826601203351373</t>
  </si>
  <si>
    <t>0.8801953957581458</t>
  </si>
  <si>
    <t>0.2126971024989936</t>
  </si>
  <si>
    <t>0.6371020186481482</t>
  </si>
  <si>
    <t>0.18832967006984172</t>
  </si>
  <si>
    <t>0.09292872049481131</t>
  </si>
  <si>
    <t>0.08118808817498005</t>
  </si>
  <si>
    <t>0.14913112031502654</t>
  </si>
  <si>
    <t>0.08288880240755828</t>
  </si>
  <si>
    <t>1.9989291457470466</t>
  </si>
  <si>
    <t>0.2874476363040723</t>
  </si>
  <si>
    <t>2.540892477186462</t>
  </si>
  <si>
    <t>0.3703060500650382</t>
  </si>
  <si>
    <t>0.26139250592826224</t>
  </si>
  <si>
    <t>1.0295188251838254</t>
  </si>
  <si>
    <t>1.0518517592462486</t>
  </si>
  <si>
    <t>0.2500491675964802</t>
  </si>
  <si>
    <t>0.5823187434042049</t>
  </si>
  <si>
    <t>0.08196394703808565</t>
  </si>
  <si>
    <t>0.0836946330866553</t>
  </si>
  <si>
    <t>0.07703989539333626</t>
  </si>
  <si>
    <t>0.09146935355694952</t>
  </si>
  <si>
    <t>0.11616090061851414</t>
  </si>
  <si>
    <t>7.531229762547461</t>
  </si>
  <si>
    <t>0.04752842956604853</t>
  </si>
  <si>
    <t>0.9426762025285621</t>
  </si>
  <si>
    <t>10.497703716361533</t>
  </si>
  <si>
    <t>0.1631190738888161</t>
  </si>
  <si>
    <t>1.033211820220088</t>
  </si>
  <si>
    <t>1.1200615094559798</t>
  </si>
  <si>
    <t>2.020839955440336</t>
  </si>
  <si>
    <t>1.1610974250098325</t>
  </si>
  <si>
    <t>1.0191418315280016</t>
  </si>
  <si>
    <t>1.1152822162123393</t>
  </si>
  <si>
    <t>1.3871898639665874</t>
  </si>
  <si>
    <t>1.2703488523950064</t>
  </si>
  <si>
    <t>1.3493768285368521</t>
  </si>
  <si>
    <t>1.026300704365773</t>
  </si>
  <si>
    <t>1.573661080027519</t>
  </si>
  <si>
    <t>3.6780398215919337</t>
  </si>
  <si>
    <t>1.0931816500626839</t>
  </si>
  <si>
    <t>1.5492786632934956</t>
  </si>
  <si>
    <t>1.3699738137970703</t>
  </si>
  <si>
    <t>1.594894887704052</t>
  </si>
  <si>
    <t>0.03931317615250107</t>
  </si>
  <si>
    <t>1.0079471516234655</t>
  </si>
  <si>
    <t>1.3470816491602926</t>
  </si>
  <si>
    <t>1.0351333501194668</t>
  </si>
  <si>
    <t>6.621540100019174</t>
  </si>
  <si>
    <t>3.804914833593107</t>
  </si>
  <si>
    <t>0.1661249389167944</t>
  </si>
  <si>
    <t>16.78994164664895</t>
  </si>
  <si>
    <t>1.4501158767531557</t>
  </si>
  <si>
    <t>1.1978665507572375</t>
  </si>
  <si>
    <t>1.2497895438809477</t>
  </si>
  <si>
    <t>0.9792537768386564</t>
  </si>
  <si>
    <t>1.3741202619650712</t>
  </si>
  <si>
    <t>1.1925069246303188</t>
  </si>
  <si>
    <t>0.41783963560690235</t>
  </si>
  <si>
    <t>1.083065601368549</t>
  </si>
  <si>
    <t>0.8201069566140531</t>
  </si>
  <si>
    <t>1.2570349757826396</t>
  </si>
  <si>
    <t>1.3276890106283536</t>
  </si>
  <si>
    <t>1.1359555375534351</t>
  </si>
  <si>
    <t>1.140267817466856</t>
  </si>
  <si>
    <t>0.15373393267042856</t>
  </si>
  <si>
    <t>0.21537253775055326</t>
  </si>
  <si>
    <t>1.3618425408708523</t>
  </si>
  <si>
    <t>0.28550587495936736</t>
  </si>
  <si>
    <t>1.7624497281145561</t>
  </si>
  <si>
    <t>0.86980874297641</t>
  </si>
  <si>
    <t>0.9159457899178406</t>
  </si>
  <si>
    <t>1.221215072009434</t>
  </si>
  <si>
    <t>1.2753232327616424</t>
  </si>
  <si>
    <t>1.2415864048188505</t>
  </si>
  <si>
    <t>1.5226359602624409</t>
  </si>
  <si>
    <t>1.0919209540055284</t>
  </si>
  <si>
    <t>1.3300345576827466</t>
  </si>
  <si>
    <t>1.6133646839190414</t>
  </si>
  <si>
    <t>0.1373276476942325</t>
  </si>
  <si>
    <t>0.9957017389207937</t>
  </si>
  <si>
    <t>1.47632121940726</t>
  </si>
  <si>
    <t>5.567681321184319</t>
  </si>
  <si>
    <t>0.8284191960076666</t>
  </si>
  <si>
    <t>3.1100867603501565</t>
  </si>
  <si>
    <t>1.5952906432593137</t>
  </si>
  <si>
    <t>1.0810367419319478</t>
  </si>
  <si>
    <t>1.808194608080052</t>
  </si>
  <si>
    <t>2.312928241672901</t>
  </si>
  <si>
    <t>1.1348290547124986</t>
  </si>
  <si>
    <t>3.296569282634069</t>
  </si>
  <si>
    <t>1.24614786032636</t>
  </si>
  <si>
    <t>0.15664313966583265</t>
  </si>
  <si>
    <t>1.1087796650819266</t>
  </si>
  <si>
    <t>1.3202056859514433</t>
  </si>
  <si>
    <t>0.24626759572729193</t>
  </si>
  <si>
    <t>1.4663513365678902</t>
  </si>
  <si>
    <t>0.15436919685501713</t>
  </si>
  <si>
    <t>0.04715844179118133</t>
  </si>
  <si>
    <t>6.363584012994056</t>
  </si>
  <si>
    <t>0.10979279410246345</t>
  </si>
  <si>
    <t>0.6681801658992773</t>
  </si>
  <si>
    <t>0.2914616689611273</t>
  </si>
  <si>
    <t>1.0669199049927398</t>
  </si>
  <si>
    <t>1.418282220951999</t>
  </si>
  <si>
    <t>1.423934699241122</t>
  </si>
  <si>
    <t>0.3774463845084454</t>
  </si>
  <si>
    <t>1.1280331357023223</t>
  </si>
  <si>
    <t>1.099419123646768</t>
  </si>
  <si>
    <t>1.1555219720915946</t>
  </si>
  <si>
    <t>0.05068151626497645</t>
  </si>
  <si>
    <t>1.0549751253399626</t>
  </si>
  <si>
    <t>0.04615963247846059</t>
  </si>
  <si>
    <t>1.1179870141428667</t>
  </si>
  <si>
    <t>1.855788187235888</t>
  </si>
  <si>
    <t>0.14240411298188366</t>
  </si>
  <si>
    <t>0.8137205148006356</t>
  </si>
  <si>
    <t>0.28801581671725196</t>
  </si>
  <si>
    <t>1.0459129653829693</t>
  </si>
  <si>
    <t>1.1665057186233923</t>
  </si>
  <si>
    <t>1.2452448546304715</t>
  </si>
  <si>
    <t>0.11070539786720929</t>
  </si>
  <si>
    <t>1.4770991114419476</t>
  </si>
  <si>
    <t>0.15361158174908324</t>
  </si>
  <si>
    <t>0.2626595091262739</t>
  </si>
  <si>
    <t>0.2701743812056305</t>
  </si>
  <si>
    <t>0.029927008379700613</t>
  </si>
  <si>
    <t>0.05428620124689878</t>
  </si>
  <si>
    <t>0.20624396136371984</t>
  </si>
  <si>
    <t>2.457628514562433</t>
  </si>
  <si>
    <t>0.07015675734913421</t>
  </si>
  <si>
    <t>0.09346937718589801</t>
  </si>
  <si>
    <t>0.9987580707016502</t>
  </si>
  <si>
    <t>6.0503342153336535</t>
  </si>
  <si>
    <t>0.7273564210544626</t>
  </si>
  <si>
    <t>0.11188397904044932</t>
  </si>
  <si>
    <t>0.024003153250556786</t>
  </si>
  <si>
    <t>1.3005422784435607</t>
  </si>
  <si>
    <t>0.011115745969603083</t>
  </si>
  <si>
    <t>0.12097702327341872</t>
  </si>
  <si>
    <t>0.7402778045034275</t>
  </si>
  <si>
    <t>0.5102902917208484</t>
  </si>
  <si>
    <t>0.22590064389838524</t>
  </si>
  <si>
    <t>0.18460078128090834</t>
  </si>
  <si>
    <t>0.24694262004327808</t>
  </si>
  <si>
    <t>0.033466762059020036</t>
  </si>
  <si>
    <t>0.34918368081191314</t>
  </si>
  <si>
    <t>0.027038301007142634</t>
  </si>
  <si>
    <t>0.061678834343529304</t>
  </si>
  <si>
    <t>0.07304633065739169</t>
  </si>
  <si>
    <t>0.68472995172755</t>
  </si>
  <si>
    <t>0.07742310625594187</t>
  </si>
  <si>
    <t>0.23861801348081288</t>
  </si>
  <si>
    <t>0.05081483871818552</t>
  </si>
  <si>
    <t>2.0161875148180624</t>
  </si>
  <si>
    <t>0.6539877536717398</t>
  </si>
  <si>
    <t>0.47780339316215753</t>
  </si>
  <si>
    <t>0.05377129147897426</t>
  </si>
  <si>
    <t>0.08283023609607458</t>
  </si>
  <si>
    <t>0.3068126631447355</t>
  </si>
  <si>
    <t>0.10623535815967522</t>
  </si>
  <si>
    <t>0.4777820636057465</t>
  </si>
  <si>
    <t>0.05226059672276077</t>
  </si>
  <si>
    <t>12.517719430019271</t>
  </si>
  <si>
    <t>2.750500863176205</t>
  </si>
  <si>
    <t>0.8507968887460906</t>
  </si>
  <si>
    <t>0.8111126149940674</t>
  </si>
  <si>
    <t>0.9020222007185317</t>
  </si>
  <si>
    <t>0.10966541325715794</t>
  </si>
  <si>
    <t>0.04189781173158086</t>
  </si>
  <si>
    <t>0.024645771606812267</t>
  </si>
  <si>
    <t>2.472502414319821</t>
  </si>
  <si>
    <t>0.061177569955555046</t>
  </si>
  <si>
    <t>1.7915563411502253</t>
  </si>
  <si>
    <t>0.8069208185341498</t>
  </si>
  <si>
    <t>0.039359256156960336</t>
  </si>
  <si>
    <t>7.5840950741989435</t>
  </si>
  <si>
    <t>0.1665411764568602</t>
  </si>
  <si>
    <t>0.2859073265670002</t>
  </si>
  <si>
    <t>0.03362170077225624</t>
  </si>
  <si>
    <t>0.051384108727410484</t>
  </si>
  <si>
    <t>0.17771470408192583</t>
  </si>
  <si>
    <t>0.2181595003380044</t>
  </si>
  <si>
    <t>0.14600967983825427</t>
  </si>
  <si>
    <t>2.055985475685432</t>
  </si>
  <si>
    <t>1.4344605513154454</t>
  </si>
  <si>
    <t>0.07213409618572214</t>
  </si>
  <si>
    <t>0.04322790099290088</t>
  </si>
  <si>
    <t>0.02846715431239814</t>
  </si>
  <si>
    <t>1.0471115348317552</t>
  </si>
  <si>
    <t>0.1811202712351865</t>
  </si>
  <si>
    <t>0.06993274065587064</t>
  </si>
  <si>
    <t>2.2476319761827805</t>
  </si>
  <si>
    <t>0.5641241079573565</t>
  </si>
  <si>
    <t>0.028685796050588602</t>
  </si>
  <si>
    <t>0.5617688658180572</t>
  </si>
  <si>
    <t>0.10171270821859031</t>
  </si>
  <si>
    <t>0.02754344134060941</t>
  </si>
  <si>
    <t>0.19452555446805395</t>
  </si>
  <si>
    <t>0.04183345257377504</t>
  </si>
  <si>
    <t>0.0641733787935848</t>
  </si>
  <si>
    <t>0.16188703861770934</t>
  </si>
  <si>
    <t>0.179725500520422</t>
  </si>
  <si>
    <t>0.783147769236047</t>
  </si>
  <si>
    <t>1.5170897671362404</t>
  </si>
  <si>
    <t>0.45695390415718634</t>
  </si>
  <si>
    <t>0.12395581690465099</t>
  </si>
  <si>
    <t>0.1264651062930586</t>
  </si>
  <si>
    <t>1.2213097842238823</t>
  </si>
  <si>
    <t>0.6770202677975172</t>
  </si>
  <si>
    <t>0.055712841722748506</t>
  </si>
  <si>
    <t>0.03240846234786859</t>
  </si>
  <si>
    <t>0.8928461228650895</t>
  </si>
  <si>
    <t>0.22721150233016563</t>
  </si>
  <si>
    <t>0.08008987821599707</t>
  </si>
  <si>
    <t>0.9173319664571766</t>
  </si>
  <si>
    <t>0.46215128705251374</t>
  </si>
  <si>
    <t>0.2860803242687275</t>
  </si>
  <si>
    <t>0.02328427537106682</t>
  </si>
  <si>
    <t>0.18663801977120745</t>
  </si>
  <si>
    <t>0.8889178243986812</t>
  </si>
  <si>
    <t>3.13094800514148</t>
  </si>
  <si>
    <t>2.778307737353671</t>
  </si>
  <si>
    <t>1.0631900576691964</t>
  </si>
  <si>
    <t>1.1677516619842805</t>
  </si>
  <si>
    <t>0.5670015790517695</t>
  </si>
  <si>
    <t>0.5401880897443079</t>
  </si>
  <si>
    <t>0.0486475039002646</t>
  </si>
  <si>
    <t>0.9688586981900903</t>
  </si>
  <si>
    <t>0.049522525975776444</t>
  </si>
  <si>
    <t>0.3848890718837345</t>
  </si>
  <si>
    <t>0.05281728994885872</t>
  </si>
  <si>
    <t>0.0549946282935418</t>
  </si>
  <si>
    <t>0.3204895289000532</t>
  </si>
  <si>
    <t>0.5013744590163802</t>
  </si>
  <si>
    <t>0.10435674223766439</t>
  </si>
  <si>
    <t>0.8207707068301053</t>
  </si>
  <si>
    <t>1.8974865343406093</t>
  </si>
  <si>
    <t>0.41791719439863245</t>
  </si>
  <si>
    <t>0.121390581965013</t>
  </si>
  <si>
    <t>0.23148901677048989</t>
  </si>
  <si>
    <t>0.17910361297536867</t>
  </si>
  <si>
    <t>0.11663305208598015</t>
  </si>
  <si>
    <t>0.10691363107881514</t>
  </si>
  <si>
    <t>0.12693055483321494</t>
  </si>
  <si>
    <t>0.9811536526759046</t>
  </si>
  <si>
    <t>0.31031741097051285</t>
  </si>
  <si>
    <t>0.31130356965699474</t>
  </si>
  <si>
    <t>0.3948430996048656</t>
  </si>
  <si>
    <t>0.47312353983153826</t>
  </si>
  <si>
    <t>0.16590046201885109</t>
  </si>
  <si>
    <t>1.775749389757332</t>
  </si>
  <si>
    <t>0.2340069674792215</t>
  </si>
  <si>
    <t>0.8102115586967146</t>
  </si>
  <si>
    <t>3.9565695092797695</t>
  </si>
  <si>
    <t>0.18686261425950015</t>
  </si>
  <si>
    <t>0.2837363042004649</t>
  </si>
  <si>
    <t>1.849152072810117</t>
  </si>
  <si>
    <t>1.063117246406515</t>
  </si>
  <si>
    <t>0.9343464682474326</t>
  </si>
  <si>
    <t>0.12400068662842453</t>
  </si>
  <si>
    <t>0.357503812519496</t>
  </si>
  <si>
    <t>0.2426294257025697</t>
  </si>
  <si>
    <t>4.451548140989296</t>
  </si>
  <si>
    <t>8.258062998011772</t>
  </si>
  <si>
    <t>0.12131471285128485</t>
  </si>
  <si>
    <t>0.03210976684235827</t>
  </si>
  <si>
    <t>0.7827924712734139</t>
  </si>
  <si>
    <t>2.14678033757727</t>
  </si>
  <si>
    <t>1.6092344815828556</t>
  </si>
  <si>
    <t>0.1322251443553231</t>
  </si>
  <si>
    <t>0.08243179206561663</t>
  </si>
  <si>
    <t>0.05130942124294363</t>
  </si>
  <si>
    <t>2.6521805404624383</t>
  </si>
  <si>
    <t>ARGs</t>
  </si>
  <si>
    <t>pmrF|pan_5928</t>
  </si>
  <si>
    <t>acrS|pan_5234</t>
  </si>
  <si>
    <t>emrE|pan_5777</t>
  </si>
  <si>
    <t>bacA|pan_7137</t>
  </si>
  <si>
    <t>acrE|pan_5215</t>
  </si>
  <si>
    <t>blaCTX-M-9-like|pan_9506</t>
  </si>
  <si>
    <t>lnu(A)|pan_6797</t>
  </si>
  <si>
    <t>narA|pan_8333</t>
  </si>
  <si>
    <t>crp|pan_5775</t>
  </si>
  <si>
    <t>eptA|pan_5873</t>
  </si>
  <si>
    <t>mphB|pan_9923</t>
  </si>
  <si>
    <t>narB|pan_9184</t>
  </si>
  <si>
    <t>dfrG|pan_481</t>
  </si>
  <si>
    <t>aad9|pan_5245</t>
  </si>
  <si>
    <t>acrF|pan_7123</t>
  </si>
  <si>
    <t>dfr|pan_9613</t>
  </si>
  <si>
    <t>lnu(C)|pan_762</t>
  </si>
  <si>
    <t>kdpE|pan_5935</t>
  </si>
  <si>
    <t>emrR|pan_7129</t>
  </si>
  <si>
    <t>tufA|pan_9162</t>
  </si>
  <si>
    <t>hns|pan_5454</t>
  </si>
  <si>
    <t>qnrS1|pan_456</t>
  </si>
  <si>
    <t>van|pan_12823</t>
  </si>
  <si>
    <t>mdtE|pan_6789</t>
  </si>
  <si>
    <t>blaPEN|pan_11628</t>
  </si>
  <si>
    <t>lnu(A)|pan_5689</t>
  </si>
  <si>
    <t>pbp2|pan_6256</t>
  </si>
  <si>
    <t>van|pan_9791</t>
  </si>
  <si>
    <t>gadX|pan_5303</t>
  </si>
  <si>
    <t>ampH|pan_5204</t>
  </si>
  <si>
    <t>blaPEN|pan_8180</t>
  </si>
  <si>
    <t>evgA|pan_5231</t>
  </si>
  <si>
    <t>tufA|pan_11453</t>
  </si>
  <si>
    <t>tet(W)|pan_4205</t>
  </si>
  <si>
    <t>msbA|pan_5165</t>
  </si>
  <si>
    <t>tet(M)|pan_3024</t>
  </si>
  <si>
    <t>emrB|pan_6360</t>
  </si>
  <si>
    <t>mdtA|pan_5232</t>
  </si>
  <si>
    <t>mdtP|pan_5252</t>
  </si>
  <si>
    <t>tolC|pan_7114</t>
  </si>
  <si>
    <t>mdtO|pan_6367</t>
  </si>
  <si>
    <t>mdtN|pan_6708</t>
  </si>
  <si>
    <t>acrA|pan_5782</t>
  </si>
  <si>
    <t>mdtF|pan_5132</t>
  </si>
  <si>
    <t>adt|pan_11835</t>
  </si>
  <si>
    <t>ant(6)-Ia|pan_1657</t>
  </si>
  <si>
    <t>ugd|pan_7128</t>
  </si>
  <si>
    <t>emrA|pan_7131</t>
  </si>
  <si>
    <t>pbp4b|pan_5325</t>
  </si>
  <si>
    <t>baeS|pan_4311</t>
  </si>
  <si>
    <t>lnu(A)|pan_5549</t>
  </si>
  <si>
    <t>dfrD|pan_8025</t>
  </si>
  <si>
    <t>lnu(A)|pan_5548</t>
  </si>
  <si>
    <t>erm(B)|pan_2882</t>
  </si>
  <si>
    <t>ant(9)-like|pan_4385</t>
  </si>
  <si>
    <t>catA8|pan_80</t>
  </si>
  <si>
    <t>tet(K)|pan_766</t>
  </si>
  <si>
    <t>tet_protection|pan_13473</t>
  </si>
  <si>
    <t>qnrB36-like|pan_9298</t>
  </si>
  <si>
    <t>aac(6)-IIh|pan_1692</t>
  </si>
  <si>
    <t>erm(C)|pan_2811</t>
  </si>
  <si>
    <t>str|pan_1622</t>
  </si>
  <si>
    <t>asmA|pan_12267</t>
  </si>
  <si>
    <t>acrD|pan_5512</t>
  </si>
  <si>
    <t>tet(L)|pan_859</t>
  </si>
  <si>
    <t>erm(B)|pan_3148</t>
  </si>
  <si>
    <t>acrB|pan_5880</t>
  </si>
  <si>
    <t>yojI|pan_5402</t>
  </si>
  <si>
    <t>aadE|pan_4416</t>
  </si>
  <si>
    <t>sat4|pan_2838</t>
  </si>
  <si>
    <t>aph(3')_IIIa|pan_490</t>
  </si>
  <si>
    <t>aph7|pan_13239</t>
  </si>
  <si>
    <t>tet_protection|pan_10847</t>
  </si>
  <si>
    <t>aac/aph|pan_12852</t>
  </si>
  <si>
    <t>van|pan_13763</t>
  </si>
  <si>
    <t>van|pan_13409</t>
  </si>
  <si>
    <t>aph-like|pan_8823</t>
  </si>
  <si>
    <t>tet_protection|pan_13622</t>
  </si>
  <si>
    <t>erm(G)|pan_2449</t>
  </si>
  <si>
    <t>lnu(AN2)|pan_5526</t>
  </si>
  <si>
    <t>ant(6)-Ib|pan_353</t>
  </si>
  <si>
    <t>erm(B)|pan_4266</t>
  </si>
  <si>
    <t>ant(6)-Ia|pan_6277</t>
  </si>
  <si>
    <t>tet_protection|pan_8761</t>
  </si>
  <si>
    <t>tet(44)|pan_631</t>
  </si>
  <si>
    <t>erm(F)|pan_4610</t>
  </si>
  <si>
    <t>robA|pan_5328</t>
  </si>
  <si>
    <t>van|pan_10998</t>
  </si>
  <si>
    <t>mdtH|pan_7085</t>
  </si>
  <si>
    <t>erm(X)|pan_3661</t>
  </si>
  <si>
    <t>aac(3)-XI|pan_4476</t>
  </si>
  <si>
    <t>bacA|pan_7504</t>
  </si>
  <si>
    <t>tet_efflux|pan_13999</t>
  </si>
  <si>
    <t>ant(3)-DPRIME|pan_12265</t>
  </si>
  <si>
    <t>cmx|pan_1969</t>
  </si>
  <si>
    <t>tufAB|pan_10660</t>
  </si>
  <si>
    <t>mdtK|pan_12497</t>
  </si>
  <si>
    <t>tufAB|pan_10617</t>
  </si>
  <si>
    <t>spw|pan_4419</t>
  </si>
  <si>
    <t>lnu(B)|pan_705</t>
  </si>
  <si>
    <t>aac(6')_entco|pan_5338</t>
  </si>
  <si>
    <t>lsa(E)|pan_4418</t>
  </si>
  <si>
    <t>erm(T)|pan_2775</t>
  </si>
  <si>
    <t>mdtJ|pan_13064</t>
  </si>
  <si>
    <t>soxS|pan_7004</t>
  </si>
  <si>
    <t>cpxAR|pan_8485</t>
  </si>
  <si>
    <t>msrC|pan_2054</t>
  </si>
  <si>
    <t>soxRB|pan_8574</t>
  </si>
  <si>
    <t>mdtI|pan_13065</t>
  </si>
  <si>
    <t>lnu(G)|pan_2050</t>
  </si>
  <si>
    <t>blaAMC|pan_12084</t>
  </si>
  <si>
    <t>mdfA|pan_11777</t>
  </si>
  <si>
    <t>rpoS|pan_12203</t>
  </si>
  <si>
    <t>dfrA1|pan_2372</t>
  </si>
  <si>
    <t>gadW|pan_12304</t>
  </si>
  <si>
    <t>eatAv|pan_12291</t>
  </si>
  <si>
    <t>van|pan_13663</t>
  </si>
  <si>
    <t>efmA|pan_5277</t>
  </si>
  <si>
    <t>emrY|pan_11782</t>
  </si>
  <si>
    <t>bla|pan_11688</t>
  </si>
  <si>
    <t>vatE|pan_733</t>
  </si>
  <si>
    <t>baeR|pan_2872</t>
  </si>
  <si>
    <t>mdtB|pan_7082</t>
  </si>
  <si>
    <t>dfrD|pan_2582</t>
  </si>
  <si>
    <t>lnu(A)|pan_6737</t>
  </si>
  <si>
    <t>dfrF|pan_2055</t>
  </si>
  <si>
    <t>emrK|pan_7587</t>
  </si>
  <si>
    <t>fosD|pan_1066</t>
  </si>
  <si>
    <t>dfr|pan_8848</t>
  </si>
  <si>
    <t>blaARL-3|pan_2289</t>
  </si>
  <si>
    <t>cpxAR|pan_12253</t>
  </si>
  <si>
    <t>mdtM|pan_5218</t>
  </si>
  <si>
    <t>tet(O)|pan_1442</t>
  </si>
  <si>
    <t>bla|pan_13529</t>
  </si>
  <si>
    <t>evgS|pan_6702</t>
  </si>
  <si>
    <t>sul2|pan_19</t>
  </si>
  <si>
    <t>aph(6)_Id|pan_2232</t>
  </si>
  <si>
    <t>tet(33)|pan_12681</t>
  </si>
  <si>
    <t>blaTEM|pan_7493</t>
  </si>
  <si>
    <t>marR|pan_9492</t>
  </si>
  <si>
    <t>sul1|pan_10634</t>
  </si>
  <si>
    <t>aadA1-pm|pan_7105</t>
  </si>
  <si>
    <t>mph(C)|pan_2571</t>
  </si>
  <si>
    <t>dfrA15|pan_2196</t>
  </si>
  <si>
    <t>dfr|pan_8172</t>
  </si>
  <si>
    <t>tet(33)|pan_311</t>
  </si>
  <si>
    <t>mdtC|pan_6297</t>
  </si>
  <si>
    <t>fusF|pan_1790</t>
  </si>
  <si>
    <t>erm(B)|pan_3142</t>
  </si>
  <si>
    <t>tolC|pan_11442</t>
  </si>
  <si>
    <t>marA|pan_8620</t>
  </si>
  <si>
    <t>cpxAR|pan_13080</t>
  </si>
  <si>
    <t>aph3-DPRIME|pan_11842</t>
  </si>
  <si>
    <t>tet(A)|pan_6296</t>
  </si>
  <si>
    <t>emrD|pan_12294</t>
  </si>
  <si>
    <t>van|pan_9935</t>
  </si>
  <si>
    <t>aph(3')_Ia|pan_692</t>
  </si>
  <si>
    <t>mecI|pan_3648</t>
  </si>
  <si>
    <t>msr(A)|pan_2848</t>
  </si>
  <si>
    <t>tet(M)|pan_3646</t>
  </si>
  <si>
    <t>aadA5|pan_522</t>
  </si>
  <si>
    <t>APH(2'')-IVa |pan_1057</t>
  </si>
  <si>
    <t>mef(En2)|pan_2597</t>
  </si>
  <si>
    <t>erm(52)|pan_3145</t>
  </si>
  <si>
    <t>dfrK|pan_3577</t>
  </si>
  <si>
    <t>cepA|pan_3656</t>
  </si>
  <si>
    <t>aac(3)-Id |pan_4196</t>
  </si>
  <si>
    <t>tet(M)|pan_5312</t>
  </si>
  <si>
    <t>aacA-ENT2|pan_5426</t>
  </si>
  <si>
    <t>tet(40)|pan_5448</t>
  </si>
  <si>
    <t>aacA-ENT1|pan_5537</t>
  </si>
  <si>
    <t>aacA-ENT1|pan_5575</t>
  </si>
  <si>
    <t>vanR(D)|pan_6094</t>
  </si>
  <si>
    <t>vanY(D)|pan_6144</t>
  </si>
  <si>
    <t>cfrC|pan_6167</t>
  </si>
  <si>
    <t>CpxA |pan_6345</t>
  </si>
  <si>
    <t>cfrE|pan_6480</t>
  </si>
  <si>
    <t>aadA1|pan_6803</t>
  </si>
  <si>
    <t>dfrA1|pan_7139</t>
  </si>
  <si>
    <t>evgS|pan_7774</t>
  </si>
  <si>
    <t>blaPEN|pan_8724</t>
  </si>
  <si>
    <t>ermT|pan_9483</t>
  </si>
  <si>
    <t>dfr|pan_9550</t>
  </si>
  <si>
    <t>pbp5|pan_10658</t>
  </si>
  <si>
    <t>van|pan_11002</t>
  </si>
  <si>
    <t>cpxAR|pan_12256</t>
  </si>
  <si>
    <t>dfr|pan_13283</t>
  </si>
  <si>
    <t>van|pan_13650</t>
  </si>
  <si>
    <t>ant(4')-Ia|pan_1440</t>
  </si>
  <si>
    <t>catA(7)|pan_2051</t>
  </si>
  <si>
    <t>dfrK|pan_2446</t>
  </si>
  <si>
    <t>blaR|pan_3033</t>
  </si>
  <si>
    <t>blaI|pan_3632</t>
  </si>
  <si>
    <t>msrA|pan_4483</t>
  </si>
  <si>
    <t>fusF|pan_6047</t>
  </si>
  <si>
    <t>fusD|pan_7133</t>
  </si>
  <si>
    <t>aacA-ENT1|pan_7196</t>
  </si>
  <si>
    <t>tet|pan_9715</t>
  </si>
  <si>
    <t>cat|pan_10854</t>
  </si>
  <si>
    <t>msrA|pan_11773</t>
  </si>
  <si>
    <t>APH(4)-Ia|pan_483</t>
  </si>
  <si>
    <t>ANT(9)-Ia|pan_843</t>
  </si>
  <si>
    <t>FosB4|pan_1089</t>
  </si>
  <si>
    <t>catA9|pan_1925</t>
  </si>
  <si>
    <t>APH(2'')-If |pan_2006</t>
  </si>
  <si>
    <t>lnu(P)|pan_2214</t>
  </si>
  <si>
    <t>mph(C)|pan_2605</t>
  </si>
  <si>
    <t>sal(B)|pan_3176</t>
  </si>
  <si>
    <t>blaZ|pan_4042</t>
  </si>
  <si>
    <t> APH(3')-Ib|pan_4198</t>
  </si>
  <si>
    <t>AAC(3)-IV |pan_4219</t>
  </si>
  <si>
    <t>mphO|pan_6755</t>
  </si>
  <si>
    <t>tetA|pan_7197</t>
  </si>
  <si>
    <t>erm(Q)|pan_12459</t>
  </si>
  <si>
    <t>erm(A)|pan_262</t>
  </si>
  <si>
    <t>erm(43)|pan_529</t>
  </si>
  <si>
    <t>erm(36)|pan_560</t>
  </si>
  <si>
    <t>blaARL|pan_1588</t>
  </si>
  <si>
    <t>mecA|pan_4203</t>
  </si>
  <si>
    <t>tet(Z)|pan_5095</t>
  </si>
  <si>
    <t>aadA9|pan_5249</t>
  </si>
  <si>
    <t>mecA|pan_9422</t>
  </si>
  <si>
    <t>myrA|pan_9917</t>
  </si>
  <si>
    <t>AAC(3)-IV |pan_2342</t>
  </si>
  <si>
    <t>sulI|pan_11806</t>
  </si>
  <si>
    <t>tet|pan_12898</t>
  </si>
  <si>
    <t>tet|pan_13627</t>
  </si>
  <si>
    <t>tet(X)|pan_941</t>
  </si>
  <si>
    <t>tet(44)|pan_5519</t>
  </si>
  <si>
    <t>aacA-ENT1|pan_5542</t>
  </si>
  <si>
    <t>dfr|pan_9603</t>
  </si>
  <si>
    <t>AAC(6') |pan_12578</t>
  </si>
  <si>
    <t>tet|pan_13684</t>
  </si>
  <si>
    <t>mecR1|pan_5197</t>
  </si>
  <si>
    <t>ANT(6)-Ia|pan_2152</t>
  </si>
  <si>
    <t>aadA7|pan_2552</t>
  </si>
  <si>
    <t>erm(51)|pan_3054</t>
  </si>
  <si>
    <t>aadA2|pan_5688</t>
  </si>
  <si>
    <t>erm(X)|pan_5718</t>
  </si>
  <si>
    <t>erm(X)|pan_6883</t>
  </si>
  <si>
    <t>fosA|pan_3629</t>
  </si>
  <si>
    <t>ANT(4')-Ia|pan_5633</t>
  </si>
  <si>
    <t>erm(Q)|pan_384</t>
  </si>
  <si>
    <t>aadA2|pan_4877</t>
  </si>
  <si>
    <t>emtA|pan_1590</t>
  </si>
  <si>
    <t>tet(M)|pan_10620</t>
  </si>
  <si>
    <t>mecA|pan_13061</t>
  </si>
  <si>
    <t>10.7477736658587</t>
  </si>
  <si>
    <t>0.0</t>
  </si>
  <si>
    <t>0.175273909126213</t>
  </si>
  <si>
    <t>2.72318484310173</t>
  </si>
  <si>
    <t>0.602540231889958</t>
  </si>
  <si>
    <t>1.12532407696581</t>
  </si>
  <si>
    <t>6.62941616663821</t>
  </si>
  <si>
    <t>3.19500674851607</t>
  </si>
  <si>
    <t>1.32037058194141</t>
  </si>
  <si>
    <t>7.85414229428135</t>
  </si>
  <si>
    <t>0.729378837044159</t>
  </si>
  <si>
    <t>2.55859674818898</t>
  </si>
  <si>
    <t>0.733863102942897</t>
  </si>
  <si>
    <t>1.6447044201808</t>
  </si>
  <si>
    <t>3.11436858377784</t>
  </si>
  <si>
    <t>4.66962524783118</t>
  </si>
  <si>
    <t>1.68855084036738</t>
  </si>
  <si>
    <t>7.35883602347082</t>
  </si>
  <si>
    <t>0.510031285115016</t>
  </si>
  <si>
    <t>2.26406358898805</t>
  </si>
  <si>
    <t>2.67921137734613</t>
  </si>
  <si>
    <t>6.20067979292705</t>
  </si>
  <si>
    <t>3.98450648560112</t>
  </si>
  <si>
    <t>0.240134965071552</t>
  </si>
  <si>
    <t>7.08019396601275</t>
  </si>
  <si>
    <t>0.352976765664436</t>
  </si>
  <si>
    <t>1.60508887649974</t>
  </si>
  <si>
    <t>0.947058369345287</t>
  </si>
  <si>
    <t>0.361791317378857</t>
  </si>
  <si>
    <t>1.11642409896983</t>
  </si>
  <si>
    <t>5.0218354246749</t>
  </si>
  <si>
    <t>0.875528577030953</t>
  </si>
  <si>
    <t>5.55487265890883</t>
  </si>
  <si>
    <t>0.334078182355977</t>
  </si>
  <si>
    <t>0.146667027584888</t>
  </si>
  <si>
    <t>0.325532459038437</t>
  </si>
  <si>
    <t>1.26049543329311</t>
  </si>
  <si>
    <t>0.684841595591066</t>
  </si>
  <si>
    <t>0.198121893210968</t>
  </si>
  <si>
    <t>2.80085343633792</t>
  </si>
  <si>
    <t>0.8286522628894</t>
  </si>
  <si>
    <t>5.52205338399633</t>
  </si>
  <si>
    <t>0.360212975489502</t>
  </si>
  <si>
    <t>1.96065185742771</t>
  </si>
  <si>
    <t>8.51524955656473</t>
  </si>
  <si>
    <t>5.62816822780562</t>
  </si>
  <si>
    <t>3.78162406761695</t>
  </si>
  <si>
    <t>4.17907059595301</t>
  </si>
  <si>
    <t>39.0442350880545</t>
  </si>
  <si>
    <t>0.203972882637462</t>
  </si>
  <si>
    <t>0.344304713196859</t>
  </si>
  <si>
    <t>9.91343250844511</t>
  </si>
  <si>
    <t>0.606694403157373</t>
  </si>
  <si>
    <t>1.15175844358392</t>
  </si>
  <si>
    <t>3.47292006209719</t>
  </si>
  <si>
    <t>1.86413353113939</t>
  </si>
  <si>
    <t>6.41099638718556</t>
  </si>
  <si>
    <t>6.73007380324707</t>
  </si>
  <si>
    <t>0.224786442090265</t>
  </si>
  <si>
    <t>5.69156770794808</t>
  </si>
  <si>
    <t>7.54345738980808</t>
  </si>
  <si>
    <t>0.634642407689104</t>
  </si>
  <si>
    <t>3.3873315108038</t>
  </si>
  <si>
    <t>0.893285752527277</t>
  </si>
  <si>
    <t>0.614914675830826</t>
  </si>
  <si>
    <t>0.724881997909324</t>
  </si>
  <si>
    <t>8.85026243089287</t>
  </si>
  <si>
    <t>2.0212307960525</t>
  </si>
  <si>
    <t>3.35377608916393</t>
  </si>
  <si>
    <t>0.294147304720363</t>
  </si>
  <si>
    <t>0.687895232785604</t>
  </si>
  <si>
    <t>0.473529184672643</t>
  </si>
  <si>
    <t>0.120597105792952</t>
  </si>
  <si>
    <t>2.51195422268212</t>
  </si>
  <si>
    <t>1.97286391683656</t>
  </si>
  <si>
    <t>0.437764288515476</t>
  </si>
  <si>
    <t>blaCTX|pan_11878</t>
  </si>
  <si>
    <t>2.65204804741968</t>
  </si>
  <si>
    <t>0.52657060308565</t>
  </si>
  <si>
    <t>1.73806933589622</t>
  </si>
  <si>
    <t>2.56865031007943</t>
  </si>
  <si>
    <t>0.811032568486839</t>
  </si>
  <si>
    <t>0.266075912154856</t>
  </si>
  <si>
    <t>1.42803298144989</t>
  </si>
  <si>
    <t>0.415642855185773</t>
  </si>
  <si>
    <t>0.961950324269606</t>
  </si>
  <si>
    <t>8.34490980946651</t>
  </si>
  <si>
    <t>1.50877251639296</t>
  </si>
  <si>
    <t>nfsA|pan_12660</t>
  </si>
  <si>
    <t>2.49033780062579</t>
  </si>
  <si>
    <t>0.262101988596356</t>
  </si>
  <si>
    <t>0.621748380320599</t>
  </si>
  <si>
    <t>1.59812184246332</t>
  </si>
  <si>
    <t>0.650121490803472</t>
  </si>
  <si>
    <t>2.46719339727425</t>
  </si>
  <si>
    <t>1.07861301626827</t>
  </si>
  <si>
    <t>3.15306625287973</t>
  </si>
  <si>
    <t>4.09981216023266</t>
  </si>
  <si>
    <t>0.245677375370029</t>
  </si>
  <si>
    <t>3.8359896856914</t>
  </si>
  <si>
    <t>4.69084883963069</t>
  </si>
  <si>
    <t>0.198178298311839</t>
  </si>
  <si>
    <t>2.46033373073873</t>
  </si>
  <si>
    <t>4.16328560565423</t>
  </si>
  <si>
    <t>0.390804206627422</t>
  </si>
  <si>
    <t>0.597173620251848</t>
  </si>
  <si>
    <t>2.36534015040133</t>
  </si>
  <si>
    <t>11.9494219356979</t>
  </si>
  <si>
    <t>6.69709988933401</t>
  </si>
  <si>
    <t>0.485156483354583</t>
  </si>
  <si>
    <t>3.63191399749886</t>
  </si>
  <si>
    <t>2.26897444057017</t>
  </si>
  <si>
    <t>0.155741761339864</t>
  </si>
  <si>
    <t>0.250718834010249</t>
  </si>
  <si>
    <t>1.80425639895497</t>
  </si>
  <si>
    <t>0.28328965444673</t>
  </si>
  <si>
    <t>2.07317461574939</t>
  </si>
  <si>
    <t>0.163647434504324</t>
  </si>
  <si>
    <t>1.48188194086641</t>
  </si>
  <si>
    <t>2.34827663868916</t>
  </si>
  <si>
    <t>1.94099113653385</t>
  </si>
  <si>
    <t>6.73523177515317</t>
  </si>
  <si>
    <t>2.70608945410582</t>
  </si>
  <si>
    <t>1.85643363319377</t>
  </si>
  <si>
    <t>49.237049930501</t>
  </si>
  <si>
    <t>12.3072203731264</t>
  </si>
  <si>
    <t>16.3732962276363</t>
  </si>
  <si>
    <t>13.5644587354863</t>
  </si>
  <si>
    <t>0.400528569542654</t>
  </si>
  <si>
    <t>0.926970312477984</t>
  </si>
  <si>
    <t>2.42318010208566</t>
  </si>
  <si>
    <t>1.80714778452491</t>
  </si>
  <si>
    <t>0.285296854843821</t>
  </si>
  <si>
    <t>1.11199583352953</t>
  </si>
  <si>
    <t>0.861152632302904</t>
  </si>
  <si>
    <t>1.46210650386145</t>
  </si>
  <si>
    <t>0.676770360879944</t>
  </si>
  <si>
    <t>3.6965406776447</t>
  </si>
  <si>
    <t>1.53325112654093</t>
  </si>
  <si>
    <t>1.7305737258586</t>
  </si>
  <si>
    <t>0.182138670041535</t>
  </si>
  <si>
    <t>1.77479561001182</t>
  </si>
  <si>
    <t>0.733033879097764</t>
  </si>
  <si>
    <t>0.56006113537744</t>
  </si>
  <si>
    <t>2.16031216891055</t>
  </si>
  <si>
    <t>5.27515642067343</t>
  </si>
  <si>
    <t>1.95771047795621</t>
  </si>
  <si>
    <t>1.55094455431378</t>
  </si>
  <si>
    <t>0.318115263769207</t>
  </si>
  <si>
    <t>0.574828465950715</t>
  </si>
  <si>
    <t>0.418273506167961</t>
  </si>
  <si>
    <t>0.193607723492237</t>
  </si>
  <si>
    <t>3.98114403287066</t>
  </si>
  <si>
    <t>0.87725254328671</t>
  </si>
  <si>
    <t>1.47976593950228</t>
  </si>
  <si>
    <t>0.235048906884609</t>
  </si>
  <si>
    <t>0.718339282331933</t>
  </si>
  <si>
    <t>5.34154854953774</t>
  </si>
  <si>
    <t>0.965760185613854</t>
  </si>
  <si>
    <t>1.39868287432407</t>
  </si>
  <si>
    <t>0.441623898593861</t>
  </si>
  <si>
    <t>3.11037320617167</t>
  </si>
  <si>
    <t>28.6679695323337</t>
  </si>
  <si>
    <t>29.8443781060017</t>
  </si>
  <si>
    <t>1.330343320204</t>
  </si>
  <si>
    <t>0.210023091839425</t>
  </si>
  <si>
    <t>0.160072464676701</t>
  </si>
  <si>
    <t>1.32258872831162</t>
  </si>
  <si>
    <t>0.252099086658622</t>
  </si>
  <si>
    <t>0.256815598346649</t>
  </si>
  <si>
    <t>1.78236127766958</t>
  </si>
  <si>
    <t>1.51919581529723</t>
  </si>
  <si>
    <t>1.31238881523981</t>
  </si>
  <si>
    <t>0.252659365839317</t>
  </si>
  <si>
    <t>1.26054135587231</t>
  </si>
  <si>
    <t>65.4721060032639</t>
  </si>
  <si>
    <t>0.783445741344855</t>
  </si>
  <si>
    <t>0.698931761083541</t>
  </si>
  <si>
    <t>22.8817167350042</t>
  </si>
  <si>
    <t>65.4741788399683</t>
  </si>
  <si>
    <t>5.50726783121149</t>
  </si>
  <si>
    <t>0.974283257560888</t>
  </si>
  <si>
    <t>312.284374869551</t>
  </si>
  <si>
    <t>2.1234304110508</t>
  </si>
  <si>
    <t>190.862827793908</t>
  </si>
  <si>
    <t>1.12732957220757</t>
  </si>
  <si>
    <t>0.358134454338379</t>
  </si>
  <si>
    <t>0.208477015692548</t>
  </si>
  <si>
    <t>1.3952057410149</t>
  </si>
  <si>
    <t>0.378383012786248</t>
  </si>
  <si>
    <t>1.11894629945926</t>
  </si>
  <si>
    <t>0.344261723805032</t>
  </si>
  <si>
    <t>0.355471223562477</t>
  </si>
  <si>
    <t>0.27159129030632</t>
  </si>
  <si>
    <t>0.419041374133883</t>
  </si>
  <si>
    <t>2.15418067532042</t>
  </si>
  <si>
    <t>1.02238283759231</t>
  </si>
  <si>
    <t>1.11386017991626</t>
  </si>
  <si>
    <t>0.234462142526195</t>
  </si>
  <si>
    <t>0.456929197050316</t>
  </si>
  <si>
    <t>0.353855445273557</t>
  </si>
  <si>
    <t>0.600792854313981</t>
  </si>
  <si>
    <t>1.66854656246037</t>
  </si>
  <si>
    <t>5.00357420494881</t>
  </si>
  <si>
    <t>3.00474332658623</t>
  </si>
  <si>
    <t>1.0580709826493</t>
  </si>
  <si>
    <t>0.171210398897766</t>
  </si>
  <si>
    <t>0.396243786421936</t>
  </si>
  <si>
    <t>0.966760973370966</t>
  </si>
  <si>
    <t>1.00101813554566</t>
  </si>
  <si>
    <t>0.0790160406797839</t>
  </si>
  <si>
    <t>0.323956931247734</t>
  </si>
  <si>
    <t>0.937194249747962</t>
  </si>
  <si>
    <t>3.25206044045386</t>
  </si>
  <si>
    <t>1.3719475577985</t>
  </si>
  <si>
    <t>0.996135120250318</t>
  </si>
  <si>
    <t>0.157261193157813</t>
  </si>
  <si>
    <t>0.306476900460578</t>
  </si>
  <si>
    <t>1.10759631244162</t>
  </si>
  <si>
    <t>0.483564980301496</t>
  </si>
  <si>
    <t>1.11914708457707</t>
  </si>
  <si>
    <t>3.59577414554248</t>
  </si>
  <si>
    <t>1.17021868344625</t>
  </si>
  <si>
    <t>0.0791140223172587</t>
  </si>
  <si>
    <t>0.559573542288539</t>
  </si>
  <si>
    <t>2.39718276369498</t>
  </si>
  <si>
    <t>0.845157938044514</t>
  </si>
  <si>
    <t>0.95722359211554</t>
  </si>
  <si>
    <t>5.89360893420338</t>
  </si>
  <si>
    <t>0.264412937703888</t>
  </si>
  <si>
    <t>2.84688308318458</t>
  </si>
  <si>
    <t>3.85186396157153</t>
  </si>
  <si>
    <t>2.21953904613089</t>
  </si>
  <si>
    <t>0.61427808319684</t>
  </si>
  <si>
    <t>25.1556384347768</t>
  </si>
  <si>
    <t>0.875676242072535</t>
  </si>
  <si>
    <t>0.431065280236147</t>
  </si>
  <si>
    <t>0.170035713485089</t>
  </si>
  <si>
    <t>1.43296431071647</t>
  </si>
  <si>
    <t>0.274322275707811</t>
  </si>
  <si>
    <t>0.79768632676295</t>
  </si>
  <si>
    <t>0.962965990392883</t>
  </si>
  <si>
    <t>0.716953601057191</t>
  </si>
  <si>
    <t>0.076784760399605</t>
  </si>
  <si>
    <t>0.7961313826562</t>
  </si>
  <si>
    <t>0.125686333712872</t>
  </si>
  <si>
    <t>0.745370865296625</t>
  </si>
  <si>
    <t>1.724289356342</t>
  </si>
  <si>
    <t>0.831344440481633</t>
  </si>
  <si>
    <t>0.736325840088877</t>
  </si>
  <si>
    <t>0.1588634951311</t>
  </si>
  <si>
    <t>0.320372369266134</t>
  </si>
  <si>
    <t>0.626403986660476</t>
  </si>
  <si>
    <t>0.135147676839545</t>
  </si>
  <si>
    <t>0.781953484452287</t>
  </si>
  <si>
    <t>1.10544931127447</t>
  </si>
  <si>
    <t>0.272545819252989</t>
  </si>
  <si>
    <t>0.617563607816477</t>
  </si>
  <si>
    <t>0.253337760461364</t>
  </si>
  <si>
    <t>0.666201753775583</t>
  </si>
  <si>
    <t>1.18892532231646</t>
  </si>
  <si>
    <t>0.752358338147566</t>
  </si>
  <si>
    <t>0.59709853699215</t>
  </si>
  <si>
    <t>0.0942647502846545</t>
  </si>
  <si>
    <t>0.275560371028151</t>
  </si>
  <si>
    <t>0.28985620164271</t>
  </si>
  <si>
    <t>0.718453898475837</t>
  </si>
  <si>
    <t>0.311754165180612</t>
  </si>
  <si>
    <t>0.593627033870102</t>
  </si>
  <si>
    <t>0.0937166994109065</t>
  </si>
  <si>
    <t>1.46111080452136</t>
  </si>
  <si>
    <t>0.384227988224057</t>
  </si>
  <si>
    <t>1.55617835888382</t>
  </si>
  <si>
    <t>1.42855368185311</t>
  </si>
  <si>
    <t>0.697368692170003</t>
  </si>
  <si>
    <t>0.513084672490742</t>
  </si>
  <si>
    <t>1.11125683392393</t>
  </si>
  <si>
    <t>0.468806200654765</t>
  </si>
  <si>
    <t>0.491829719776771</t>
  </si>
  <si>
    <t>1.27826653150787</t>
  </si>
  <si>
    <t>0.462225106178191</t>
  </si>
  <si>
    <t>qnrS7|pan_1986</t>
  </si>
  <si>
    <t>0.466227624774692</t>
  </si>
  <si>
    <t>0.457864797424473</t>
  </si>
  <si>
    <t>0.354527256339089</t>
  </si>
  <si>
    <t>3.05412744556201</t>
  </si>
  <si>
    <t>0.774685604692933</t>
  </si>
  <si>
    <t>0.531076741523845</t>
  </si>
  <si>
    <t>van|pan_13765</t>
  </si>
  <si>
    <t>0.332585830051002</t>
  </si>
  <si>
    <t>0.262477763047963</t>
  </si>
  <si>
    <t>0.0828754359829096</t>
  </si>
  <si>
    <t>0.166769918509388</t>
  </si>
  <si>
    <t>1.26329682919658</t>
  </si>
  <si>
    <t>0.822261628471229</t>
  </si>
  <si>
    <t>0.26113516579452</t>
  </si>
  <si>
    <t>0.247354562128019</t>
  </si>
  <si>
    <t>0.642739279738296</t>
  </si>
  <si>
    <t>0.331833750895919</t>
  </si>
  <si>
    <t>0.25353151141127</t>
  </si>
  <si>
    <t>0.391176730329584</t>
  </si>
  <si>
    <t>1.75956893396537</t>
  </si>
  <si>
    <t>1.22708352995642</t>
  </si>
  <si>
    <t>0.234721493852086</t>
  </si>
  <si>
    <t>0.370557983877607</t>
  </si>
  <si>
    <t>0.288863285491579</t>
  </si>
  <si>
    <t>0.151924629826523</t>
  </si>
  <si>
    <t>0.90376545573788</t>
  </si>
  <si>
    <t>0.122551637346861</t>
  </si>
  <si>
    <t>blaTEM|pan_12228</t>
  </si>
  <si>
    <t>0.220209597035925</t>
  </si>
  <si>
    <t>0.419742260748648</t>
  </si>
  <si>
    <t>10.2622848443567</t>
  </si>
  <si>
    <t>10.1746707669699</t>
  </si>
  <si>
    <t>0.218170619285593</t>
  </si>
  <si>
    <t>0.138618586111436</t>
  </si>
  <si>
    <t>0.423635987016268</t>
  </si>
  <si>
    <t>1.05004800546468</t>
  </si>
  <si>
    <t>0.512595790825814</t>
  </si>
  <si>
    <t>14.5272454049795</t>
  </si>
  <si>
    <t>0.52229716089657</t>
  </si>
  <si>
    <t>15.0170134954055</t>
  </si>
  <si>
    <t>0.611918647912388</t>
  </si>
  <si>
    <t>0.91004160473606</t>
  </si>
  <si>
    <t>37.1853440357097</t>
  </si>
  <si>
    <t>10.7875129998831</t>
  </si>
  <si>
    <t>0.732220442872307</t>
  </si>
  <si>
    <t>40.7954498925956</t>
  </si>
  <si>
    <t>26.4984309878676</t>
  </si>
  <si>
    <t>0.882404432070389</t>
  </si>
  <si>
    <t>4.8197203450829</t>
  </si>
  <si>
    <t>231.283220820607</t>
  </si>
  <si>
    <t>9.35315800046628</t>
  </si>
  <si>
    <t>1.04459432179314</t>
  </si>
  <si>
    <t>10.2115691768758</t>
  </si>
  <si>
    <t>3.2635661221994</t>
  </si>
  <si>
    <t>50.8419084382048</t>
  </si>
  <si>
    <t>4.01363406633697</t>
  </si>
  <si>
    <t>0.130268068875807</t>
  </si>
  <si>
    <t>0.749336818717255</t>
  </si>
  <si>
    <t>3.99857917486534</t>
  </si>
  <si>
    <t>6.28619169575117</t>
  </si>
  <si>
    <t>0.896531972522801</t>
  </si>
  <si>
    <t>8.88499370764745</t>
  </si>
  <si>
    <t>qnrD1|pan_744</t>
  </si>
  <si>
    <t>1.1995737524596</t>
  </si>
  <si>
    <t>1.77095176880744</t>
  </si>
  <si>
    <t>1.04476764898825</t>
  </si>
  <si>
    <t>7.20816647779468</t>
  </si>
  <si>
    <t>0.152979661978097</t>
  </si>
  <si>
    <t>6.54034259035159</t>
  </si>
  <si>
    <t>0.911089303838204</t>
  </si>
  <si>
    <t>0.273164193888776</t>
  </si>
  <si>
    <t>0.846176064784593</t>
  </si>
  <si>
    <t>5.3889418357253</t>
  </si>
  <si>
    <t>0.855890564531465</t>
  </si>
  <si>
    <t>2.77998958382382</t>
  </si>
  <si>
    <t>2.00935614204011</t>
  </si>
  <si>
    <t>2.79352013672325</t>
  </si>
  <si>
    <t>3.77415661917768</t>
  </si>
  <si>
    <t>0.710100101263256</t>
  </si>
  <si>
    <t>275.641751446027</t>
  </si>
  <si>
    <t>240.516860936342</t>
  </si>
  <si>
    <t>2.57207702511616</t>
  </si>
  <si>
    <t>0.737145773628518</t>
  </si>
  <si>
    <t>122.097916801063</t>
  </si>
  <si>
    <t>5597.89830429088</t>
  </si>
  <si>
    <t>0.700837926029388</t>
  </si>
  <si>
    <t>0.657929481578609</t>
  </si>
  <si>
    <t>0.132394894490106</t>
  </si>
  <si>
    <t>0.404615595762477</t>
  </si>
  <si>
    <t>0.108795841318132</t>
  </si>
  <si>
    <t>erm(B)|pan_5382</t>
  </si>
  <si>
    <t>0.647360333280157</t>
  </si>
  <si>
    <t>lnu(A)|pan_5376</t>
  </si>
  <si>
    <t>0.597010085136145</t>
  </si>
  <si>
    <t>0.200226846605407</t>
  </si>
  <si>
    <t>0.987221523071939</t>
  </si>
  <si>
    <t>tet(W)|pan_5690</t>
  </si>
  <si>
    <t>0.45335453340026</t>
  </si>
  <si>
    <t>0.687178675251452</t>
  </si>
  <si>
    <t>1.06433083148687</t>
  </si>
  <si>
    <t>0.0516306359176077</t>
  </si>
  <si>
    <t>0.15356952079921</t>
  </si>
  <si>
    <t>2.70714652029883</t>
  </si>
  <si>
    <t>dfrD|pan_6344</t>
  </si>
  <si>
    <t>0.386090354459303</t>
  </si>
  <si>
    <t>0.194232030838778</t>
  </si>
  <si>
    <t>3.35182397354365</t>
  </si>
  <si>
    <t>0.341751356155673</t>
  </si>
  <si>
    <t>1.22443376183127</t>
  </si>
  <si>
    <t>tet_protection|pan_7531</t>
  </si>
  <si>
    <t>0.219309827192869</t>
  </si>
  <si>
    <t>1.28219927743711</t>
  </si>
  <si>
    <t>1.76526525986808</t>
  </si>
  <si>
    <t>1.13831354158961</t>
  </si>
  <si>
    <t>0.362652804393773</t>
  </si>
  <si>
    <t>0.208663719076711</t>
  </si>
  <si>
    <t>0.0684564240010068</t>
  </si>
  <si>
    <t>0.0524866491101554</t>
  </si>
  <si>
    <t>0.0534686197204999</t>
  </si>
  <si>
    <t>1.27229117555332</t>
  </si>
  <si>
    <t>0.862620748315287</t>
  </si>
  <si>
    <t>0.18634996877082</t>
  </si>
  <si>
    <t>0.127335672397953</t>
  </si>
  <si>
    <t>0.899520892542579</t>
  </si>
  <si>
    <t>0.10271669026182</t>
  </si>
  <si>
    <t>blaTEM|pan_12672</t>
  </si>
  <si>
    <t>0.152548318283999</t>
  </si>
  <si>
    <t>0.844174070940465</t>
  </si>
  <si>
    <t>13.4467675121693</t>
  </si>
  <si>
    <t>14.765927425741</t>
  </si>
  <si>
    <t>0.140472961208504</t>
  </si>
  <si>
    <t>0.131050994298178</t>
  </si>
  <si>
    <t>0.263713407724195</t>
  </si>
  <si>
    <t>erm(B)|pan_7588</t>
  </si>
  <si>
    <t>0.129472066656031</t>
  </si>
  <si>
    <t>erm(B)|pan_13031</t>
  </si>
  <si>
    <t>0.126923403926582</t>
  </si>
  <si>
    <t>0.0921101274210053</t>
  </si>
  <si>
    <t>0.514823536393542</t>
  </si>
  <si>
    <t>0.330014051998334</t>
  </si>
  <si>
    <t>tet_efflux|pan_9305</t>
  </si>
  <si>
    <t>0.070389835365397</t>
  </si>
  <si>
    <t>0.116397297480097</t>
  </si>
  <si>
    <t>tet(K)|pan_6732</t>
  </si>
  <si>
    <t>0.0700837926029388</t>
  </si>
  <si>
    <t>0.173836833410493</t>
  </si>
  <si>
    <t>0.0588294609440727</t>
  </si>
  <si>
    <t>0.11838229616816</t>
  </si>
  <si>
    <t>0.241194211585904</t>
  </si>
  <si>
    <t>1.16578322358524</t>
  </si>
  <si>
    <t>0.486404765017196</t>
  </si>
  <si>
    <t>tet_protection|pan_10981</t>
  </si>
  <si>
    <t>0.0503727259333622</t>
  </si>
  <si>
    <t>tet(M)|pan_8334</t>
  </si>
  <si>
    <t>qnrB|pan_498</t>
  </si>
  <si>
    <t>8.26444158776806</t>
  </si>
  <si>
    <t>10.2277756316495</t>
  </si>
  <si>
    <t>1.14284294548249</t>
  </si>
  <si>
    <t>88.8912626286031</t>
  </si>
  <si>
    <t>4.53802135298023</t>
  </si>
  <si>
    <t>0.224475772664886</t>
  </si>
  <si>
    <t>cat|pan_12531</t>
  </si>
  <si>
    <t>4.04842775431791</t>
  </si>
  <si>
    <t>2.33735193550399</t>
  </si>
  <si>
    <t>1.97129414724219</t>
  </si>
  <si>
    <t>1.23264891796444</t>
  </si>
  <si>
    <t>2.23503766210079</t>
  </si>
  <si>
    <t>4.16169611736825</t>
  </si>
  <si>
    <t>1.47336431986882</t>
  </si>
  <si>
    <t>0.201169668852395</t>
  </si>
  <si>
    <t>tet(W)|pan_8567</t>
  </si>
  <si>
    <t>1.83464629981428</t>
  </si>
  <si>
    <t>0.38922724580951</t>
  </si>
  <si>
    <t>0.200950433557518</t>
  </si>
  <si>
    <t>0.577960354756623</t>
  </si>
  <si>
    <t>1.79731670073231</t>
  </si>
  <si>
    <t>0.212004896405726</t>
  </si>
  <si>
    <t>qnrB5|pan_4169</t>
  </si>
  <si>
    <t>1.67733317309955</t>
  </si>
  <si>
    <t>7.74990640578941</t>
  </si>
  <si>
    <t>1.32206468851944</t>
  </si>
  <si>
    <t>0.490841910893894</t>
  </si>
  <si>
    <t>0.405459364375951</t>
  </si>
  <si>
    <t>1.18173379979391</t>
  </si>
  <si>
    <t>1.09036262970675</t>
  </si>
  <si>
    <t>0.33439947577398</t>
  </si>
  <si>
    <t>qnrB74|pan_1602</t>
  </si>
  <si>
    <t>0.983862093781911</t>
  </si>
  <si>
    <t>1.16888864361708</t>
  </si>
  <si>
    <t>0.228568589096498</t>
  </si>
  <si>
    <t>17.1087785812374</t>
  </si>
  <si>
    <t>0.958777791107585</t>
  </si>
  <si>
    <t>0.0918888077905838</t>
  </si>
  <si>
    <t>tet(W)|pan_7320</t>
  </si>
  <si>
    <t>0.859342047537638</t>
  </si>
  <si>
    <t>0.101364841093987</t>
  </si>
  <si>
    <t>0.0832968160091949</t>
  </si>
  <si>
    <t>0.661032344259722</t>
  </si>
  <si>
    <t>0.253412102734969</t>
  </si>
  <si>
    <t>qnrB|pan_8649</t>
  </si>
  <si>
    <t>0.559111057699853</t>
  </si>
  <si>
    <t>2.70072495959327</t>
  </si>
  <si>
    <t>0.518033510603537</t>
  </si>
  <si>
    <t>0.264789788980212</t>
  </si>
  <si>
    <t>dfr|pan_13621</t>
  </si>
  <si>
    <t>0.515927683324661</t>
  </si>
  <si>
    <t>0.494807836638856</t>
  </si>
  <si>
    <t>tet_protection|pan_8475</t>
  </si>
  <si>
    <t>0.462722640981805</t>
  </si>
  <si>
    <t>0.443769965377156</t>
  </si>
  <si>
    <t>0.659032495745648</t>
  </si>
  <si>
    <t>0.793906447729134</t>
  </si>
  <si>
    <t>qnrB64|pan_2399</t>
  </si>
  <si>
    <t>0.393544837512764</t>
  </si>
  <si>
    <t>6.07485616290314</t>
  </si>
  <si>
    <t>qnrB67|pan_2432</t>
  </si>
  <si>
    <t>3.71929969157335</t>
  </si>
  <si>
    <t>qnrB9|pan_2182</t>
  </si>
  <si>
    <t>0.292222160904272</t>
  </si>
  <si>
    <t>3.22339306603024</t>
  </si>
  <si>
    <t>qnrB68|pan_2137</t>
  </si>
  <si>
    <t>1.85964984578667</t>
  </si>
  <si>
    <t>qnrB71|pan_1615</t>
  </si>
  <si>
    <t>0.150868600698028</t>
  </si>
  <si>
    <t>3.09941640964446</t>
  </si>
  <si>
    <t>qnrB44|pan_6500</t>
  </si>
  <si>
    <t>0.373288853229019</t>
  </si>
  <si>
    <t>2.4695056040373</t>
  </si>
  <si>
    <t>qnrB56|pan_5785</t>
  </si>
  <si>
    <t>0.372740705133235</t>
  </si>
  <si>
    <t>0.553548586734964</t>
  </si>
  <si>
    <t>3.8749532028947</t>
  </si>
  <si>
    <t>qnrB1|pan_12627</t>
  </si>
  <si>
    <t>9.3938259464114</t>
  </si>
  <si>
    <t>0.343951788883107</t>
  </si>
  <si>
    <t>2.04317933640385</t>
  </si>
  <si>
    <t>2.10970726179356</t>
  </si>
  <si>
    <t>0.279247987014008</t>
  </si>
  <si>
    <t>0.21410395478598</t>
  </si>
  <si>
    <t>tet_protection|pan_10356</t>
  </si>
  <si>
    <t>0.257179757037217</t>
  </si>
  <si>
    <t>tet(X2)|pan_5713</t>
  </si>
  <si>
    <t>0.217511928188289</t>
  </si>
  <si>
    <t>mef(A)|pan_7181</t>
  </si>
  <si>
    <t>0.208404285874986</t>
  </si>
  <si>
    <t>tet(O/W)-2|pan_2230</t>
  </si>
  <si>
    <t>0.198309703277916</t>
  </si>
  <si>
    <t>0.198000327765782</t>
  </si>
  <si>
    <t>0.303620116849386</t>
  </si>
  <si>
    <t>qnrD|pan_2104</t>
  </si>
  <si>
    <t>0.196772418756382</t>
  </si>
  <si>
    <t>qnrB81|pan_3217</t>
  </si>
  <si>
    <t>1.36374322024356</t>
  </si>
  <si>
    <t>qnrB90|pan_5962</t>
  </si>
  <si>
    <t>4.33918297350224</t>
  </si>
  <si>
    <t>qnrB6|pan_2779</t>
  </si>
  <si>
    <t>0.619883281928892</t>
  </si>
  <si>
    <t>qnrB45|pan_7078</t>
  </si>
  <si>
    <t>0.186644426614509</t>
  </si>
  <si>
    <t>0.554362628774281</t>
  </si>
  <si>
    <t>0.433608058727181</t>
  </si>
  <si>
    <t>4.58622469321214</t>
  </si>
  <si>
    <t>qnrB47|pan_6501</t>
  </si>
  <si>
    <t>3.88065166348719</t>
  </si>
  <si>
    <t>qnrB59|pan_5758</t>
  </si>
  <si>
    <t>0.186370352566617</t>
  </si>
  <si>
    <t>0.216485668086992</t>
  </si>
  <si>
    <t>0.821959770310998</t>
  </si>
  <si>
    <t>qnrB18|pan_4222</t>
  </si>
  <si>
    <t>0.432971336173984</t>
  </si>
  <si>
    <t>1.76134236495213</t>
  </si>
  <si>
    <t>qnrB10|pan_4227</t>
  </si>
  <si>
    <t>4.22722167588513</t>
  </si>
  <si>
    <t>qnrB23|pan_4444</t>
  </si>
  <si>
    <t>0.276774293367482</t>
  </si>
  <si>
    <t>tet_protection|pan_10848</t>
  </si>
  <si>
    <t>0.16525808606493</t>
  </si>
  <si>
    <t>aph(3')_IIIa|pan_3171</t>
  </si>
  <si>
    <t>0.159645547292914</t>
  </si>
  <si>
    <t>0.158449700496712</t>
  </si>
  <si>
    <t>0.14588300011249</t>
  </si>
  <si>
    <t>0.195218871199195</t>
  </si>
  <si>
    <t>0.894806873105547</t>
  </si>
  <si>
    <t>0.911547778959143</t>
  </si>
  <si>
    <t>5.27414143306439</t>
  </si>
  <si>
    <t>4.06694455082046</t>
  </si>
  <si>
    <t>0.919137280101461</t>
  </si>
  <si>
    <t>0.139623993507004</t>
  </si>
  <si>
    <t>tet_protection|pan_13795</t>
  </si>
  <si>
    <t>0.11372599471135</t>
  </si>
  <si>
    <t>0.104977841272015</t>
  </si>
  <si>
    <t>0.46770048085175</t>
  </si>
  <si>
    <t>0.160976422581022</t>
  </si>
  <si>
    <t>0.163988124006297</t>
  </si>
  <si>
    <t>1.34135164569037</t>
  </si>
  <si>
    <t>0.132282784729242</t>
  </si>
  <si>
    <t>tet_protection|pan_7846</t>
  </si>
  <si>
    <t>0.0661032344259722</t>
  </si>
  <si>
    <t>tet_protection|pan_13512</t>
  </si>
  <si>
    <t>tet_protection|pan_13518</t>
  </si>
  <si>
    <t>4.56880656455662</t>
  </si>
  <si>
    <t>1.391309767885</t>
  </si>
  <si>
    <t>5.26112959082879</t>
  </si>
  <si>
    <t>0.280578748662551</t>
  </si>
  <si>
    <t>1.51982476906756</t>
  </si>
  <si>
    <t>1.58893175561943</t>
  </si>
  <si>
    <t>aadC|pan_11397</t>
  </si>
  <si>
    <t>1.42423830560419</t>
  </si>
  <si>
    <t>0.619855539939052</t>
  </si>
  <si>
    <t>1.08537395213657</t>
  </si>
  <si>
    <t>0.203567020211281</t>
  </si>
  <si>
    <t>2.15221518200352</t>
  </si>
  <si>
    <t>0.379956192266891</t>
  </si>
  <si>
    <t>1.5523842208784</t>
  </si>
  <si>
    <t>0.894462453790012</t>
  </si>
  <si>
    <t>0.322583889730865</t>
  </si>
  <si>
    <t>blaEC|pan_13445</t>
  </si>
  <si>
    <t>0.299542183321517</t>
  </si>
  <si>
    <t>blaPEN|pan_9301</t>
  </si>
  <si>
    <t>0.291071838805999</t>
  </si>
  <si>
    <t>0.288844248202892</t>
  </si>
  <si>
    <t>0.0842949157838493</t>
  </si>
  <si>
    <t>1.61054987474351</t>
  </si>
  <si>
    <t>0.286650494419072</t>
  </si>
  <si>
    <t>0.269923859472834</t>
  </si>
  <si>
    <t>0.2472204045754</t>
  </si>
  <si>
    <t>0.283290385590184</t>
  </si>
  <si>
    <t>1.5021647449355</t>
  </si>
  <si>
    <t>1.39676756976117</t>
  </si>
  <si>
    <t>blaEC|pan_8497</t>
  </si>
  <si>
    <t>0.149771091660758</t>
  </si>
  <si>
    <t>lnu(A)|pan_5346</t>
  </si>
  <si>
    <t>0.144422124101446</t>
  </si>
  <si>
    <t>0.133522341150393</t>
  </si>
  <si>
    <t>1.1854295206494</t>
  </si>
  <si>
    <t>9.77320782579843</t>
  </si>
  <si>
    <t>0.720816647779468</t>
  </si>
  <si>
    <t>0.826331311672462</t>
  </si>
  <si>
    <t>5.39193502116278</t>
  </si>
  <si>
    <t>0.242065292164746</t>
  </si>
  <si>
    <t>0.416248981626054</t>
  </si>
  <si>
    <t>4.85960610122574</t>
  </si>
  <si>
    <t>0.179208558840199</t>
  </si>
  <si>
    <t>4.1885176396279</t>
  </si>
  <si>
    <t>0.327643930808849</t>
  </si>
  <si>
    <t>0.22536308500158</t>
  </si>
  <si>
    <t>0.308990104159328</t>
  </si>
  <si>
    <t>3.33371812133649</t>
  </si>
  <si>
    <t>6.88453451348553</t>
  </si>
  <si>
    <t>15.7087268739367</t>
  </si>
  <si>
    <t>0.401161197189773</t>
  </si>
  <si>
    <t>0.54397920659066</t>
  </si>
  <si>
    <t>3.08989006202058</t>
  </si>
  <si>
    <t>1.32937496516705</t>
  </si>
  <si>
    <t>1.89594466320395</t>
  </si>
  <si>
    <t>8.14898082075933</t>
  </si>
  <si>
    <t>8.45891130959584</t>
  </si>
  <si>
    <t>3.05876832558355</t>
  </si>
  <si>
    <t>2.32695424423772</t>
  </si>
  <si>
    <t>0.300340269908111</t>
  </si>
  <si>
    <t>1.22383729582477</t>
  </si>
  <si>
    <t>4.95671625422255</t>
  </si>
  <si>
    <t>16.380748885249</t>
  </si>
  <si>
    <t>4.93610761535969</t>
  </si>
  <si>
    <t>1.61788235007086</t>
  </si>
  <si>
    <t>0.85090833443611</t>
  </si>
  <si>
    <t>1.52927621730836</t>
  </si>
  <si>
    <t>0.131589246044933</t>
  </si>
  <si>
    <t>0.113138668433856</t>
  </si>
  <si>
    <t>1.21602125021455</t>
  </si>
  <si>
    <t>0.852738244832747</t>
  </si>
  <si>
    <t>2.46693712191721</t>
  </si>
  <si>
    <t>10.1454960837671</t>
  </si>
  <si>
    <t>3.09541716266427</t>
  </si>
  <si>
    <t>1.14232299262579</t>
  </si>
  <si>
    <t>1.47439768863982</t>
  </si>
  <si>
    <t>2.40317141725592</t>
  </si>
  <si>
    <t>5.5618218748679</t>
  </si>
  <si>
    <t>9.38170163427902</t>
  </si>
  <si>
    <t>3.6347701531285</t>
  </si>
  <si>
    <t>qnrB6|pan_4218</t>
  </si>
  <si>
    <t>1.10709717346992</t>
  </si>
  <si>
    <t>0.142893168062009</t>
  </si>
  <si>
    <t>12.2119737303348</t>
  </si>
  <si>
    <t>blaAMP|pan_8162</t>
  </si>
  <si>
    <t>1.01335104184545</t>
  </si>
  <si>
    <t>0.79261688154431</t>
  </si>
  <si>
    <t>0.859838100740076</t>
  </si>
  <si>
    <t>0.93772782976744</t>
  </si>
  <si>
    <t>0.927347078884405</t>
  </si>
  <si>
    <t>0.282195759333703</t>
  </si>
  <si>
    <t>1.08802022116045</t>
  </si>
  <si>
    <t>0.917193643714138</t>
  </si>
  <si>
    <t>0.401990352643174</t>
  </si>
  <si>
    <t>0.744282732646556</t>
  </si>
  <si>
    <t>4.54356538422967</t>
  </si>
  <si>
    <t>1.81591112273086</t>
  </si>
  <si>
    <t>0.915856626740794</t>
  </si>
  <si>
    <t>3.43852454734091</t>
  </si>
  <si>
    <t>1.08795841318132</t>
  </si>
  <si>
    <t>catA|pan_7501</t>
  </si>
  <si>
    <t>0.842697289641977</t>
  </si>
  <si>
    <t>0.795288159423019</t>
  </si>
  <si>
    <t>0.168702412170521</t>
  </si>
  <si>
    <t>0.775651414745907</t>
  </si>
  <si>
    <t>0.800907386421631</t>
  </si>
  <si>
    <t>0.81589153054985</t>
  </si>
  <si>
    <t>0.459072950929146</t>
  </si>
  <si>
    <t>1.25884857250096</t>
  </si>
  <si>
    <t>5.25801816069723</t>
  </si>
  <si>
    <t>2.96166456921581</t>
  </si>
  <si>
    <t>0.75242831849603</t>
  </si>
  <si>
    <t>0.700030803280429</t>
  </si>
  <si>
    <t>0.585806662885021</t>
  </si>
  <si>
    <t>qnrB16|pan_5792</t>
  </si>
  <si>
    <t>5.16660427052627</t>
  </si>
  <si>
    <t>bcr|pan_9472</t>
  </si>
  <si>
    <t>0.498633052336654</t>
  </si>
  <si>
    <t>0.0874169497017697</t>
  </si>
  <si>
    <t>0.260011887067445</t>
  </si>
  <si>
    <t>0.211547469229701</t>
  </si>
  <si>
    <t>0.489885104050046</t>
  </si>
  <si>
    <t>0.515299914031484</t>
  </si>
  <si>
    <t>2.20325862199256</t>
  </si>
  <si>
    <t>1.03918055060204</t>
  </si>
  <si>
    <t>dfrA14|pan_5174</t>
  </si>
  <si>
    <t>0.397644079711509</t>
  </si>
  <si>
    <t>aph3-DPRIME|pan_12553</t>
  </si>
  <si>
    <t>0.383096125575722</t>
  </si>
  <si>
    <t>0.201485408458957</t>
  </si>
  <si>
    <t>van|pan_13608</t>
  </si>
  <si>
    <t>1.34636292207526</t>
  </si>
  <si>
    <t>0.219082036626923</t>
  </si>
  <si>
    <t>0.323021925935313</t>
  </si>
  <si>
    <t>1.38962651211624</t>
  </si>
  <si>
    <t>1.06709373180605</t>
  </si>
  <si>
    <t>qnrB36|pan_908</t>
  </si>
  <si>
    <t>0.247953312771556</t>
  </si>
  <si>
    <t>qnrB72|pan_1385</t>
  </si>
  <si>
    <t>2.60350978410134</t>
  </si>
  <si>
    <t>0.260696118649039</t>
  </si>
  <si>
    <t>0.403776960374391</t>
  </si>
  <si>
    <t>0.1371104024368</t>
  </si>
  <si>
    <t>1.63127789728621</t>
  </si>
  <si>
    <t>0.884812651383979</t>
  </si>
  <si>
    <t>0.241413120439648</t>
  </si>
  <si>
    <t>0.102420676745215</t>
  </si>
  <si>
    <t>sul2|pan_2816</t>
  </si>
  <si>
    <t>0.23098442865595</t>
  </si>
  <si>
    <t>aph(6)_Id|pan_5696</t>
  </si>
  <si>
    <t>0.225189120410102</t>
  </si>
  <si>
    <t>0.236871734675763</t>
  </si>
  <si>
    <t>ant(3'')-Iia|pan_3365</t>
  </si>
  <si>
    <t>0.193912853686476</t>
  </si>
  <si>
    <t>0.0822684602559949</t>
  </si>
  <si>
    <t>kpnE_kpnH|pan_5012</t>
  </si>
  <si>
    <t>0.122471276012511</t>
  </si>
  <si>
    <t>0.149074173059325</t>
  </si>
  <si>
    <t>0.0957938531301116</t>
  </si>
  <si>
    <t>tet(W)|pan_7232</t>
  </si>
  <si>
    <t>0.0981683821787789</t>
  </si>
  <si>
    <t>0.17430426105591</t>
  </si>
  <si>
    <t>0.994992305217057</t>
  </si>
  <si>
    <t>1.82449363733386</t>
  </si>
  <si>
    <t>3.92465979724304</t>
  </si>
  <si>
    <t>1.64536920511989</t>
  </si>
  <si>
    <t>0.786345433941238</t>
  </si>
  <si>
    <t>0.66879895154796</t>
  </si>
  <si>
    <t>0.425819677670991</t>
  </si>
  <si>
    <t>0.788402585354986</t>
  </si>
  <si>
    <t>3.5463476968065</t>
  </si>
  <si>
    <t>1.03047607434055</t>
  </si>
  <si>
    <t>mdtG|pan_12503</t>
  </si>
  <si>
    <t>0.475844730807962</t>
  </si>
  <si>
    <t>0.727120936150172</t>
  </si>
  <si>
    <t>0.480608769249361</t>
  </si>
  <si>
    <t>0.977566544851187</t>
  </si>
  <si>
    <t>0.463382130715372</t>
  </si>
  <si>
    <t>0.395570111586293</t>
  </si>
  <si>
    <t>0.299647845461873</t>
  </si>
  <si>
    <t>tet_protection|pan_13826</t>
  </si>
  <si>
    <t>0.347847175872129</t>
  </si>
  <si>
    <t>0.343852464488439</t>
  </si>
  <si>
    <t>0.278427031331125</t>
  </si>
  <si>
    <t>1.05455464926496</t>
  </si>
  <si>
    <t>0.236764592336321</t>
  </si>
  <si>
    <t>0.542845387230085</t>
  </si>
  <si>
    <t>2.51091771233745</t>
  </si>
  <si>
    <t>1.23222540471023</t>
  </si>
  <si>
    <t>tet_protection|pan_12878</t>
  </si>
  <si>
    <t>0.21062824123426</t>
  </si>
  <si>
    <t>tet(O/W)|pan_7012</t>
  </si>
  <si>
    <t>0.20605663832764</t>
  </si>
  <si>
    <t>0.202729682187975</t>
  </si>
  <si>
    <t>0.685218023726024</t>
  </si>
  <si>
    <t>mef(A)|pan_5707</t>
  </si>
  <si>
    <t>0.15861491026932</t>
  </si>
  <si>
    <t>qnrS3|pan_7518</t>
  </si>
  <si>
    <t>0.148792427293927</t>
  </si>
  <si>
    <t>0.757880894203416</t>
  </si>
  <si>
    <t>1.35253889878203</t>
  </si>
  <si>
    <t>erm(B)|pan_5379</t>
  </si>
  <si>
    <t>0.131856703862097</t>
  </si>
  <si>
    <t>lnu(B)|pan_309</t>
  </si>
  <si>
    <t>0.121032646082373</t>
  </si>
  <si>
    <t>bla|pan_7530</t>
  </si>
  <si>
    <t>0.113020031881798</t>
  </si>
  <si>
    <t>0.108303002170537</t>
  </si>
  <si>
    <t>1.35366789619337</t>
  </si>
  <si>
    <t>0.467240904492312</t>
  </si>
  <si>
    <t>tufAB|pan_10661</t>
  </si>
  <si>
    <t>0.10531412061713</t>
  </si>
  <si>
    <t>tet(W)|pan_4434</t>
  </si>
  <si>
    <t>0.0506824205469938</t>
  </si>
  <si>
    <t>tet_protection|pan_8881</t>
  </si>
  <si>
    <t>0.291538856032182</t>
  </si>
  <si>
    <t>qnrS15|pan_3055</t>
  </si>
  <si>
    <t>0.905304301021067</t>
  </si>
  <si>
    <t>0.673181461037633</t>
  </si>
  <si>
    <t>0.850386944525304</t>
  </si>
  <si>
    <t>1.12463309969755</t>
  </si>
  <si>
    <t>0.361340048939318</t>
  </si>
  <si>
    <t>0.881966287156181</t>
  </si>
  <si>
    <t>0.473743469351526</t>
  </si>
  <si>
    <t>8.45458006980598</t>
  </si>
  <si>
    <t>0.955375667488973</t>
  </si>
  <si>
    <t>0.472051528389556</t>
  </si>
  <si>
    <t>0.0634642407689104</t>
  </si>
  <si>
    <t>0.458938985934291</t>
  </si>
  <si>
    <t>1.50156864781449</t>
  </si>
  <si>
    <t>0.455773889479571</t>
  </si>
  <si>
    <t>8.43862629290303</t>
  </si>
  <si>
    <t>12.8786577442648</t>
  </si>
  <si>
    <t>4.22803148846672</t>
  </si>
  <si>
    <t>bla(car)|pan_7461</t>
  </si>
  <si>
    <t>0.424725025543302</t>
  </si>
  <si>
    <t>0.409631491577714</t>
  </si>
  <si>
    <t>0.165216825142204</t>
  </si>
  <si>
    <t>qnrS10|pan_1710</t>
  </si>
  <si>
    <t>0.301768100340355</t>
  </si>
  <si>
    <t>0.897575281383511</t>
  </si>
  <si>
    <t>0.238581999908079</t>
  </si>
  <si>
    <t>0.220290713248459</t>
  </si>
  <si>
    <t>0.509833671862891</t>
  </si>
  <si>
    <t>0.444249685382372</t>
  </si>
  <si>
    <t>0.20913675308398</t>
  </si>
  <si>
    <t>0.205239794951981</t>
  </si>
  <si>
    <t>lnu(A)|pan_1176</t>
  </si>
  <si>
    <t>0.493610761535969</t>
  </si>
  <si>
    <t>blaTEM|pan_8563</t>
  </si>
  <si>
    <t>0.182393414833131</t>
  </si>
  <si>
    <t>0.161978465623867</t>
  </si>
  <si>
    <t>0.065330836085643</t>
  </si>
  <si>
    <t>qnrS|pan_9412</t>
  </si>
  <si>
    <t>0.151576178840683</t>
  </si>
  <si>
    <t>0.450846299594011</t>
  </si>
  <si>
    <t>qnrS8|pan_1985</t>
  </si>
  <si>
    <t>0.150884050170177</t>
  </si>
  <si>
    <t>qnrS11|pan_1486</t>
  </si>
  <si>
    <t>0.448787640691755</t>
  </si>
  <si>
    <t>qnrS9|pan_2401</t>
  </si>
  <si>
    <t>tet(33)|pan_12990</t>
  </si>
  <si>
    <t>0.134323605639304</t>
  </si>
  <si>
    <t>blaPEN|pan_10515</t>
  </si>
  <si>
    <t>0.125165177982079</t>
  </si>
  <si>
    <t>1.15871289059748</t>
  </si>
  <si>
    <t>aph(3'')-Ib|pan_6773</t>
  </si>
  <si>
    <t>0.123297040997272</t>
  </si>
  <si>
    <t>aph(6)-Id|pan_6801</t>
  </si>
  <si>
    <t>0.119290999954039</t>
  </si>
  <si>
    <t>blaTEM-132|pan_256</t>
  </si>
  <si>
    <t>0.115134519119404</t>
  </si>
  <si>
    <t>blaTEM|pan_10609</t>
  </si>
  <si>
    <t>0.105122821804673</t>
  </si>
  <si>
    <t>0.0966187338809033</t>
  </si>
  <si>
    <t>0.526866192215613</t>
  </si>
  <si>
    <t>0.129897568825255</t>
  </si>
  <si>
    <t>emrK|pan_6490</t>
  </si>
  <si>
    <t>0.0938738834865595</t>
  </si>
  <si>
    <t>0.434517333974055</t>
  </si>
  <si>
    <t>0.279217310544018</t>
  </si>
  <si>
    <t>0.734111105697041</t>
  </si>
  <si>
    <t>ant3-DPRIME|pan_6207</t>
  </si>
  <si>
    <t>0.578146108882285</t>
  </si>
  <si>
    <t>0.906949000616117</t>
  </si>
  <si>
    <t>erm(T)|pan_4343</t>
  </si>
  <si>
    <t>0.227662708317923</t>
  </si>
  <si>
    <t>tet(W)|pan_6433</t>
  </si>
  <si>
    <t>8.07835043444722</t>
  </si>
  <si>
    <t>5.29442659242233</t>
  </si>
  <si>
    <t>13.6086221508223</t>
  </si>
  <si>
    <t>4.92091959192782</t>
  </si>
  <si>
    <t>0.984657306172966</t>
  </si>
  <si>
    <t>4.42912952691284</t>
  </si>
  <si>
    <t>1.48718778797532</t>
  </si>
  <si>
    <t>marA|pan_7136</t>
  </si>
  <si>
    <t>0.597461334214325</t>
  </si>
  <si>
    <t>blaCTX|pan_9733</t>
  </si>
  <si>
    <t>0.456567467339902</t>
  </si>
  <si>
    <t>7.30011635103491</t>
  </si>
  <si>
    <t>0.869184167052468</t>
  </si>
  <si>
    <t>2.08131868189047</t>
  </si>
  <si>
    <t>1.48540795936767</t>
  </si>
  <si>
    <t>0.335705051926226</t>
  </si>
  <si>
    <t>mdtG|pan_5883</t>
  </si>
  <si>
    <t>1.44182630774808</t>
  </si>
  <si>
    <t>qnrB20|pan_4445</t>
  </si>
  <si>
    <t>1.08242834043496</t>
  </si>
  <si>
    <t>dfrA17|pan_2085</t>
  </si>
  <si>
    <t>0.933080632704061</t>
  </si>
  <si>
    <t>van|pan_7376</t>
  </si>
  <si>
    <t>0.640289858706804</t>
  </si>
  <si>
    <t>0.607768299220184</t>
  </si>
  <si>
    <t>qnrB78|pan_4754</t>
  </si>
  <si>
    <t>0.457137178192997</t>
  </si>
  <si>
    <t>1.115789907472</t>
  </si>
  <si>
    <t>qnrB5|pan_3998</t>
  </si>
  <si>
    <t>0.991813251086227</t>
  </si>
  <si>
    <t>qnrB13|pan_5760</t>
  </si>
  <si>
    <t>8.21959770310998</t>
  </si>
  <si>
    <t>0.320144929353402</t>
  </si>
  <si>
    <t>0.173648085491481</t>
  </si>
  <si>
    <t>blaTEM|pan_10607</t>
  </si>
  <si>
    <t>0.2885063404447</t>
  </si>
  <si>
    <t>emrD|pan_12293</t>
  </si>
  <si>
    <t>0.248821502054416</t>
  </si>
  <si>
    <t>qnrB48|pan_43</t>
  </si>
  <si>
    <t>qnrB42|pan_906</t>
  </si>
  <si>
    <t>1.48771987662934</t>
  </si>
  <si>
    <t>qnrB52|pan_2398</t>
  </si>
  <si>
    <t>0.495906625543113</t>
  </si>
  <si>
    <t>qnrB4|pan_351</t>
  </si>
  <si>
    <t>0.224393820345877</t>
  </si>
  <si>
    <t>qnrB24|pan_4449</t>
  </si>
  <si>
    <t>0.587114121650713</t>
  </si>
  <si>
    <t>0.180670024469659</t>
  </si>
  <si>
    <t>aph(6)|pan_9970</t>
  </si>
  <si>
    <t>0.176137084787624</t>
  </si>
  <si>
    <t>bla|pan_13597</t>
  </si>
  <si>
    <t>0.126329682919658</t>
  </si>
  <si>
    <t>qnrB91|pan_4862</t>
  </si>
  <si>
    <t>8.18245932146137</t>
  </si>
  <si>
    <t>qnrB77|pan_2989</t>
  </si>
  <si>
    <t>5.45497288097425</t>
  </si>
  <si>
    <t>qnrB43|pan_6244</t>
  </si>
  <si>
    <t>4.7038201981663</t>
  </si>
  <si>
    <t>qnrB3|pan_4892</t>
  </si>
  <si>
    <t>3.28783908124399</t>
  </si>
  <si>
    <t>qnrB14|pan_2750</t>
  </si>
  <si>
    <t>2.93557060825356</t>
  </si>
  <si>
    <t>qnrB57|pan_5156</t>
  </si>
  <si>
    <t>2.34845648660285</t>
  </si>
  <si>
    <t>qnrB17|pan_4146</t>
  </si>
  <si>
    <t>2.10760315855823</t>
  </si>
  <si>
    <t>qnrB15|pan_2748</t>
  </si>
  <si>
    <t>1.99618801361242</t>
  </si>
  <si>
    <t>qnrB47|pan_1655</t>
  </si>
  <si>
    <t>1.98362650217245</t>
  </si>
  <si>
    <t>qnrB46|pan_6499</t>
  </si>
  <si>
    <t>1.76393257431236</t>
  </si>
  <si>
    <t>qnrB40|pan_6476</t>
  </si>
  <si>
    <t>1.69622607145996</t>
  </si>
  <si>
    <t>qnrB32|pan_5117</t>
  </si>
  <si>
    <t>1.64391954062199</t>
  </si>
  <si>
    <t>qnrB49|pan_4318</t>
  </si>
  <si>
    <t>qnrB82|pan_4488</t>
  </si>
  <si>
    <t>1.61169653301512</t>
  </si>
  <si>
    <t>tet(D)|pan_9154</t>
  </si>
  <si>
    <t>1.5340996329751</t>
  </si>
  <si>
    <t>qnrB66|pan_1752</t>
  </si>
  <si>
    <t>qnrB41|pan_4890</t>
  </si>
  <si>
    <t>0.93938259464114</t>
  </si>
  <si>
    <t>tet(K)|pan_6471</t>
  </si>
  <si>
    <t>0.900506119018323</t>
  </si>
  <si>
    <t>tet(B)|pan_2130</t>
  </si>
  <si>
    <t>0.861977001488186</t>
  </si>
  <si>
    <t>qnrB29|pan_4886</t>
  </si>
  <si>
    <t>0.704536945980855</t>
  </si>
  <si>
    <t>qnrB95|pan_6577</t>
  </si>
  <si>
    <t>qnrB10|pan_3614</t>
  </si>
  <si>
    <t>qnrB16|pan_4715</t>
  </si>
  <si>
    <t>qnrB43|pan_7308</t>
  </si>
  <si>
    <t>0.496676666887124</t>
  </si>
  <si>
    <t>qnrB1|pan_1933</t>
  </si>
  <si>
    <t>aph(3')-Ia|pan_2197</t>
  </si>
  <si>
    <t>0.489981270642323</t>
  </si>
  <si>
    <t>0.429919050370038</t>
  </si>
  <si>
    <t>tet_protection|pan_9384</t>
  </si>
  <si>
    <t>0.416484080045974</t>
  </si>
  <si>
    <t>qnrB80|pan_2664</t>
  </si>
  <si>
    <t>0.371929969157335</t>
  </si>
  <si>
    <t>qnrB7|pan_1128</t>
  </si>
  <si>
    <t>qnrB70|pan_2143</t>
  </si>
  <si>
    <t>qnrB30|pan_4164</t>
  </si>
  <si>
    <t>0.352268472990427</t>
  </si>
  <si>
    <t>qnrB62|pan_5607</t>
  </si>
  <si>
    <t>tet_protection|pan_12080</t>
  </si>
  <si>
    <t>qnrB45|pan_5840</t>
  </si>
  <si>
    <t>0.248338333443562</t>
  </si>
  <si>
    <t>qnrB23|pan_4532</t>
  </si>
  <si>
    <t>qnrB61|pan_2138</t>
  </si>
  <si>
    <t>qnrB26|pan_4889</t>
  </si>
  <si>
    <t>0.234845648660285</t>
  </si>
  <si>
    <t>erm(B)|pan_8637</t>
  </si>
  <si>
    <t>0.20988174112553</t>
  </si>
  <si>
    <t>tet_protection|pan_13521</t>
  </si>
  <si>
    <t>0.208242040022987</t>
  </si>
  <si>
    <t>aph(2'')-Ic|pan_284</t>
  </si>
  <si>
    <t>qnrB26|pan_3765</t>
  </si>
  <si>
    <t>0.123976656385778</t>
  </si>
  <si>
    <t>qnrB50|pan_1629</t>
  </si>
  <si>
    <t>erm(C)|pan_7192</t>
  </si>
  <si>
    <t>aadA1|pan_6571</t>
  </si>
  <si>
    <t>0.100965837586902</t>
  </si>
  <si>
    <t>sul1|pan_5024</t>
  </si>
  <si>
    <t>0.0979962541284645</t>
  </si>
  <si>
    <t>mph(C)|pan_2648</t>
  </si>
  <si>
    <t>0.0888499370764745</t>
  </si>
  <si>
    <t>tet(W/N/W)|pan_3881</t>
  </si>
  <si>
    <t>0.0545091638505978</t>
  </si>
  <si>
    <t>vga(A)lc|pan_1099</t>
  </si>
  <si>
    <t>0.0509655470801957</t>
  </si>
  <si>
    <t>tet(M)|pan_4593</t>
  </si>
  <si>
    <t>0.0416484080045974</t>
  </si>
  <si>
    <t>tet(W)|pan_5835</t>
  </si>
  <si>
    <t>tet(W)|pan_5670</t>
  </si>
  <si>
    <t>CP018844|MOBP</t>
  </si>
  <si>
    <t>CP002136|MOB_unknown</t>
  </si>
  <si>
    <t>NC_019218|MOBP</t>
  </si>
  <si>
    <t>NC_011214|MOBP</t>
  </si>
  <si>
    <t>NC_013942|MOBP</t>
  </si>
  <si>
    <t>NC_019357|MOBP</t>
  </si>
  <si>
    <t>KM085453|MOBP</t>
  </si>
  <si>
    <t>KF992024|MOBP</t>
  </si>
  <si>
    <t>KM107848|MOBP</t>
  </si>
  <si>
    <t>CP016748|MOBQ</t>
  </si>
  <si>
    <t>CP016751|MOBF</t>
  </si>
  <si>
    <t>DQ916413|MOBP</t>
  </si>
  <si>
    <t>NC_009791|MOBQ</t>
  </si>
  <si>
    <t>NC_019094|MOB_unknown</t>
  </si>
  <si>
    <t>NZ_CP016572|MOBP</t>
  </si>
  <si>
    <t>CP019559|MOBP</t>
  </si>
  <si>
    <t>NC_008697|MOBP</t>
  </si>
  <si>
    <t>NZ_CP011019|MOBP</t>
  </si>
  <si>
    <t>CP007658|MOBP</t>
  </si>
  <si>
    <t>CP005192|MOBP</t>
  </si>
  <si>
    <t>NC_019292|MOBP</t>
  </si>
  <si>
    <t>NZ_CP014972|MOBP</t>
  </si>
  <si>
    <t>CP010136|MOBP</t>
  </si>
  <si>
    <t>KR905387|MOBP</t>
  </si>
  <si>
    <t>NC_019299|MOBP</t>
  </si>
  <si>
    <t>NC_013327|MOBQ</t>
  </si>
  <si>
    <t>CP017055|MOBP</t>
  </si>
  <si>
    <t>CP018722|MOBP</t>
  </si>
  <si>
    <t>NC_002126|MOBQ</t>
  </si>
  <si>
    <t>NC_019114|MOBP</t>
  </si>
  <si>
    <t>NC_019148|MOBP</t>
  </si>
  <si>
    <t>NC_005019|MOBP</t>
  </si>
  <si>
    <t>NZ_CP016526|MOBP</t>
  </si>
  <si>
    <t>NC_021845|MOBP</t>
  </si>
  <si>
    <t>CP022087|MOBP</t>
  </si>
  <si>
    <t>L05392|MOBP</t>
  </si>
  <si>
    <t>NZ_CP012683|MOBP</t>
  </si>
  <si>
    <t>NC_003457|MOBP</t>
  </si>
  <si>
    <t>CP019648|MOBP</t>
  </si>
  <si>
    <t>NC_013372|MOBP</t>
  </si>
  <si>
    <t>CP001388|MOBP</t>
  </si>
  <si>
    <t>NZ_CM001146|MOBP</t>
  </si>
  <si>
    <t>NZ_CP011432|MOBP</t>
  </si>
  <si>
    <t>NC_002145|MOBP</t>
  </si>
  <si>
    <t>CP008720|MOBP</t>
  </si>
  <si>
    <t>CP017223|MOB_unknown</t>
  </si>
  <si>
    <t>CP018208|MOBP</t>
  </si>
  <si>
    <t>NC_019134|MOBP</t>
  </si>
  <si>
    <t>NC_013366|MOBP</t>
  </si>
  <si>
    <t>CP007070|MOBP</t>
  </si>
  <si>
    <t>NC_017655|MOBP</t>
  </si>
  <si>
    <t>KU932034|MOB_unknown</t>
  </si>
  <si>
    <t>CP000642|MOBP</t>
  </si>
  <si>
    <t>CP010020|MOBF</t>
  </si>
  <si>
    <t>CP010128|MOB_unknown</t>
  </si>
  <si>
    <t>CP000430|MOBF</t>
  </si>
  <si>
    <t>NZ_CP012501|MOBP</t>
  </si>
  <si>
    <t>NZ_CP012164|MOBF</t>
  </si>
  <si>
    <t>CP010205|MOBF</t>
  </si>
  <si>
    <t>NZ_CP012039|MOBP</t>
  </si>
  <si>
    <t>NC_013503|MOBQ</t>
  </si>
  <si>
    <t>CP018980|MOBP</t>
  </si>
  <si>
    <t>NC_010672|MOBQ</t>
  </si>
  <si>
    <t>CP017722|MOB_unknown</t>
  </si>
  <si>
    <t>NC_010523|MOBQ</t>
  </si>
  <si>
    <t>NZ_CP011138|MOB_unknown</t>
  </si>
  <si>
    <t>CP015086|MOBF</t>
  </si>
  <si>
    <t>CP003037|MOBF</t>
  </si>
  <si>
    <t>NC_019102|MOB_unknown</t>
  </si>
  <si>
    <t>NZ_CP014098|MOBP</t>
  </si>
  <si>
    <t>NC_003079|MOB_unknown</t>
  </si>
  <si>
    <t>NC_017722|MOB_unknown</t>
  </si>
  <si>
    <t>NC_019013|MOBQ</t>
  </si>
  <si>
    <t>NC_008488|MOB_unknown</t>
  </si>
  <si>
    <t>KX833212|MOBQ</t>
  </si>
  <si>
    <t>CP012757|MOBQ</t>
  </si>
  <si>
    <t>NC_017662|MOB_unknown</t>
  </si>
  <si>
    <t>NC_010936|MOBP</t>
  </si>
  <si>
    <t>NZ_CP012931|MOBP</t>
  </si>
  <si>
    <t>NZ_CP012498|MOBP</t>
  </si>
  <si>
    <t>KT950740|MOBF</t>
  </si>
  <si>
    <t>57795.4200854052</t>
  </si>
  <si>
    <t>166988.334072328</t>
  </si>
  <si>
    <t>11007.2702212149</t>
  </si>
  <si>
    <t>827.586036523718</t>
  </si>
  <si>
    <t>568427.917391541</t>
  </si>
  <si>
    <t>2208.05797850699</t>
  </si>
  <si>
    <t>373584.411876665</t>
  </si>
  <si>
    <t>606.94304097834</t>
  </si>
  <si>
    <t>2160859.68534873</t>
  </si>
  <si>
    <t>1693.57476089727</t>
  </si>
  <si>
    <t>2892.24458953916</t>
  </si>
  <si>
    <t>393.282130568504</t>
  </si>
  <si>
    <t>14603.3108587997</t>
  </si>
  <si>
    <t>9599.31796601149</t>
  </si>
  <si>
    <t>16511.600393214</t>
  </si>
  <si>
    <t>96.1746944980135</t>
  </si>
  <si>
    <t>6351.65991218994</t>
  </si>
  <si>
    <t>119821.742164587</t>
  </si>
  <si>
    <t>78490.1119514219</t>
  </si>
  <si>
    <t>38778.645246136</t>
  </si>
  <si>
    <t>164037.866082797</t>
  </si>
  <si>
    <t>33165.6878152811</t>
  </si>
  <si>
    <t>201.357508001022</t>
  </si>
  <si>
    <t>2408.89453107199</t>
  </si>
  <si>
    <t>200074.795811506</t>
  </si>
  <si>
    <t>7804.68647527745</t>
  </si>
  <si>
    <t>20730.8353619138</t>
  </si>
  <si>
    <t>11497.0255320825</t>
  </si>
  <si>
    <t>4524.57144811276</t>
  </si>
  <si>
    <t>59791.2678843402</t>
  </si>
  <si>
    <t>153.01933607615</t>
  </si>
  <si>
    <t>1541.5461674765</t>
  </si>
  <si>
    <t>204149.882824804</t>
  </si>
  <si>
    <t>186471.821094766</t>
  </si>
  <si>
    <t>161490.546091587</t>
  </si>
  <si>
    <t>36401.8604776183</t>
  </si>
  <si>
    <t>19191.5114364211</t>
  </si>
  <si>
    <t>15530.3398764057</t>
  </si>
  <si>
    <t>60546.9343960715</t>
  </si>
  <si>
    <t>11648.3139844804</t>
  </si>
  <si>
    <t>1432.10594560662</t>
  </si>
  <si>
    <t>29960.4936732714</t>
  </si>
  <si>
    <t>16.4828844282943</t>
  </si>
  <si>
    <t>6.61715914064807</t>
  </si>
  <si>
    <t>41.6131947313681</t>
  </si>
  <si>
    <t>10424.8341716484</t>
  </si>
  <si>
    <t>153.202177850065</t>
  </si>
  <si>
    <t>34.463393758576</t>
  </si>
  <si>
    <t>292.858623766353</t>
  </si>
  <si>
    <t>848.815137104865</t>
  </si>
  <si>
    <t>40470.2491232756</t>
  </si>
  <si>
    <t>33.6409713512417</t>
  </si>
  <si>
    <t>77.3792329122297</t>
  </si>
  <si>
    <t>2001.72597508419</t>
  </si>
  <si>
    <t>254.302578495466</t>
  </si>
  <si>
    <t>1060.40679229449</t>
  </si>
  <si>
    <t>438.362038949594</t>
  </si>
  <si>
    <t>747.546043366422</t>
  </si>
  <si>
    <t>111.80889937193</t>
  </si>
  <si>
    <t>109.948588040232</t>
  </si>
  <si>
    <t>290.772287023896</t>
  </si>
  <si>
    <t>3867.28214633144</t>
  </si>
  <si>
    <t>76.0984815816308</t>
  </si>
  <si>
    <t>650.037931625186</t>
  </si>
  <si>
    <t>12566.3745019696</t>
  </si>
  <si>
    <t>398.574064379675</t>
  </si>
  <si>
    <t>8272.09981072051</t>
  </si>
  <si>
    <t>106103.623641816</t>
  </si>
  <si>
    <t>1628.83099617912</t>
  </si>
  <si>
    <t>3077.04654308808</t>
  </si>
  <si>
    <t>5057.7880421721</t>
  </si>
  <si>
    <t>13792.3219333366</t>
  </si>
  <si>
    <t>1109.59124683684</t>
  </si>
  <si>
    <t>19329.880539806</t>
  </si>
  <si>
    <t>10423.6415598522</t>
  </si>
  <si>
    <t>22023.4234801666</t>
  </si>
  <si>
    <t>2.89029915790941</t>
  </si>
  <si>
    <t>242.199829819001</t>
  </si>
  <si>
    <t>33.9432422354759</t>
  </si>
  <si>
    <t>30.6833268949485</t>
  </si>
  <si>
    <t>19.2357465889986</t>
  </si>
  <si>
    <t>476.058477409607</t>
  </si>
  <si>
    <t>106.709373180605</t>
  </si>
  <si>
    <t>593.135488705414</t>
  </si>
  <si>
    <t>24.1754479952268</t>
  </si>
  <si>
    <t>114.170668441417</t>
  </si>
  <si>
    <t>1728.57214577437</t>
  </si>
  <si>
    <t>534.21028432102</t>
  </si>
  <si>
    <t>169031.35995237</t>
  </si>
  <si>
    <t>6651.74678605998</t>
  </si>
  <si>
    <t>305269.323360271</t>
  </si>
  <si>
    <t>1559.95864622625</t>
  </si>
  <si>
    <t>71128.5589299723</t>
  </si>
  <si>
    <t>9250.42220928863</t>
  </si>
  <si>
    <t>618012.961269697</t>
  </si>
  <si>
    <t>900442.320427194</t>
  </si>
  <si>
    <t>2.1808620918771</t>
  </si>
  <si>
    <t>92.2625149027027</t>
  </si>
  <si>
    <t>3226.57337313496</t>
  </si>
  <si>
    <t>110.097724422245</t>
  </si>
  <si>
    <t>120.729935646442</t>
  </si>
  <si>
    <t>281.589499146068</t>
  </si>
  <si>
    <t>237.9997618361</t>
  </si>
  <si>
    <t>203.039030885628</t>
  </si>
  <si>
    <t>34.2290358921391</t>
  </si>
  <si>
    <t>1409.21844986696</t>
  </si>
  <si>
    <t>583.237435462428</t>
  </si>
  <si>
    <t>1422.75685197302</t>
  </si>
  <si>
    <t>655.1344757928</t>
  </si>
  <si>
    <t>58.4776594456039</t>
  </si>
  <si>
    <t>69.4594097233853</t>
  </si>
  <si>
    <t>36.9216611193793</t>
  </si>
  <si>
    <t>38.6000949871137</t>
  </si>
  <si>
    <t>630.562291929436</t>
  </si>
  <si>
    <t>60.1554256965047</t>
  </si>
  <si>
    <t>1129.19016968312</t>
  </si>
  <si>
    <t>23.6750831587295</t>
  </si>
  <si>
    <t>673.891964925976</t>
  </si>
  <si>
    <t>321.195213273621</t>
  </si>
  <si>
    <t>83.0950716178999</t>
  </si>
  <si>
    <t>53.6045211584702</t>
  </si>
  <si>
    <t>334.877882004992</t>
  </si>
  <si>
    <t>317.295525244666</t>
  </si>
  <si>
    <t>379.322628738801</t>
  </si>
  <si>
    <t>31.6258304213241</t>
  </si>
  <si>
    <t>229.240023474178</t>
  </si>
  <si>
    <t>5.91877078968239</t>
  </si>
  <si>
    <t>1171.32463429571</t>
  </si>
  <si>
    <t>1029.54537111812</t>
  </si>
  <si>
    <t>672.63450110054</t>
  </si>
  <si>
    <t>30.9753252280085</t>
  </si>
  <si>
    <t>47.0595610475235</t>
  </si>
  <si>
    <t>20.9915123300708</t>
  </si>
  <si>
    <t>29.5210863051254</t>
  </si>
  <si>
    <t>422.760954870577</t>
  </si>
  <si>
    <t>1.7969650195242</t>
  </si>
  <si>
    <t>25.8335041727567</t>
  </si>
  <si>
    <t>219.066736782005</t>
  </si>
  <si>
    <t>7.64567530710039</t>
  </si>
  <si>
    <t>19.3868069289223</t>
  </si>
  <si>
    <t>313.40762342742</t>
  </si>
  <si>
    <t>96.0784721660481</t>
  </si>
  <si>
    <t>8.78374362952719</t>
  </si>
  <si>
    <t>17.2085140155602</t>
  </si>
  <si>
    <t>356.435144761732</t>
  </si>
  <si>
    <t>24.2428041759969</t>
  </si>
  <si>
    <t>27.8457362252266</t>
  </si>
  <si>
    <t>33.5115391055945</t>
  </si>
  <si>
    <t>371.051570254631</t>
  </si>
  <si>
    <t>226.417592460049</t>
  </si>
  <si>
    <t>11.206520102816</t>
  </si>
  <si>
    <t>3.53837684605081</t>
  </si>
  <si>
    <t>12.3822643997918</t>
  </si>
  <si>
    <t>29.667758368972</t>
  </si>
  <si>
    <t>31.4317237195973</t>
  </si>
  <si>
    <t>17.3232315795582</t>
  </si>
  <si>
    <t>36.7314345249527</t>
  </si>
  <si>
    <t>5.39366121831372</t>
  </si>
  <si>
    <t>10.5624672233438</t>
  </si>
  <si>
    <t>421.324427668839</t>
  </si>
  <si>
    <t>15.1653224883079</t>
  </si>
  <si>
    <t>2.23701718276386</t>
  </si>
  <si>
    <t>13.6732166843871</t>
  </si>
  <si>
    <t>18.4594950157253</t>
  </si>
  <si>
    <t>81.3388910164092</t>
  </si>
  <si>
    <t>141519.567017221</t>
  </si>
  <si>
    <t>9.72417617387216</t>
  </si>
  <si>
    <t>8.75175855648494</t>
  </si>
  <si>
    <t>21.0011090519892</t>
  </si>
  <si>
    <t>8.35395134937199</t>
  </si>
  <si>
    <t>41.3239526202419</t>
  </si>
  <si>
    <t>391.138847483425</t>
  </si>
  <si>
    <t>9.26402279690729</t>
  </si>
  <si>
    <t>4134.63807180904</t>
  </si>
  <si>
    <t>20.3466881032295</t>
  </si>
  <si>
    <t>9634.61460820615</t>
  </si>
  <si>
    <t>30.1319240202012</t>
  </si>
  <si>
    <t>2522.15096579519</t>
  </si>
  <si>
    <t>12.5140992184527</t>
  </si>
  <si>
    <t>6.70121545305644</t>
  </si>
  <si>
    <t>7.12352440644123</t>
  </si>
  <si>
    <t>2.95158628134573</t>
  </si>
  <si>
    <t>6.91610378803303</t>
  </si>
  <si>
    <t>5.33546865903025</t>
  </si>
  <si>
    <t>10.33055198471</t>
  </si>
  <si>
    <t>20.3672610942338</t>
  </si>
  <si>
    <t>16.1375755054104</t>
  </si>
  <si>
    <t>16.5174998781834</t>
  </si>
  <si>
    <t>7.7828879355197</t>
  </si>
  <si>
    <t>3.42852883644748</t>
  </si>
  <si>
    <t>5.71476771412263</t>
  </si>
  <si>
    <t>3.60879230567371</t>
  </si>
  <si>
    <t>0.633732902773509</t>
  </si>
  <si>
    <t>10.1667422709193</t>
  </si>
  <si>
    <t>5.54836684487725</t>
  </si>
  <si>
    <t>4.25432707606907</t>
  </si>
  <si>
    <t>172.207559057521</t>
  </si>
  <si>
    <t>10.2239669245503</t>
  </si>
  <si>
    <t>10.5419434737747</t>
  </si>
  <si>
    <t>0.550726783121149</t>
  </si>
  <si>
    <t>3830.90625450332</t>
  </si>
  <si>
    <t>6521.05763482838</t>
  </si>
  <si>
    <t>129.078717636908</t>
  </si>
  <si>
    <t>1536.5288072391</t>
  </si>
  <si>
    <t>4270.98500183481</t>
  </si>
  <si>
    <t>1027.60360904059</t>
  </si>
  <si>
    <t>1312.8102356998</t>
  </si>
  <si>
    <t>1202.99381688026</t>
  </si>
  <si>
    <t>860.687918999648</t>
  </si>
  <si>
    <t>6060.64777427012</t>
  </si>
  <si>
    <t>1942.65443811</t>
  </si>
  <si>
    <t>924.487675953472</t>
  </si>
  <si>
    <t>1022.81145784751</t>
  </si>
  <si>
    <t>675.379397772612</t>
  </si>
  <si>
    <t>27.807922437173</t>
  </si>
  <si>
    <t>21.8674713371299</t>
  </si>
  <si>
    <t>2.78457362252266</t>
  </si>
  <si>
    <t>32773.4612387851</t>
  </si>
  <si>
    <t>376.463004652947</t>
  </si>
  <si>
    <t>521.319959756828</t>
  </si>
  <si>
    <t>30.5484943983607</t>
  </si>
  <si>
    <t>273.221665462557</t>
  </si>
  <si>
    <t>2067.180346969</t>
  </si>
  <si>
    <t>628330.264197032</t>
  </si>
  <si>
    <t>404420.292872097</t>
  </si>
  <si>
    <t>2777685.51272225</t>
  </si>
  <si>
    <t>928082.097496512</t>
  </si>
  <si>
    <t>1065746.06038894</t>
  </si>
  <si>
    <t>39.9824716844135</t>
  </si>
  <si>
    <t>230.445892862552</t>
  </si>
  <si>
    <t>23.5033722403456</t>
  </si>
  <si>
    <t>1314.4012557158</t>
  </si>
  <si>
    <t>125.682540225354</t>
  </si>
  <si>
    <t>170.058322751031</t>
  </si>
  <si>
    <t>6.69846108849851</t>
  </si>
  <si>
    <t>163.875752650441</t>
  </si>
  <si>
    <t>0.810918728751902</t>
  </si>
  <si>
    <t>0.826090174681723</t>
  </si>
  <si>
    <t>0.657641198853599</t>
  </si>
  <si>
    <t>15703.8144375661</t>
  </si>
  <si>
    <t>125.37211787859</t>
  </si>
  <si>
    <t>108.11551230559</t>
  </si>
  <si>
    <t>96.4525830295286</t>
  </si>
  <si>
    <t>3.67151188747432</t>
  </si>
  <si>
    <t>16.5266262334492</t>
  </si>
  <si>
    <t>79.0237495618015</t>
  </si>
  <si>
    <t>15.7158618597986</t>
  </si>
  <si>
    <t>73.1386677153906</t>
  </si>
  <si>
    <t>57.1501472407601</t>
  </si>
  <si>
    <t>2.88450477495151</t>
  </si>
  <si>
    <t>123.849405845745</t>
  </si>
  <si>
    <t>20.2767588330968</t>
  </si>
  <si>
    <t>15.6426240230659</t>
  </si>
  <si>
    <t>33.5060772652822</t>
  </si>
  <si>
    <t>321.677158551872</t>
  </si>
  <si>
    <t>54.6653582302922</t>
  </si>
  <si>
    <t>28.9704610005999</t>
  </si>
  <si>
    <t>38.600679063146</t>
  </si>
  <si>
    <t>10.9129624313265</t>
  </si>
  <si>
    <t>6.40985825944529</t>
  </si>
  <si>
    <t>50.5558994822108</t>
  </si>
  <si>
    <t>10.4284160153773</t>
  </si>
  <si>
    <t>8.37651931632055</t>
  </si>
  <si>
    <t>30.8955463015922</t>
  </si>
  <si>
    <t>48.9404411959799</t>
  </si>
  <si>
    <t>3.58304172151109</t>
  </si>
  <si>
    <t>2.76415846190724</t>
  </si>
  <si>
    <t>15.9860320446406</t>
  </si>
  <si>
    <t>156.076154527108</t>
  </si>
  <si>
    <t>29.6741149134716</t>
  </si>
  <si>
    <t>1.44225238747575</t>
  </si>
  <si>
    <t>70.3627622570926</t>
  </si>
  <si>
    <t>26.08512944599</t>
  </si>
  <si>
    <t>488.023134111001</t>
  </si>
  <si>
    <t>103.366901855844</t>
  </si>
  <si>
    <t>290.811163568454</t>
  </si>
  <si>
    <t>4.8602681920984</t>
  </si>
  <si>
    <t>16.1835169699216</t>
  </si>
  <si>
    <t>259.373185668508</t>
  </si>
  <si>
    <t>25.6354691978942</t>
  </si>
  <si>
    <t>12.2776205742144</t>
  </si>
  <si>
    <t>7.16608344302218</t>
  </si>
  <si>
    <t>195.556780596703</t>
  </si>
  <si>
    <t>3994.20897745596</t>
  </si>
  <si>
    <t>7.10490313095141</t>
  </si>
  <si>
    <t>21.1955271580023</t>
  </si>
  <si>
    <t>24.4702205979899</t>
  </si>
  <si>
    <t>1.52913506142007</t>
  </si>
  <si>
    <t>3.5172378596468</t>
  </si>
  <si>
    <t>51.3569313416589</t>
  </si>
  <si>
    <t>12.0962957070125</t>
  </si>
  <si>
    <t>21.3147093928542</t>
  </si>
  <si>
    <t>196.54034273784</t>
  </si>
  <si>
    <t>22.1397233981814</t>
  </si>
  <si>
    <t>24.8774261571651</t>
  </si>
  <si>
    <t>5.32867734821355</t>
  </si>
  <si>
    <t>63.586581474007</t>
  </si>
  <si>
    <t>21.1905040330908</t>
  </si>
  <si>
    <t>2.85209460894082</t>
  </si>
  <si>
    <t>20.647157775832</t>
  </si>
  <si>
    <t>4.23557963557877</t>
  </si>
  <si>
    <t>3.76027169918367</t>
  </si>
  <si>
    <t>9.93888134610618</t>
  </si>
  <si>
    <t>19.8092261983728</t>
  </si>
  <si>
    <t>1.17241261988226</t>
  </si>
  <si>
    <t>1.19434724050369</t>
  </si>
  <si>
    <t>8.29247538572172</t>
  </si>
  <si>
    <t>1.77622578273785</t>
  </si>
  <si>
    <t>134.880627369105</t>
  </si>
  <si>
    <t>17.5846606894646</t>
  </si>
  <si>
    <t>37.910634185077</t>
  </si>
  <si>
    <t>2.20571971354935</t>
  </si>
  <si>
    <t>29.3740198103774</t>
  </si>
  <si>
    <t>32.8580056325446</t>
  </si>
  <si>
    <t>28.2508724412695</t>
  </si>
  <si>
    <t>2065.88899252797</t>
  </si>
  <si>
    <t>1715.61151227665</t>
  </si>
  <si>
    <t>16.32861349736</t>
  </si>
  <si>
    <t>69.2281145988363</t>
  </si>
  <si>
    <t>15.4400379948454</t>
  </si>
  <si>
    <t>2822.35373678043</t>
  </si>
  <si>
    <t>8.84638613183893</t>
  </si>
  <si>
    <t>2809.13573167094</t>
  </si>
  <si>
    <t>4.15402303214686</t>
  </si>
  <si>
    <t>13.8165191131507</t>
  </si>
  <si>
    <t>5.05507778962224</t>
  </si>
  <si>
    <t>13.1884955170984</t>
  </si>
  <si>
    <t>3.31739479943959</t>
  </si>
  <si>
    <t>12.228413467961</t>
  </si>
  <si>
    <t>16.9456022950852</t>
  </si>
  <si>
    <t>44.1185894448701</t>
  </si>
  <si>
    <t>7.87220275051615</t>
  </si>
  <si>
    <t>9.72860991939963</t>
  </si>
  <si>
    <t>10.2855865093424</t>
  </si>
  <si>
    <t>12.0877239976134</t>
  </si>
  <si>
    <t>7.78171766142975</t>
  </si>
  <si>
    <t>2.9176600022498</t>
  </si>
  <si>
    <t>2.16647464118684</t>
  </si>
  <si>
    <t>2.27886944739785</t>
  </si>
  <si>
    <t>7.91121214959659</t>
  </si>
  <si>
    <t>5.08368068852557</t>
  </si>
  <si>
    <t>8.27223552091314</t>
  </si>
  <si>
    <t>7.60684760162234</t>
  </si>
  <si>
    <t>348.376425026354</t>
  </si>
  <si>
    <t>0.546686783428248</t>
  </si>
  <si>
    <t>102.701773909763</t>
  </si>
  <si>
    <t>4.95977609190028</t>
  </si>
  <si>
    <t>104.138018541839</t>
  </si>
  <si>
    <t>24.1645248440071</t>
  </si>
  <si>
    <t>12.4756727500292</t>
  </si>
  <si>
    <t>5.08363184419522</t>
  </si>
  <si>
    <t>30.2413825573829</t>
  </si>
  <si>
    <t>4.77608068108916</t>
  </si>
  <si>
    <t>26.3721481013608</t>
  </si>
  <si>
    <t>0.400453693210815</t>
  </si>
  <si>
    <t>109.737410858954</t>
  </si>
  <si>
    <t>1718.76524414483</t>
  </si>
  <si>
    <t>0.329073841023979</t>
  </si>
  <si>
    <t>4.71783579473441</t>
  </si>
  <si>
    <t>1.95036447241041</t>
  </si>
  <si>
    <t>4.66099439961713</t>
  </si>
  <si>
    <t>73.3984829481638</t>
  </si>
  <si>
    <t>31.0530282530961</t>
  </si>
  <si>
    <t>37.0814555498174</t>
  </si>
  <si>
    <t>64.5135771040669</t>
  </si>
  <si>
    <t>5.52831692381448</t>
  </si>
  <si>
    <t>3337.52824576442</t>
  </si>
  <si>
    <t>28.9029915790941</t>
  </si>
  <si>
    <t>4.55132394315555</t>
  </si>
  <si>
    <t>5.39823887854826</t>
  </si>
  <si>
    <t>3.46886446981745</t>
  </si>
  <si>
    <t>4.34677005806991</t>
  </si>
  <si>
    <t>1.05889490889469</t>
  </si>
  <si>
    <t>171.445703220331</t>
  </si>
  <si>
    <t>3.49574579971285</t>
  </si>
  <si>
    <t>186.554477493249</t>
  </si>
  <si>
    <t>848.826736794762</t>
  </si>
  <si>
    <t>17.1145179460695</t>
  </si>
  <si>
    <t>30.2407392675313</t>
  </si>
  <si>
    <t>2421.40281263074</t>
  </si>
  <si>
    <t>8774.55536672499</t>
  </si>
  <si>
    <t>16.37836189482</t>
  </si>
  <si>
    <t>3.37380117879263</t>
  </si>
  <si>
    <t>2.80916778649124</t>
  </si>
  <si>
    <t>3.12835342378847</t>
  </si>
  <si>
    <t>3.80788634586391</t>
  </si>
  <si>
    <t>2.51209438420923</t>
  </si>
  <si>
    <t>5.74389895976266</t>
  </si>
  <si>
    <t>2.22334790326564</t>
  </si>
  <si>
    <t>3.38912045901705</t>
  </si>
  <si>
    <t>1.83827456020292</t>
  </si>
  <si>
    <t>31.6448485983863</t>
  </si>
  <si>
    <t>7.35309824081168</t>
  </si>
  <si>
    <t>1.16524859990428</t>
  </si>
  <si>
    <t>198.78755798461</t>
  </si>
  <si>
    <t>4.09254019140483</t>
  </si>
  <si>
    <t>390.591885912288</t>
  </si>
  <si>
    <t>85.5861212514055</t>
  </si>
  <si>
    <t>444.297173467375</t>
  </si>
  <si>
    <t>239.603251244974</t>
  </si>
  <si>
    <t>512.076518263531</t>
  </si>
  <si>
    <t>226.660993876393</t>
  </si>
  <si>
    <t>145.650514184503</t>
  </si>
  <si>
    <t>1.10532152905206</t>
  </si>
  <si>
    <t>1896.52068231955</t>
  </si>
  <si>
    <t>2.91155002188515</t>
  </si>
  <si>
    <t>1976.38196624156</t>
  </si>
  <si>
    <t>8.89693690973515</t>
  </si>
  <si>
    <t>0.956183374935278</t>
  </si>
  <si>
    <t>369.830507689252</t>
  </si>
  <si>
    <t>44215.5873150924</t>
  </si>
  <si>
    <t>1162.63348015576</t>
  </si>
  <si>
    <t>885.369200562226</t>
  </si>
  <si>
    <t>6.81264917288875</t>
  </si>
  <si>
    <t>2.38869448100739</t>
  </si>
  <si>
    <t>204.547726181135</t>
  </si>
  <si>
    <t>8.88112891368926</t>
  </si>
  <si>
    <t>28.5209460894082</t>
  </si>
  <si>
    <t>25.4134778134726</t>
  </si>
  <si>
    <t>16.4006035028474</t>
  </si>
  <si>
    <t>33.4148834702719</t>
  </si>
  <si>
    <t>5.32024340645608</t>
  </si>
  <si>
    <t>16.9212226463265</t>
  </si>
  <si>
    <t>2342.26303723235</t>
  </si>
  <si>
    <t>15.6865203491745</t>
  </si>
  <si>
    <t>0.898482509762102</t>
  </si>
  <si>
    <t>10.0957667123303</t>
  </si>
  <si>
    <t>4.28371122234671</t>
  </si>
  <si>
    <t>23.4639360345989</t>
  </si>
  <si>
    <t>8.75298000674942</t>
  </si>
  <si>
    <t>27.1129636721364</t>
  </si>
  <si>
    <t>3.67654912040584</t>
  </si>
  <si>
    <t>7.93238813111666</t>
  </si>
  <si>
    <t>29.5938539484119</t>
  </si>
  <si>
    <t>6.34591050489333</t>
  </si>
  <si>
    <t>162.095632653599</t>
  </si>
  <si>
    <t>178.077752833917</t>
  </si>
  <si>
    <t>265.670600177642</t>
  </si>
  <si>
    <t>1.59929886737654</t>
  </si>
  <si>
    <t>2.35604117229069</t>
  </si>
  <si>
    <t>9.21417124795261</t>
  </si>
  <si>
    <t>87.9614377057098</t>
  </si>
  <si>
    <t>2.9009876593798</t>
  </si>
  <si>
    <t>3.81663860546742</t>
  </si>
  <si>
    <t>199.072242872202</t>
  </si>
  <si>
    <t>1114.59099365255</t>
  </si>
  <si>
    <t>4.49241254881051</t>
  </si>
  <si>
    <t>3.07468612451033</t>
  </si>
  <si>
    <t>621281.470351283</t>
  </si>
  <si>
    <t>397015.740183618</t>
  </si>
  <si>
    <t>2417088.65840722</t>
  </si>
  <si>
    <t>811945.481873735</t>
  </si>
  <si>
    <t>972773.943018043</t>
  </si>
  <si>
    <t>2352.81923564482</t>
  </si>
  <si>
    <t>539.181180866282</t>
  </si>
  <si>
    <t>3.92179747586839</t>
  </si>
  <si>
    <t>66.1530243442751</t>
  </si>
  <si>
    <t>0.341730527217209</t>
  </si>
  <si>
    <t>192.791483355444</t>
  </si>
  <si>
    <t>19.4620494900456</t>
  </si>
  <si>
    <t>4.78091687467639</t>
  </si>
  <si>
    <t>68.9078708454912</t>
  </si>
  <si>
    <t>71.9707916617951</t>
  </si>
  <si>
    <t>8.76666482712816</t>
  </si>
  <si>
    <t>8.5713220911187</t>
  </si>
  <si>
    <t>7.09769725543639</t>
  </si>
  <si>
    <t>321.994804447281</t>
  </si>
  <si>
    <t>6.57499862034612</t>
  </si>
  <si>
    <t>2.30536792934434</t>
  </si>
  <si>
    <t>4.89566996839624</t>
  </si>
  <si>
    <t>7.65853194635022</t>
  </si>
  <si>
    <t>4.48769747102989</t>
  </si>
  <si>
    <t>2.31691065357686</t>
  </si>
  <si>
    <t>2.36025764194778</t>
  </si>
  <si>
    <t>59.0217439150866</t>
  </si>
  <si>
    <t>4.38333241356408</t>
  </si>
  <si>
    <t>3.19463209802128</t>
  </si>
  <si>
    <t>37.3399786727619</t>
  </si>
  <si>
    <t>2.81475922376693</t>
  </si>
  <si>
    <t>141176.942755159</t>
  </si>
  <si>
    <t>2.13868675714787</t>
  </si>
  <si>
    <t>1.00665773224374</t>
  </si>
  <si>
    <t>0.807553920748782</t>
  </si>
  <si>
    <t>4428.30776192059</t>
  </si>
  <si>
    <t>30.0243941660971</t>
  </si>
  <si>
    <t>46.3982633399441</t>
  </si>
  <si>
    <t>25.6180773272085</t>
  </si>
  <si>
    <t>145.55416658146</t>
  </si>
  <si>
    <t>10.4610414080298</t>
  </si>
  <si>
    <t>16.6688525088589</t>
  </si>
  <si>
    <t>8.20393001063229</t>
  </si>
  <si>
    <t>1.12648660183871</t>
  </si>
  <si>
    <t>0.710615204027289</t>
  </si>
  <si>
    <t>0.70057117287496</t>
  </si>
  <si>
    <t>2.66012170322804</t>
  </si>
  <si>
    <t>1.33006085161402</t>
  </si>
  <si>
    <t>18.2212824678613</t>
  </si>
  <si>
    <t>4.18330226534184</t>
  </si>
  <si>
    <t>35.9340600047941</t>
  </si>
  <si>
    <t>133.50310341478</t>
  </si>
  <si>
    <t>118.063737816089</t>
  </si>
  <si>
    <t>74.9351385468853</t>
  </si>
  <si>
    <t>40.9858571693161</t>
  </si>
  <si>
    <t>37.7948551552383</t>
  </si>
  <si>
    <t>21.8598269606599</t>
  </si>
  <si>
    <t>15.4860020973993</t>
  </si>
  <si>
    <t>11.4877979195253</t>
  </si>
  <si>
    <t>9.17593817223496</t>
  </si>
  <si>
    <t>6.62592089740412</t>
  </si>
  <si>
    <t>2.52731554229557</t>
  </si>
  <si>
    <t>1.84283424959052</t>
  </si>
  <si>
    <t>1.68487702819704</t>
  </si>
  <si>
    <t>1.65648022435103</t>
  </si>
  <si>
    <t>1.23888016779194</t>
  </si>
  <si>
    <t>66.3123920619541</t>
  </si>
  <si>
    <t>10.9043104593855</t>
  </si>
  <si>
    <t>1.00796147103563</t>
  </si>
  <si>
    <t>0.551482368060876</t>
  </si>
  <si>
    <t>Plasmid</t>
  </si>
  <si>
    <t>MITEEc1</t>
  </si>
  <si>
    <t>136.96857903441884</t>
  </si>
  <si>
    <t>19.657649144726744</t>
  </si>
  <si>
    <t>5.523265624172374</t>
  </si>
  <si>
    <t>21.453383032240467</t>
  </si>
  <si>
    <t>40.348151381801955</t>
  </si>
  <si>
    <t>11.283182873701596</t>
  </si>
  <si>
    <t>21.766776014786824</t>
  </si>
  <si>
    <t>177.19828839137082</t>
  </si>
  <si>
    <t>148.62533134908927</t>
  </si>
  <si>
    <t>60.46129864472293</t>
  </si>
  <si>
    <t>ISLjo1</t>
  </si>
  <si>
    <t>19.8702521564675</t>
  </si>
  <si>
    <t>261.14035914367156</t>
  </si>
  <si>
    <t>4.2769405256231385</t>
  </si>
  <si>
    <t>4.8648476917204855</t>
  </si>
  <si>
    <t>100.35504774306446</t>
  </si>
  <si>
    <t>46.97453394185407</t>
  </si>
  <si>
    <t>2.2548712434446387</t>
  </si>
  <si>
    <t>4.587421336569341</t>
  </si>
  <si>
    <t>5.074941248603415</t>
  </si>
  <si>
    <t>5.41188227925226</t>
  </si>
  <si>
    <t>2.732424835113159</t>
  </si>
  <si>
    <t>45.67500556366031</t>
  </si>
  <si>
    <t>ISLre2</t>
  </si>
  <si>
    <t>14.242511536190465</t>
  </si>
  <si>
    <t>4.373764330723533</t>
  </si>
  <si>
    <t>3.476103843444755</t>
  </si>
  <si>
    <t>4.435323016353706</t>
  </si>
  <si>
    <t>72.9922564459996</t>
  </si>
  <si>
    <t>65.69991229123691</t>
  </si>
  <si>
    <t>0.5682658526473006</t>
  </si>
  <si>
    <t>14.174890553634281</t>
  </si>
  <si>
    <t>3.0908475336283683</t>
  </si>
  <si>
    <t>3.7993974272584907</t>
  </si>
  <si>
    <t>1.3146333500263598</t>
  </si>
  <si>
    <t>9.117022205745258</t>
  </si>
  <si>
    <t>ISL2</t>
  </si>
  <si>
    <t>13.566245781031439</t>
  </si>
  <si>
    <t>56.69925850513281</t>
  </si>
  <si>
    <t>1.0354632525466974</t>
  </si>
  <si>
    <t>1.3856444354348523</t>
  </si>
  <si>
    <t>3.07548498014636</t>
  </si>
  <si>
    <t>16.898865815948728</t>
  </si>
  <si>
    <t>0.5776854368403664</t>
  </si>
  <si>
    <t>1.1701544798159</t>
  </si>
  <si>
    <t>1.871766977119007</t>
  </si>
  <si>
    <t>16.216666837034868</t>
  </si>
  <si>
    <t>ISLdl1</t>
  </si>
  <si>
    <t>6.703104199429781</t>
  </si>
  <si>
    <t>41.49536807921748</t>
  </si>
  <si>
    <t>1.8515919245046855</t>
  </si>
  <si>
    <t>1.3515152621482796</t>
  </si>
  <si>
    <t>3.9996454914218678</t>
  </si>
  <si>
    <t>10.195636006058397</t>
  </si>
  <si>
    <t>0.262946474699753</t>
  </si>
  <si>
    <t>1.2171095614763987</t>
  </si>
  <si>
    <t>1.368683262295348</t>
  </si>
  <si>
    <t>57.00418708321561</t>
  </si>
  <si>
    <t>ISEc1</t>
  </si>
  <si>
    <t>4.982604600322566</t>
  </si>
  <si>
    <t>0.674237570974826</t>
  </si>
  <si>
    <t>2.335966460520595</t>
  </si>
  <si>
    <t>0.6783828249822262</t>
  </si>
  <si>
    <t>1.3053632504653112</t>
  </si>
  <si>
    <t>1.9548231415347113</t>
  </si>
  <si>
    <t>9.249857426294797</t>
  </si>
  <si>
    <t>2.9111946849999026</t>
  </si>
  <si>
    <t>ISLcr1</t>
  </si>
  <si>
    <t>4.411500086393476</t>
  </si>
  <si>
    <t>30.58321544457612</t>
  </si>
  <si>
    <t>3.0994428264350646</t>
  </si>
  <si>
    <t>1.5952450025983136</t>
  </si>
  <si>
    <t>4.4848873912108385</t>
  </si>
  <si>
    <t>6.702646975281844</t>
  </si>
  <si>
    <t>0.6828046528364907</t>
  </si>
  <si>
    <t>5.1886531656577075</t>
  </si>
  <si>
    <t>1.2000924355504967</t>
  </si>
  <si>
    <t>26.087498744620486</t>
  </si>
  <si>
    <t>ISEc5</t>
  </si>
  <si>
    <t>4.270803943133628</t>
  </si>
  <si>
    <t>0.1498305713277391</t>
  </si>
  <si>
    <t>1.0219853264777603</t>
  </si>
  <si>
    <t>0.07537586944246959</t>
  </si>
  <si>
    <t>0.7678607355678302</t>
  </si>
  <si>
    <t>1.2439783627948162</t>
  </si>
  <si>
    <t>1.5987407897299648</t>
  </si>
  <si>
    <t>1.672388436063774</t>
  </si>
  <si>
    <t>IS421</t>
  </si>
  <si>
    <t>3.880250626757483</t>
  </si>
  <si>
    <t>0.8648193781703928</t>
  </si>
  <si>
    <t>2.1067432241049424</t>
  </si>
  <si>
    <t>2.5853790861872135</t>
  </si>
  <si>
    <t>0.24937718422306068</t>
  </si>
  <si>
    <t>3.419152791926992</t>
  </si>
  <si>
    <t>16.91782261919168</t>
  </si>
  <si>
    <t>3.694356549081431</t>
  </si>
  <si>
    <t>IS629</t>
  </si>
  <si>
    <t>3.7412097646042506</t>
  </si>
  <si>
    <t>2.65783421107939</t>
  </si>
  <si>
    <t>0.7194018846689142</t>
  </si>
  <si>
    <t>1.1885221062623297</t>
  </si>
  <si>
    <t>0.9837409713767096</t>
  </si>
  <si>
    <t>14.29251601209138</t>
  </si>
  <si>
    <t>31.863893464525002</t>
  </si>
  <si>
    <t>ISLhe30</t>
  </si>
  <si>
    <t>3.5860864329011473</t>
  </si>
  <si>
    <t>11.417162623257294</t>
  </si>
  <si>
    <t>3.838501963935479</t>
  </si>
  <si>
    <t>5.136637030480307</t>
  </si>
  <si>
    <t>15.81420806376583</t>
  </si>
  <si>
    <t>29.525353128800962</t>
  </si>
  <si>
    <t>22.534128082049758</t>
  </si>
  <si>
    <t>4.157575579093978</t>
  </si>
  <si>
    <t>12.080560688206686</t>
  </si>
  <si>
    <t>1.5668059184079104</t>
  </si>
  <si>
    <t>1.438309658216993</t>
  </si>
  <si>
    <t>14.12063878025142</t>
  </si>
  <si>
    <t>IS3</t>
  </si>
  <si>
    <t>3.408872569696043</t>
  </si>
  <si>
    <t>0.4612828320765767</t>
  </si>
  <si>
    <t>0.13500828135397494</t>
  </si>
  <si>
    <t>0.14982773750656242</t>
  </si>
  <si>
    <t>0.1547062757555298</t>
  </si>
  <si>
    <t>1.339605688673066</t>
  </si>
  <si>
    <t>0.6650719022801022</t>
  </si>
  <si>
    <t>0.3647458701721799</t>
  </si>
  <si>
    <t>11.836328089579826</t>
  </si>
  <si>
    <t>21.739277132065876</t>
  </si>
  <si>
    <t>IS100</t>
  </si>
  <si>
    <t>3.136831023829729</t>
  </si>
  <si>
    <t>0.4952157388226092</t>
  </si>
  <si>
    <t>0.10151645771818418</t>
  </si>
  <si>
    <t>1.1323098307775865</t>
  </si>
  <si>
    <t>20.513280403370395</t>
  </si>
  <si>
    <t>IS679</t>
  </si>
  <si>
    <t>2.94530336035551</t>
  </si>
  <si>
    <t>8.226551690892302</t>
  </si>
  <si>
    <t>0.35987517548161335</t>
  </si>
  <si>
    <t>1.3197890364737601</t>
  </si>
  <si>
    <t>11.613127075821929</t>
  </si>
  <si>
    <t>340.0580191561179</t>
  </si>
  <si>
    <t>ISLjo2</t>
  </si>
  <si>
    <t>2.935223608951145</t>
  </si>
  <si>
    <t>53.75297374342856</t>
  </si>
  <si>
    <t>1.5112425963469585</t>
  </si>
  <si>
    <t>26.188986062971164</t>
  </si>
  <si>
    <t>12.788205003726095</t>
  </si>
  <si>
    <t>0.339256745249168</t>
  </si>
  <si>
    <t>1.1343297885770511</t>
  </si>
  <si>
    <t>1.1453257399977668</t>
  </si>
  <si>
    <t>1.0992307093553102</t>
  </si>
  <si>
    <t>3.338714267966088</t>
  </si>
  <si>
    <t>ISLh1</t>
  </si>
  <si>
    <t>2.865700566832388</t>
  </si>
  <si>
    <t>20.509344380020103</t>
  </si>
  <si>
    <t>0.5277264453133748</t>
  </si>
  <si>
    <t>1.4123943280108149</t>
  </si>
  <si>
    <t>3.7226430165092053</t>
  </si>
  <si>
    <t>4.754242858794935</t>
  </si>
  <si>
    <t>0.3091397743091691</t>
  </si>
  <si>
    <t>0.9844109421509187</t>
  </si>
  <si>
    <t>2.861852212120181</t>
  </si>
  <si>
    <t>1.0727517461233809</t>
  </si>
  <si>
    <t>32.584467568170716</t>
  </si>
  <si>
    <t>ISEnfa4</t>
  </si>
  <si>
    <t>2.776237608552626</t>
  </si>
  <si>
    <t>0.3652403088823851</t>
  </si>
  <si>
    <t>40.0028742848148</t>
  </si>
  <si>
    <t>1.4699433149581305</t>
  </si>
  <si>
    <t>384.33299664364176</t>
  </si>
  <si>
    <t>1.386254696908164</t>
  </si>
  <si>
    <t>IS153</t>
  </si>
  <si>
    <t>2.1743499519217253</t>
  </si>
  <si>
    <t>0.343267555606231</t>
  </si>
  <si>
    <t>0.1507013468884654</t>
  </si>
  <si>
    <t>0.6689735360541457</t>
  </si>
  <si>
    <t>5.9577702520547895</t>
  </si>
  <si>
    <t>1.0555189454673315</t>
  </si>
  <si>
    <t>2.442858764915363</t>
  </si>
  <si>
    <t>0.6540671693311526</t>
  </si>
  <si>
    <t>0.14190761911060712</t>
  </si>
  <si>
    <t>ISLfr1</t>
  </si>
  <si>
    <t>1.6692727491933135</t>
  </si>
  <si>
    <t>0.3314381725144014</t>
  </si>
  <si>
    <t>2.0316941283364547</t>
  </si>
  <si>
    <t>ISSfl9</t>
  </si>
  <si>
    <t>1.644310464983751</t>
  </si>
  <si>
    <t>0.07416843082212851</t>
  </si>
  <si>
    <t>0.29849769156511735</t>
  </si>
  <si>
    <t>1.9219743707385815</t>
  </si>
  <si>
    <t>35.199292556523595</t>
  </si>
  <si>
    <t>ISSso4</t>
  </si>
  <si>
    <t>1.6256109524934128</t>
  </si>
  <si>
    <t>14.48168132974297</t>
  </si>
  <si>
    <t>1.1066366275613522</t>
  </si>
  <si>
    <t>0.16765739950785644</t>
  </si>
  <si>
    <t>0.060625430908890915</t>
  </si>
  <si>
    <t>ISEc52</t>
  </si>
  <si>
    <t>1.4702954374894703</t>
  </si>
  <si>
    <t>1.0120265734823737</t>
  </si>
  <si>
    <t>0.36708024374128184</t>
  </si>
  <si>
    <t>0.12794390939012337</t>
  </si>
  <si>
    <t>ISL5</t>
  </si>
  <si>
    <t>1.3485414127917053</t>
  </si>
  <si>
    <t>27.129039415884776</t>
  </si>
  <si>
    <t>0.558759415525199</t>
  </si>
  <si>
    <t>0.5340893646015737</t>
  </si>
  <si>
    <t>0.829800664454584</t>
  </si>
  <si>
    <t>7.344169618885151</t>
  </si>
  <si>
    <t>0.3117321413893298</t>
  </si>
  <si>
    <t>1.1911991526404828</t>
  </si>
  <si>
    <t>0.7214627432022049</t>
  </si>
  <si>
    <t>3.6210540393431145</t>
  </si>
  <si>
    <t>IS30</t>
  </si>
  <si>
    <t>1.254347049455254</t>
  </si>
  <si>
    <t>0.4752610997152608</t>
  </si>
  <si>
    <t>1.389311747788124</t>
  </si>
  <si>
    <t>0.5578802065123649</t>
  </si>
  <si>
    <t>0.48712934133566027</t>
  </si>
  <si>
    <t>1.5031951013156506</t>
  </si>
  <si>
    <t>13.160945664561305</t>
  </si>
  <si>
    <t>1.5063011445397405</t>
  </si>
  <si>
    <t>ISEc26</t>
  </si>
  <si>
    <t>0.9388859754083465</t>
  </si>
  <si>
    <t>0.7221582137289483</t>
  </si>
  <si>
    <t>0.07596231491326197</t>
  </si>
  <si>
    <t>1.3556481836068208</t>
  </si>
  <si>
    <t>0.9804130987748917</t>
  </si>
  <si>
    <t>ISEc45</t>
  </si>
  <si>
    <t>0.846749272914922</t>
  </si>
  <si>
    <t>0.26899861078155696</t>
  </si>
  <si>
    <t>0.6078883048079461</t>
  </si>
  <si>
    <t>ISEc47</t>
  </si>
  <si>
    <t>0.8438334696335344</t>
  </si>
  <si>
    <t>0.11703756902220411</t>
  </si>
  <si>
    <t>0.4641534512939529</t>
  </si>
  <si>
    <t>1.5105538298715866</t>
  </si>
  <si>
    <t>ISKpn26</t>
  </si>
  <si>
    <t>0.7683400070492633</t>
  </si>
  <si>
    <t>1.2129887181277874</t>
  </si>
  <si>
    <t>0.28401407682826163</t>
  </si>
  <si>
    <t>6.934167998715084</t>
  </si>
  <si>
    <t>0.24408924945709423</t>
  </si>
  <si>
    <t>8.454300784368144</t>
  </si>
  <si>
    <t>0.13990977476059674</t>
  </si>
  <si>
    <t>4.795676261252114</t>
  </si>
  <si>
    <t>25.14636701782385</t>
  </si>
  <si>
    <t>ISEfm1</t>
  </si>
  <si>
    <t>0.5884948116752604</t>
  </si>
  <si>
    <t>0.4876780407218698</t>
  </si>
  <si>
    <t>7.42345345351919</t>
  </si>
  <si>
    <t>0.3739106530268136</t>
  </si>
  <si>
    <t>2.1508342116495283</t>
  </si>
  <si>
    <t>IS621</t>
  </si>
  <si>
    <t>0.4299109466343481</t>
  </si>
  <si>
    <t>0.1191862582058249</t>
  </si>
  <si>
    <t>1.587227737122152</t>
  </si>
  <si>
    <t>0.40972735768517154</t>
  </si>
  <si>
    <t>0.8347858607310054</t>
  </si>
  <si>
    <t>0.704556171004942</t>
  </si>
  <si>
    <t>0.161000106904071</t>
  </si>
  <si>
    <t>10.966480306335177</t>
  </si>
  <si>
    <t>ISEnfa1</t>
  </si>
  <si>
    <t>0.3828894368462163</t>
  </si>
  <si>
    <t>0.12089454224006947</t>
  </si>
  <si>
    <t>10.130977040849984</t>
  </si>
  <si>
    <t>0.2432756186255706</t>
  </si>
  <si>
    <t>8.575769643950778</t>
  </si>
  <si>
    <t>0.28678144042287645</t>
  </si>
  <si>
    <t>ISS1E</t>
  </si>
  <si>
    <t>0.3790984523229864</t>
  </si>
  <si>
    <t>2.633346464635177</t>
  </si>
  <si>
    <t>0.4665428063941968</t>
  </si>
  <si>
    <t>0.24086694913422835</t>
  </si>
  <si>
    <t>0.4141883431031527</t>
  </si>
  <si>
    <t>ISEc17</t>
  </si>
  <si>
    <t>0.24349089783543165</t>
  </si>
  <si>
    <t>0.07688047201276278</t>
  </si>
  <si>
    <t>1.498277375065624</t>
  </si>
  <si>
    <t>0.46411882726658943</t>
  </si>
  <si>
    <t>0.47280200776696446</t>
  </si>
  <si>
    <t>0.13301438045602043</t>
  </si>
  <si>
    <t>0.9118646754304498</t>
  </si>
  <si>
    <t>0.937530937788501</t>
  </si>
  <si>
    <t>2.3519100990831503</t>
  </si>
  <si>
    <t>ISL4</t>
  </si>
  <si>
    <t>0.18474761729612368</t>
  </si>
  <si>
    <t>22.57475891286219</t>
  </si>
  <si>
    <t>2.7557633073119416</t>
  </si>
  <si>
    <t>3.5852922967524226</t>
  </si>
  <si>
    <t>2.2736223616798017</t>
  </si>
  <si>
    <t>7.8059486796624595</t>
  </si>
  <si>
    <t>0.8370515642130859</t>
  </si>
  <si>
    <t>5.4261348614699925</t>
  </si>
  <si>
    <t>1.4129368326848202</t>
  </si>
  <si>
    <t>1.1559394569204726</t>
  </si>
  <si>
    <t>82.23174212536203</t>
  </si>
  <si>
    <t>MTnSag1</t>
  </si>
  <si>
    <t>0.17767491268965954</t>
  </si>
  <si>
    <t>10.322318223746073</t>
  </si>
  <si>
    <t>1.3251321239916471</t>
  </si>
  <si>
    <t>1.9679230209388632</t>
  </si>
  <si>
    <t>2.42711174034792</t>
  </si>
  <si>
    <t>0.37106702259316526</t>
  </si>
  <si>
    <t>ISLjo5</t>
  </si>
  <si>
    <t>9.57489377855667</t>
  </si>
  <si>
    <t>0.2416339078493415</t>
  </si>
  <si>
    <t>4.485561489368289</t>
  </si>
  <si>
    <t>1.3431685749912514</t>
  </si>
  <si>
    <t>0.22536966357667387</t>
  </si>
  <si>
    <t>0.30448336361285905</t>
  </si>
  <si>
    <t>ISS1N</t>
  </si>
  <si>
    <t>1.6757659320405671</t>
  </si>
  <si>
    <t>0.12043347456711417</t>
  </si>
  <si>
    <t>0.20709417155157636</t>
  </si>
  <si>
    <t>0.8518260606620092</t>
  </si>
  <si>
    <t>ISLhe6</t>
  </si>
  <si>
    <t>1.4822319355104303</t>
  </si>
  <si>
    <t>0.298268957701849</t>
  </si>
  <si>
    <t>0.11297068196723506</t>
  </si>
  <si>
    <t>3.799100757752705</t>
  </si>
  <si>
    <t>ISLdl4</t>
  </si>
  <si>
    <t>0.9372805213039911</t>
  </si>
  <si>
    <t>1.7920671742256833</t>
  </si>
  <si>
    <t>ISLhe2</t>
  </si>
  <si>
    <t>0.7938355714806204</t>
  </si>
  <si>
    <t>0.08681136121605106</t>
  </si>
  <si>
    <t>0.11616991651388542</t>
  </si>
  <si>
    <t>2.844170352379624</t>
  </si>
  <si>
    <t>ISL6</t>
  </si>
  <si>
    <t>0.6633445390401618</t>
  </si>
  <si>
    <t>0.4352476340804754</t>
  </si>
  <si>
    <t>0.4659545073890273</t>
  </si>
  <si>
    <t>0.12927523579098457</t>
  </si>
  <si>
    <t>0.3337114110090132</t>
  </si>
  <si>
    <t>0.404462935438249</t>
  </si>
  <si>
    <t>7.459007063210211</t>
  </si>
  <si>
    <t>ISLga1</t>
  </si>
  <si>
    <t>0.6562553607603433</t>
  </si>
  <si>
    <t>ISLhe4</t>
  </si>
  <si>
    <t>0.4078370099664994</t>
  </si>
  <si>
    <t>2.264067673695707</t>
  </si>
  <si>
    <t>ISSbo1</t>
  </si>
  <si>
    <t>0.3961436141277877</t>
  </si>
  <si>
    <t>0.148529210178896</t>
  </si>
  <si>
    <t>0.62633863192072</t>
  </si>
  <si>
    <t>0.11601032295120757</t>
  </si>
  <si>
    <t>ISEc32</t>
  </si>
  <si>
    <t>0.24588720455607352</t>
  </si>
  <si>
    <t>3.024330131038176</t>
  </si>
  <si>
    <t>3.373323711114854</t>
  </si>
  <si>
    <t>IS102</t>
  </si>
  <si>
    <t>0.1830002531543152</t>
  </si>
  <si>
    <t>0.8915955240456741</t>
  </si>
  <si>
    <t>0.28135521559642446</t>
  </si>
  <si>
    <t>2.3711017780918735</t>
  </si>
  <si>
    <t>ISKpn19</t>
  </si>
  <si>
    <t>0.1696170357629877</t>
  </si>
  <si>
    <t>8.275389473486507</t>
  </si>
  <si>
    <t>7.549738349778077</t>
  </si>
  <si>
    <t>IS4</t>
  </si>
  <si>
    <t>0.13564605019923645</t>
  </si>
  <si>
    <t>0.06824000522456398</t>
  </si>
  <si>
    <t>1.3903340948360012</t>
  </si>
  <si>
    <t>7.9606304189885115</t>
  </si>
  <si>
    <t>ISEsa1</t>
  </si>
  <si>
    <t>0.12021831422256754</t>
  </si>
  <si>
    <t>0.3080510284705</t>
  </si>
  <si>
    <t>0.7330105156854781</t>
  </si>
  <si>
    <t>IS150</t>
  </si>
  <si>
    <t>0.06702400124189577</t>
  </si>
  <si>
    <t>0.2612381064216986</t>
  </si>
  <si>
    <t>0.2697442756763084</t>
  </si>
  <si>
    <t>0.20609318287277936</t>
  </si>
  <si>
    <t>1.5899178956223228</t>
  </si>
  <si>
    <t>2.8606713229956826</t>
  </si>
  <si>
    <t>1.6624728351107505</t>
  </si>
  <si>
    <t>ISEnfa110</t>
  </si>
  <si>
    <t>22.531724449404006</t>
  </si>
  <si>
    <t>0.4679907977237878</t>
  </si>
  <si>
    <t>4.047043190046737</t>
  </si>
  <si>
    <t>IS4351</t>
  </si>
  <si>
    <t>3.846006366602019</t>
  </si>
  <si>
    <t>ISCx1</t>
  </si>
  <si>
    <t>0.7103631162194027</t>
  </si>
  <si>
    <t>236.38237273451892</t>
  </si>
  <si>
    <t>4.416993126628656</t>
  </si>
  <si>
    <t>0.1491883271806476</t>
  </si>
  <si>
    <t>ISLsa1</t>
  </si>
  <si>
    <t>0.613131449748148</t>
  </si>
  <si>
    <t>1.969164266009281</t>
  </si>
  <si>
    <t>0.28205868826153113</t>
  </si>
  <si>
    <t>4.214257123014012</t>
  </si>
  <si>
    <t>0.45748952963728684</t>
  </si>
  <si>
    <t>1.1083340692671553</t>
  </si>
  <si>
    <t>0.28488258930867977</t>
  </si>
  <si>
    <t>0.5408257039437583</t>
  </si>
  <si>
    <t>ISSsu6</t>
  </si>
  <si>
    <t>0.358526017225612</t>
  </si>
  <si>
    <t>0.5324386830035467</t>
  </si>
  <si>
    <t>0.49005349345525995</t>
  </si>
  <si>
    <t>0.5205746467769836</t>
  </si>
  <si>
    <t>ISBian1</t>
  </si>
  <si>
    <t>0.22384164038424448</t>
  </si>
  <si>
    <t>ISCau1</t>
  </si>
  <si>
    <t>0.17518041421375657</t>
  </si>
  <si>
    <t>2.3442431738205722</t>
  </si>
  <si>
    <t>4.901673531828074</t>
  </si>
  <si>
    <t>ISEc31</t>
  </si>
  <si>
    <t>0.07880033462782741</t>
  </si>
  <si>
    <t>2.1094446100241275</t>
  </si>
  <si>
    <t>IS600</t>
  </si>
  <si>
    <t>0.13436741925894025</t>
  </si>
  <si>
    <t>ISEfm2</t>
  </si>
  <si>
    <t>16.501178927439728</t>
  </si>
  <si>
    <t>0.293766784755406</t>
  </si>
  <si>
    <t>0.3788651108234122</t>
  </si>
  <si>
    <t>0.34630211673705835</t>
  </si>
  <si>
    <t>ISEfa4</t>
  </si>
  <si>
    <t>10.55984626904074</t>
  </si>
  <si>
    <t>0.15429743253207437</t>
  </si>
  <si>
    <t>173.7883499238207</t>
  </si>
  <si>
    <t>0.2337633297577829</t>
  </si>
  <si>
    <t>ISEf1</t>
  </si>
  <si>
    <t>8.311296213162986</t>
  </si>
  <si>
    <t>0.12506135322397138</t>
  </si>
  <si>
    <t>0.6858748948828136</t>
  </si>
  <si>
    <t>ISEc18</t>
  </si>
  <si>
    <t>1.663087886322843</t>
  </si>
  <si>
    <t>Tn559</t>
  </si>
  <si>
    <t>0.6599555104455724</t>
  </si>
  <si>
    <t>ISEfa10</t>
  </si>
  <si>
    <t>0.4829808937431275</t>
  </si>
  <si>
    <t>ISSsu5</t>
  </si>
  <si>
    <t>0.33597735077229157</t>
  </si>
  <si>
    <t>ISEnfa200</t>
  </si>
  <si>
    <t>0.618235371348337</t>
  </si>
  <si>
    <t>ISEam1</t>
  </si>
  <si>
    <t>0.3955701115862937</t>
  </si>
  <si>
    <t>ISLpl1</t>
  </si>
  <si>
    <t>0.3731936623211055</t>
  </si>
  <si>
    <t>ISEc43</t>
  </si>
  <si>
    <t>0.22977626316464758</t>
  </si>
  <si>
    <t>ISS1D</t>
  </si>
  <si>
    <t>ISEch12</t>
  </si>
  <si>
    <t>1.8008902239139155</t>
  </si>
  <si>
    <t>1.9478347146786694</t>
  </si>
  <si>
    <t>IS5</t>
  </si>
  <si>
    <t>0.4147733094636271</t>
  </si>
  <si>
    <t>1.9739145100216475</t>
  </si>
  <si>
    <t>ISEc38</t>
  </si>
  <si>
    <t>0.34540355735821215</t>
  </si>
  <si>
    <t>0.7705230311876748</t>
  </si>
  <si>
    <t>0.5108097427741569</t>
  </si>
  <si>
    <t>IS6100</t>
  </si>
  <si>
    <t>0.33794598055161434</t>
  </si>
  <si>
    <t>0.26903503589465444</t>
  </si>
  <si>
    <t>0.09086925382821262</t>
  </si>
  <si>
    <t>ISEc44</t>
  </si>
  <si>
    <t>0.21102888975371342</t>
  </si>
  <si>
    <t>ISShdy1</t>
  </si>
  <si>
    <t>0.17850688048344576</t>
  </si>
  <si>
    <t>ISVsa5</t>
  </si>
  <si>
    <t>0.14918106991995017</t>
  </si>
  <si>
    <t>18.231285057001216</t>
  </si>
  <si>
    <t>IS609</t>
  </si>
  <si>
    <t>0.11342199194714746</t>
  </si>
  <si>
    <t>3.0362486492109295</t>
  </si>
  <si>
    <t>0.8234376319444439</t>
  </si>
  <si>
    <t>ISEc78</t>
  </si>
  <si>
    <t>0.08135479767074837</t>
  </si>
  <si>
    <t>0.36297104628783367</t>
  </si>
  <si>
    <t>ISCje1</t>
  </si>
  <si>
    <t>0.1670789213742385</t>
  </si>
  <si>
    <t>ISEc48</t>
  </si>
  <si>
    <t>0.34345082685374423</t>
  </si>
  <si>
    <t>Tn6062</t>
  </si>
  <si>
    <t>1.4921734814498155</t>
  </si>
  <si>
    <t>Tn5403</t>
  </si>
  <si>
    <t>1.408663909050904</t>
  </si>
  <si>
    <t>Tn1721</t>
  </si>
  <si>
    <t>0.37058521582572673</t>
  </si>
  <si>
    <t>ISEc30</t>
  </si>
  <si>
    <t>1.2527145175273176</t>
  </si>
  <si>
    <t>ISEic2</t>
  </si>
  <si>
    <t>0.6689082715263103</t>
  </si>
  <si>
    <t>ISCgl2</t>
  </si>
  <si>
    <t>0.664003088471874</t>
  </si>
  <si>
    <t>ISLhe10</t>
  </si>
  <si>
    <t>0.05004064040602447</t>
  </si>
  <si>
    <t>NBU2</t>
  </si>
  <si>
    <t>IS630</t>
  </si>
  <si>
    <t>IS640</t>
  </si>
  <si>
    <t>IS911</t>
  </si>
  <si>
    <t>ISEc15</t>
  </si>
  <si>
    <t>ISEc37</t>
  </si>
  <si>
    <t>ISEc46</t>
  </si>
  <si>
    <t>ISEfa5</t>
  </si>
  <si>
    <t>ISEfa9</t>
  </si>
  <si>
    <t>ISEhe3</t>
  </si>
  <si>
    <t>ISKox3</t>
  </si>
  <si>
    <t>ISLgar5</t>
  </si>
  <si>
    <t>ISEc13</t>
  </si>
  <si>
    <t>ISS1M</t>
  </si>
  <si>
    <t>ISSau4</t>
  </si>
  <si>
    <t>Tn5564</t>
  </si>
  <si>
    <t>ISMlu11</t>
  </si>
  <si>
    <t>ISMlu5</t>
  </si>
  <si>
    <t>tISCpe8</t>
  </si>
  <si>
    <t>Tn6191</t>
  </si>
  <si>
    <t>ISBli11</t>
  </si>
  <si>
    <t>ISBli31</t>
  </si>
  <si>
    <t>ISBli32</t>
  </si>
  <si>
    <t>ISBli33</t>
  </si>
  <si>
    <t>ISBli34</t>
  </si>
  <si>
    <t>ISBli35</t>
  </si>
  <si>
    <t>IS1070</t>
  </si>
  <si>
    <t>ICEBfrYCH46-1</t>
  </si>
  <si>
    <t>ICECp1</t>
  </si>
  <si>
    <t>ISClsp5</t>
  </si>
  <si>
    <t>ISCre1</t>
  </si>
  <si>
    <t>ISOih1</t>
  </si>
  <si>
    <t>ISEc10</t>
  </si>
  <si>
    <t>ISPp1</t>
  </si>
  <si>
    <t>ISSen4</t>
  </si>
  <si>
    <t>ISSpl1</t>
  </si>
  <si>
    <t>ISLdl3</t>
  </si>
  <si>
    <t>ISLpl3</t>
  </si>
  <si>
    <t>Table S3: RPKM,ARGs,MGEs,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1" fillId="0" borderId="1" xfId="0" applyFont="1" applyBorder="1"/>
    <xf numFmtId="49" fontId="0" fillId="0" borderId="1" xfId="0" applyNumberFormat="1" applyBorder="1"/>
    <xf numFmtId="0" fontId="0" fillId="0" borderId="1" xfId="0" applyBorder="1"/>
  </cellXfs>
  <cellStyles count="1">
    <cellStyle name="Normální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69DD5-5E8B-46F2-92FE-639E7F4B9E82}">
  <dimension ref="A1:M135"/>
  <sheetViews>
    <sheetView tabSelected="1" workbookViewId="0">
      <selection activeCell="B9" sqref="B9"/>
    </sheetView>
  </sheetViews>
  <sheetFormatPr defaultRowHeight="14.6" x14ac:dyDescent="0.4"/>
  <cols>
    <col min="1" max="1" width="25.3828125" bestFit="1" customWidth="1"/>
    <col min="2" max="4" width="16.3046875" bestFit="1" customWidth="1"/>
    <col min="5" max="5" width="17.3828125" bestFit="1" customWidth="1"/>
    <col min="6" max="6" width="16.3046875" bestFit="1" customWidth="1"/>
    <col min="7" max="10" width="17.3828125" bestFit="1" customWidth="1"/>
    <col min="11" max="12" width="16.3046875" bestFit="1" customWidth="1"/>
    <col min="13" max="13" width="17.3828125" bestFit="1" customWidth="1"/>
  </cols>
  <sheetData>
    <row r="1" spans="1:13" x14ac:dyDescent="0.4">
      <c r="A1" t="s">
        <v>4677</v>
      </c>
    </row>
    <row r="2" spans="1:13" x14ac:dyDescent="0.4">
      <c r="A2" s="4" t="s">
        <v>4147</v>
      </c>
      <c r="B2" s="2" t="s">
        <v>0</v>
      </c>
      <c r="C2" s="2" t="s">
        <v>1</v>
      </c>
      <c r="D2" s="3" t="s">
        <v>2</v>
      </c>
      <c r="E2" s="3" t="s">
        <v>3</v>
      </c>
      <c r="F2" s="2" t="s">
        <v>4</v>
      </c>
      <c r="G2" s="3" t="s">
        <v>5</v>
      </c>
      <c r="H2" s="3" t="s">
        <v>6</v>
      </c>
      <c r="I2" s="2" t="s">
        <v>7</v>
      </c>
      <c r="J2" s="3" t="s">
        <v>8</v>
      </c>
      <c r="K2" s="3" t="s">
        <v>9</v>
      </c>
      <c r="L2" s="2" t="s">
        <v>10</v>
      </c>
      <c r="M2" s="2" t="s">
        <v>12</v>
      </c>
    </row>
    <row r="3" spans="1:13" x14ac:dyDescent="0.4">
      <c r="A3" s="6" t="s">
        <v>32</v>
      </c>
      <c r="B3" t="s">
        <v>3629</v>
      </c>
      <c r="C3" t="s">
        <v>3630</v>
      </c>
      <c r="D3" t="s">
        <v>3631</v>
      </c>
      <c r="E3" t="s">
        <v>3632</v>
      </c>
      <c r="F3" t="s">
        <v>3633</v>
      </c>
      <c r="G3" t="s">
        <v>3634</v>
      </c>
      <c r="H3" t="s">
        <v>3635</v>
      </c>
      <c r="I3" t="s">
        <v>3636</v>
      </c>
      <c r="J3" t="s">
        <v>3637</v>
      </c>
      <c r="K3" t="s">
        <v>3638</v>
      </c>
      <c r="L3" t="s">
        <v>3639</v>
      </c>
      <c r="M3" t="s">
        <v>3640</v>
      </c>
    </row>
    <row r="4" spans="1:13" x14ac:dyDescent="0.4">
      <c r="A4" s="6" t="s">
        <v>58</v>
      </c>
      <c r="B4" t="s">
        <v>3641</v>
      </c>
      <c r="C4" t="s">
        <v>3642</v>
      </c>
      <c r="D4" t="s">
        <v>3643</v>
      </c>
      <c r="E4" t="s">
        <v>3644</v>
      </c>
      <c r="F4" t="s">
        <v>3645</v>
      </c>
      <c r="G4" t="s">
        <v>3646</v>
      </c>
      <c r="H4" t="s">
        <v>3647</v>
      </c>
      <c r="I4" t="s">
        <v>3648</v>
      </c>
      <c r="J4" t="s">
        <v>3649</v>
      </c>
      <c r="K4">
        <v>0</v>
      </c>
      <c r="L4" t="s">
        <v>3650</v>
      </c>
      <c r="M4" t="s">
        <v>3651</v>
      </c>
    </row>
    <row r="5" spans="1:13" x14ac:dyDescent="0.4">
      <c r="A5" s="6" t="s">
        <v>22</v>
      </c>
      <c r="B5" t="s">
        <v>3652</v>
      </c>
      <c r="C5" t="s">
        <v>3653</v>
      </c>
      <c r="D5" t="s">
        <v>3654</v>
      </c>
      <c r="E5">
        <v>0</v>
      </c>
      <c r="F5" t="s">
        <v>3655</v>
      </c>
      <c r="G5" t="s">
        <v>3656</v>
      </c>
      <c r="H5">
        <v>0</v>
      </c>
      <c r="I5" t="s">
        <v>3657</v>
      </c>
      <c r="J5" t="s">
        <v>3658</v>
      </c>
      <c r="K5">
        <v>0</v>
      </c>
      <c r="L5">
        <v>0</v>
      </c>
      <c r="M5" t="s">
        <v>3659</v>
      </c>
    </row>
    <row r="6" spans="1:13" x14ac:dyDescent="0.4">
      <c r="A6" s="6" t="s">
        <v>34</v>
      </c>
      <c r="B6" t="s">
        <v>3660</v>
      </c>
      <c r="C6" t="s">
        <v>3661</v>
      </c>
      <c r="D6" t="s">
        <v>3662</v>
      </c>
      <c r="E6" t="s">
        <v>3663</v>
      </c>
      <c r="F6" t="s">
        <v>3664</v>
      </c>
      <c r="G6">
        <v>0</v>
      </c>
      <c r="H6" t="s">
        <v>3665</v>
      </c>
      <c r="I6" t="s">
        <v>3666</v>
      </c>
      <c r="J6" t="s">
        <v>3667</v>
      </c>
      <c r="K6" t="s">
        <v>3668</v>
      </c>
      <c r="L6">
        <v>0</v>
      </c>
      <c r="M6">
        <v>0</v>
      </c>
    </row>
    <row r="7" spans="1:13" x14ac:dyDescent="0.4">
      <c r="A7" s="6" t="s">
        <v>133</v>
      </c>
      <c r="B7" t="s">
        <v>3669</v>
      </c>
      <c r="C7" t="s">
        <v>3670</v>
      </c>
      <c r="D7" t="s">
        <v>3671</v>
      </c>
      <c r="E7" t="s">
        <v>3672</v>
      </c>
      <c r="F7" t="s">
        <v>3673</v>
      </c>
      <c r="G7" t="s">
        <v>3674</v>
      </c>
      <c r="H7" t="s">
        <v>3675</v>
      </c>
      <c r="I7">
        <v>0</v>
      </c>
      <c r="J7">
        <v>0</v>
      </c>
      <c r="K7">
        <v>0</v>
      </c>
      <c r="L7" t="s">
        <v>3676</v>
      </c>
      <c r="M7" t="s">
        <v>3677</v>
      </c>
    </row>
    <row r="8" spans="1:13" x14ac:dyDescent="0.4">
      <c r="A8" s="6" t="s">
        <v>90</v>
      </c>
      <c r="B8" t="s">
        <v>3678</v>
      </c>
      <c r="C8" t="s">
        <v>3679</v>
      </c>
      <c r="D8" t="s">
        <v>3680</v>
      </c>
      <c r="E8">
        <v>0</v>
      </c>
      <c r="F8">
        <v>0</v>
      </c>
      <c r="G8" t="s">
        <v>3681</v>
      </c>
      <c r="H8" t="s">
        <v>3682</v>
      </c>
      <c r="I8">
        <v>0</v>
      </c>
      <c r="J8">
        <v>0</v>
      </c>
      <c r="K8" t="s">
        <v>3683</v>
      </c>
      <c r="L8" t="s">
        <v>3684</v>
      </c>
      <c r="M8" t="s">
        <v>3685</v>
      </c>
    </row>
    <row r="9" spans="1:13" x14ac:dyDescent="0.4">
      <c r="A9" s="6" t="s">
        <v>3548</v>
      </c>
      <c r="B9" t="s">
        <v>3686</v>
      </c>
      <c r="C9">
        <v>0</v>
      </c>
      <c r="D9" t="s">
        <v>3687</v>
      </c>
      <c r="E9">
        <v>0</v>
      </c>
      <c r="F9" t="s">
        <v>3688</v>
      </c>
      <c r="G9" t="s">
        <v>3689</v>
      </c>
      <c r="H9" t="s">
        <v>3690</v>
      </c>
      <c r="I9" t="s">
        <v>3691</v>
      </c>
      <c r="J9">
        <v>0</v>
      </c>
      <c r="K9" t="s">
        <v>3692</v>
      </c>
      <c r="L9" t="s">
        <v>3693</v>
      </c>
      <c r="M9">
        <v>0</v>
      </c>
    </row>
    <row r="10" spans="1:13" x14ac:dyDescent="0.4">
      <c r="A10" s="6" t="s">
        <v>16</v>
      </c>
      <c r="B10" t="s">
        <v>3694</v>
      </c>
      <c r="C10" t="s">
        <v>3695</v>
      </c>
      <c r="D10" t="s">
        <v>3696</v>
      </c>
      <c r="E10" t="s">
        <v>3697</v>
      </c>
      <c r="F10" t="s">
        <v>3698</v>
      </c>
      <c r="G10" t="s">
        <v>3699</v>
      </c>
      <c r="H10" t="s">
        <v>3700</v>
      </c>
      <c r="I10" t="s">
        <v>3701</v>
      </c>
      <c r="J10" t="s">
        <v>3702</v>
      </c>
      <c r="K10" t="s">
        <v>3703</v>
      </c>
      <c r="L10" t="s">
        <v>3704</v>
      </c>
      <c r="M10" t="s">
        <v>3705</v>
      </c>
    </row>
    <row r="11" spans="1:13" x14ac:dyDescent="0.4">
      <c r="A11" s="6" t="s">
        <v>88</v>
      </c>
      <c r="B11" t="s">
        <v>3706</v>
      </c>
      <c r="C11">
        <v>0</v>
      </c>
      <c r="D11" t="s">
        <v>3707</v>
      </c>
      <c r="E11">
        <v>0</v>
      </c>
      <c r="F11" t="s">
        <v>3708</v>
      </c>
      <c r="G11" t="s">
        <v>3709</v>
      </c>
      <c r="H11" t="s">
        <v>3710</v>
      </c>
      <c r="I11">
        <v>0</v>
      </c>
      <c r="J11">
        <v>0</v>
      </c>
      <c r="K11" t="s">
        <v>3711</v>
      </c>
      <c r="L11" t="s">
        <v>3712</v>
      </c>
      <c r="M11" t="s">
        <v>3713</v>
      </c>
    </row>
    <row r="12" spans="1:13" x14ac:dyDescent="0.4">
      <c r="A12" s="6" t="s">
        <v>33</v>
      </c>
      <c r="B12" t="s">
        <v>3714</v>
      </c>
      <c r="C12" t="s">
        <v>3715</v>
      </c>
      <c r="D12" t="s">
        <v>3716</v>
      </c>
      <c r="E12" t="s">
        <v>3717</v>
      </c>
      <c r="F12" t="s">
        <v>3718</v>
      </c>
      <c r="G12" t="s">
        <v>3719</v>
      </c>
      <c r="H12" t="s">
        <v>3720</v>
      </c>
      <c r="I12" t="s">
        <v>3721</v>
      </c>
      <c r="J12" t="s">
        <v>3722</v>
      </c>
      <c r="K12" t="s">
        <v>3723</v>
      </c>
      <c r="L12" t="s">
        <v>3724</v>
      </c>
      <c r="M12" t="s">
        <v>3725</v>
      </c>
    </row>
    <row r="13" spans="1:13" x14ac:dyDescent="0.4">
      <c r="A13" s="6" t="s">
        <v>24</v>
      </c>
      <c r="B13" t="s">
        <v>3726</v>
      </c>
      <c r="C13" t="s">
        <v>3727</v>
      </c>
      <c r="D13" t="s">
        <v>3728</v>
      </c>
      <c r="E13" t="s">
        <v>3729</v>
      </c>
      <c r="F13" t="s">
        <v>3730</v>
      </c>
      <c r="G13" t="s">
        <v>3731</v>
      </c>
      <c r="H13" t="s">
        <v>3732</v>
      </c>
      <c r="I13" t="s">
        <v>3733</v>
      </c>
      <c r="J13" t="s">
        <v>3734</v>
      </c>
      <c r="K13" t="s">
        <v>3735</v>
      </c>
      <c r="L13" t="s">
        <v>3736</v>
      </c>
      <c r="M13" t="s">
        <v>3737</v>
      </c>
    </row>
    <row r="14" spans="1:13" x14ac:dyDescent="0.4">
      <c r="A14" s="6" t="s">
        <v>3549</v>
      </c>
      <c r="B14" t="s">
        <v>3738</v>
      </c>
      <c r="C14" t="s">
        <v>3739</v>
      </c>
      <c r="D14" t="s">
        <v>3740</v>
      </c>
      <c r="E14" t="s">
        <v>3741</v>
      </c>
      <c r="F14" t="s">
        <v>3742</v>
      </c>
      <c r="G14" t="s">
        <v>3743</v>
      </c>
      <c r="H14" t="s">
        <v>3744</v>
      </c>
      <c r="I14" t="s">
        <v>3745</v>
      </c>
      <c r="J14" t="s">
        <v>3746</v>
      </c>
      <c r="K14" t="s">
        <v>3747</v>
      </c>
      <c r="L14" t="s">
        <v>3748</v>
      </c>
      <c r="M14">
        <v>0</v>
      </c>
    </row>
    <row r="15" spans="1:13" x14ac:dyDescent="0.4">
      <c r="A15" s="6" t="s">
        <v>3550</v>
      </c>
      <c r="B15" t="s">
        <v>3749</v>
      </c>
      <c r="C15" t="s">
        <v>3750</v>
      </c>
      <c r="D15" t="s">
        <v>3751</v>
      </c>
      <c r="E15">
        <v>0</v>
      </c>
      <c r="F15" t="s">
        <v>3752</v>
      </c>
      <c r="G15" t="s">
        <v>3753</v>
      </c>
      <c r="H15" t="s">
        <v>3754</v>
      </c>
      <c r="I15" t="s">
        <v>3755</v>
      </c>
      <c r="J15" t="s">
        <v>3756</v>
      </c>
      <c r="K15" t="s">
        <v>3757</v>
      </c>
      <c r="L15" t="s">
        <v>3758</v>
      </c>
      <c r="M15">
        <v>0</v>
      </c>
    </row>
    <row r="16" spans="1:13" x14ac:dyDescent="0.4">
      <c r="A16" s="6" t="s">
        <v>3551</v>
      </c>
      <c r="B16" t="s">
        <v>3759</v>
      </c>
      <c r="C16">
        <v>0</v>
      </c>
      <c r="D16" t="s">
        <v>3760</v>
      </c>
      <c r="E16" t="s">
        <v>3761</v>
      </c>
      <c r="F16">
        <v>0</v>
      </c>
      <c r="G16" t="s">
        <v>3762</v>
      </c>
      <c r="H16">
        <v>0</v>
      </c>
      <c r="I16">
        <v>0</v>
      </c>
      <c r="J16">
        <v>0</v>
      </c>
      <c r="K16" t="s">
        <v>3763</v>
      </c>
      <c r="L16">
        <v>0</v>
      </c>
      <c r="M16" t="s">
        <v>3764</v>
      </c>
    </row>
    <row r="17" spans="1:13" x14ac:dyDescent="0.4">
      <c r="A17" s="6" t="s">
        <v>3552</v>
      </c>
      <c r="B17" t="s">
        <v>3765</v>
      </c>
      <c r="C17" t="s">
        <v>3766</v>
      </c>
      <c r="D17" t="s">
        <v>3767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4">
      <c r="A18" s="6" t="s">
        <v>152</v>
      </c>
      <c r="B18" t="s">
        <v>3768</v>
      </c>
      <c r="C18" t="s">
        <v>3769</v>
      </c>
      <c r="D18">
        <v>0</v>
      </c>
      <c r="E18">
        <v>0</v>
      </c>
      <c r="F18">
        <v>0</v>
      </c>
      <c r="G18" t="s">
        <v>3770</v>
      </c>
      <c r="H18" t="s">
        <v>3771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4">
      <c r="A19" s="6" t="s">
        <v>21</v>
      </c>
      <c r="B19" t="s">
        <v>3772</v>
      </c>
      <c r="C19" t="s">
        <v>3773</v>
      </c>
      <c r="D19" t="s">
        <v>3774</v>
      </c>
      <c r="E19">
        <v>0</v>
      </c>
      <c r="F19">
        <v>0</v>
      </c>
      <c r="G19">
        <v>0</v>
      </c>
      <c r="H19" t="s">
        <v>3775</v>
      </c>
      <c r="I19">
        <v>0</v>
      </c>
      <c r="J19">
        <v>0</v>
      </c>
      <c r="K19" t="s">
        <v>3776</v>
      </c>
      <c r="L19" t="s">
        <v>3777</v>
      </c>
      <c r="M19" t="s">
        <v>3778</v>
      </c>
    </row>
    <row r="20" spans="1:13" x14ac:dyDescent="0.4">
      <c r="A20" s="6" t="s">
        <v>3553</v>
      </c>
      <c r="B20" t="s">
        <v>3779</v>
      </c>
      <c r="C20" t="s">
        <v>3780</v>
      </c>
      <c r="D20" t="s">
        <v>3781</v>
      </c>
      <c r="E20">
        <v>0</v>
      </c>
      <c r="F20">
        <v>0</v>
      </c>
      <c r="G20" t="s">
        <v>3782</v>
      </c>
      <c r="H20" t="s">
        <v>3783</v>
      </c>
      <c r="I20" t="s">
        <v>3784</v>
      </c>
      <c r="J20" t="s">
        <v>3785</v>
      </c>
      <c r="K20">
        <v>0</v>
      </c>
      <c r="L20" t="s">
        <v>3786</v>
      </c>
      <c r="M20">
        <v>0</v>
      </c>
    </row>
    <row r="21" spans="1:13" x14ac:dyDescent="0.4">
      <c r="A21" s="6" t="s">
        <v>25</v>
      </c>
      <c r="B21" t="s">
        <v>3787</v>
      </c>
      <c r="C21" t="s">
        <v>3788</v>
      </c>
      <c r="D21">
        <v>0</v>
      </c>
      <c r="E21">
        <v>0</v>
      </c>
      <c r="F21" t="s">
        <v>3789</v>
      </c>
      <c r="G21" t="s">
        <v>3790</v>
      </c>
      <c r="H21" t="s">
        <v>3791</v>
      </c>
      <c r="I21">
        <v>0</v>
      </c>
      <c r="J21">
        <v>0</v>
      </c>
      <c r="K21" t="s">
        <v>3792</v>
      </c>
      <c r="L21" t="s">
        <v>3793</v>
      </c>
      <c r="M21" t="s">
        <v>3794</v>
      </c>
    </row>
    <row r="22" spans="1:13" x14ac:dyDescent="0.4">
      <c r="A22" s="6" t="s">
        <v>134</v>
      </c>
      <c r="B22" t="s">
        <v>379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4">
      <c r="A23" s="6" t="s">
        <v>172</v>
      </c>
      <c r="B23" t="s">
        <v>3796</v>
      </c>
      <c r="C23" t="s">
        <v>379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4">
      <c r="A24" s="6" t="s">
        <v>95</v>
      </c>
      <c r="B24" t="s">
        <v>3798</v>
      </c>
      <c r="C24" t="s">
        <v>3799</v>
      </c>
      <c r="D24" t="s">
        <v>3800</v>
      </c>
      <c r="E24" t="s">
        <v>3801</v>
      </c>
      <c r="F24" t="s">
        <v>3802</v>
      </c>
      <c r="G24" t="s">
        <v>3803</v>
      </c>
      <c r="H24" t="s">
        <v>3804</v>
      </c>
      <c r="I24" t="s">
        <v>3805</v>
      </c>
      <c r="J24" t="s">
        <v>3806</v>
      </c>
      <c r="K24" t="s">
        <v>3807</v>
      </c>
      <c r="L24" t="s">
        <v>3808</v>
      </c>
      <c r="M24">
        <v>0</v>
      </c>
    </row>
    <row r="25" spans="1:13" x14ac:dyDescent="0.4">
      <c r="A25" s="6" t="s">
        <v>20</v>
      </c>
      <c r="B25" t="s">
        <v>3809</v>
      </c>
      <c r="C25">
        <v>0</v>
      </c>
      <c r="D25" t="s">
        <v>3810</v>
      </c>
      <c r="E25">
        <v>0</v>
      </c>
      <c r="F25">
        <v>0</v>
      </c>
      <c r="G25">
        <v>0</v>
      </c>
      <c r="H25" t="s">
        <v>3811</v>
      </c>
      <c r="I25">
        <v>0</v>
      </c>
      <c r="J25">
        <v>0</v>
      </c>
      <c r="K25" t="s">
        <v>3812</v>
      </c>
      <c r="L25">
        <v>0</v>
      </c>
      <c r="M25">
        <v>0</v>
      </c>
    </row>
    <row r="26" spans="1:13" x14ac:dyDescent="0.4">
      <c r="A26" s="6" t="s">
        <v>3554</v>
      </c>
      <c r="B26" t="s">
        <v>3809</v>
      </c>
      <c r="C26">
        <v>0</v>
      </c>
      <c r="D26" t="s">
        <v>3813</v>
      </c>
      <c r="E26">
        <v>0</v>
      </c>
      <c r="F26">
        <v>0</v>
      </c>
      <c r="G26" t="s">
        <v>3814</v>
      </c>
      <c r="H26" t="s">
        <v>3815</v>
      </c>
      <c r="I26" t="s">
        <v>3816</v>
      </c>
      <c r="J26" t="s">
        <v>3817</v>
      </c>
      <c r="K26">
        <v>0</v>
      </c>
      <c r="L26" t="s">
        <v>3818</v>
      </c>
      <c r="M26">
        <v>0</v>
      </c>
    </row>
    <row r="27" spans="1:13" x14ac:dyDescent="0.4">
      <c r="A27" s="6" t="s">
        <v>135</v>
      </c>
      <c r="B27" t="s">
        <v>3819</v>
      </c>
      <c r="C27" t="s">
        <v>3820</v>
      </c>
      <c r="D27">
        <v>0</v>
      </c>
      <c r="E27" t="s">
        <v>3821</v>
      </c>
      <c r="F27">
        <v>0</v>
      </c>
      <c r="G27" t="s">
        <v>3822</v>
      </c>
      <c r="H27" t="s">
        <v>3823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4">
      <c r="A28" s="6" t="s">
        <v>27</v>
      </c>
      <c r="B28" t="s">
        <v>3824</v>
      </c>
      <c r="C28" t="s">
        <v>3825</v>
      </c>
      <c r="D28" t="s">
        <v>3826</v>
      </c>
      <c r="E28">
        <v>0</v>
      </c>
      <c r="F28">
        <v>0</v>
      </c>
      <c r="G28" t="s">
        <v>3827</v>
      </c>
      <c r="H28" t="s">
        <v>3828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4">
      <c r="A29" s="6" t="s">
        <v>96</v>
      </c>
      <c r="B29">
        <v>0</v>
      </c>
      <c r="C29" t="s">
        <v>3829</v>
      </c>
      <c r="D29" t="s">
        <v>3830</v>
      </c>
      <c r="E29" t="s">
        <v>3831</v>
      </c>
      <c r="F29">
        <v>0</v>
      </c>
      <c r="G29" t="s">
        <v>3832</v>
      </c>
      <c r="H29">
        <v>0</v>
      </c>
      <c r="I29" t="s">
        <v>3833</v>
      </c>
      <c r="J29">
        <v>0</v>
      </c>
      <c r="K29">
        <v>0</v>
      </c>
      <c r="L29">
        <v>0</v>
      </c>
      <c r="M29">
        <v>0</v>
      </c>
    </row>
    <row r="30" spans="1:13" x14ac:dyDescent="0.4">
      <c r="A30" s="6" t="s">
        <v>3555</v>
      </c>
      <c r="B30">
        <v>0</v>
      </c>
      <c r="C30" t="s">
        <v>3834</v>
      </c>
      <c r="D30" t="s">
        <v>3835</v>
      </c>
      <c r="E30">
        <v>0</v>
      </c>
      <c r="F30">
        <v>0</v>
      </c>
      <c r="G30">
        <v>0</v>
      </c>
      <c r="H30" t="s">
        <v>3836</v>
      </c>
      <c r="I30" t="s">
        <v>3837</v>
      </c>
      <c r="J30">
        <v>0</v>
      </c>
      <c r="K30" t="s">
        <v>3838</v>
      </c>
      <c r="L30" t="s">
        <v>3839</v>
      </c>
      <c r="M30">
        <v>0</v>
      </c>
    </row>
    <row r="31" spans="1:13" x14ac:dyDescent="0.4">
      <c r="A31" s="6" t="s">
        <v>3556</v>
      </c>
      <c r="B31">
        <v>0</v>
      </c>
      <c r="C31" t="s">
        <v>3840</v>
      </c>
      <c r="D31" t="s">
        <v>384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4">
      <c r="A32" s="6" t="s">
        <v>3557</v>
      </c>
      <c r="B32">
        <v>0</v>
      </c>
      <c r="C32" t="s">
        <v>3842</v>
      </c>
      <c r="D32" t="s">
        <v>3843</v>
      </c>
      <c r="E32">
        <v>0</v>
      </c>
      <c r="F32">
        <v>0</v>
      </c>
      <c r="G32" t="s">
        <v>3844</v>
      </c>
      <c r="H32" t="s">
        <v>3845</v>
      </c>
      <c r="I32">
        <v>0</v>
      </c>
      <c r="J32">
        <v>0</v>
      </c>
      <c r="K32">
        <v>0</v>
      </c>
      <c r="L32" t="s">
        <v>3846</v>
      </c>
      <c r="M32">
        <v>0</v>
      </c>
    </row>
    <row r="33" spans="1:13" x14ac:dyDescent="0.4">
      <c r="A33" s="6" t="s">
        <v>3558</v>
      </c>
      <c r="B33">
        <v>0</v>
      </c>
      <c r="C33" t="s">
        <v>3847</v>
      </c>
      <c r="D33" t="s">
        <v>3848</v>
      </c>
      <c r="E33">
        <v>0</v>
      </c>
      <c r="F33">
        <v>0</v>
      </c>
      <c r="G33">
        <v>0</v>
      </c>
      <c r="H33">
        <v>0</v>
      </c>
      <c r="I33" t="s">
        <v>3849</v>
      </c>
      <c r="J33">
        <v>0</v>
      </c>
      <c r="K33">
        <v>0</v>
      </c>
      <c r="L33">
        <v>0</v>
      </c>
      <c r="M33">
        <v>0</v>
      </c>
    </row>
    <row r="34" spans="1:13" x14ac:dyDescent="0.4">
      <c r="A34" s="6" t="s">
        <v>23</v>
      </c>
      <c r="B34">
        <v>0</v>
      </c>
      <c r="C34" t="s">
        <v>3850</v>
      </c>
      <c r="D34" t="s">
        <v>3851</v>
      </c>
      <c r="E34">
        <v>0</v>
      </c>
      <c r="F34" t="s">
        <v>3852</v>
      </c>
      <c r="G34">
        <v>0</v>
      </c>
      <c r="H34" t="s">
        <v>3853</v>
      </c>
      <c r="I34">
        <v>0</v>
      </c>
      <c r="J34" t="s">
        <v>3854</v>
      </c>
      <c r="K34" t="s">
        <v>3855</v>
      </c>
      <c r="L34" t="s">
        <v>3856</v>
      </c>
      <c r="M34" t="s">
        <v>3857</v>
      </c>
    </row>
    <row r="35" spans="1:13" x14ac:dyDescent="0.4">
      <c r="A35" s="6" t="s">
        <v>3559</v>
      </c>
      <c r="B35">
        <v>0</v>
      </c>
      <c r="C35" t="s">
        <v>3858</v>
      </c>
      <c r="D35" t="s">
        <v>3859</v>
      </c>
      <c r="E35">
        <v>0</v>
      </c>
      <c r="F35">
        <v>0</v>
      </c>
      <c r="G35">
        <v>0</v>
      </c>
      <c r="H35" t="s">
        <v>3860</v>
      </c>
      <c r="I35" t="s">
        <v>3861</v>
      </c>
      <c r="J35">
        <v>0</v>
      </c>
      <c r="K35">
        <v>0</v>
      </c>
      <c r="L35">
        <v>0</v>
      </c>
      <c r="M35">
        <v>0</v>
      </c>
    </row>
    <row r="36" spans="1:13" x14ac:dyDescent="0.4">
      <c r="A36" s="6" t="s">
        <v>3560</v>
      </c>
      <c r="B36">
        <v>0</v>
      </c>
      <c r="C36" t="s">
        <v>3862</v>
      </c>
      <c r="D36" t="s">
        <v>3863</v>
      </c>
      <c r="E36">
        <v>0</v>
      </c>
      <c r="F36" t="s">
        <v>3864</v>
      </c>
      <c r="G36" t="s">
        <v>3865</v>
      </c>
      <c r="H36" t="s">
        <v>3866</v>
      </c>
      <c r="I36" t="s">
        <v>3867</v>
      </c>
      <c r="J36">
        <v>0</v>
      </c>
      <c r="K36">
        <v>0</v>
      </c>
      <c r="L36" t="s">
        <v>3868</v>
      </c>
      <c r="M36">
        <v>0</v>
      </c>
    </row>
    <row r="37" spans="1:13" x14ac:dyDescent="0.4">
      <c r="A37" s="6" t="s">
        <v>3561</v>
      </c>
      <c r="B37">
        <v>0</v>
      </c>
      <c r="C37" t="s">
        <v>3869</v>
      </c>
      <c r="D37" t="s">
        <v>3870</v>
      </c>
      <c r="E37" t="s">
        <v>3871</v>
      </c>
      <c r="F37">
        <v>0</v>
      </c>
      <c r="G37">
        <v>0</v>
      </c>
      <c r="H37" t="s">
        <v>3872</v>
      </c>
      <c r="I37">
        <v>0</v>
      </c>
      <c r="J37" t="s">
        <v>3873</v>
      </c>
      <c r="K37">
        <v>0</v>
      </c>
      <c r="L37">
        <v>0</v>
      </c>
      <c r="M37">
        <v>0</v>
      </c>
    </row>
    <row r="38" spans="1:13" x14ac:dyDescent="0.4">
      <c r="A38" s="6" t="s">
        <v>3562</v>
      </c>
      <c r="B38">
        <v>0</v>
      </c>
      <c r="C38" t="s">
        <v>3874</v>
      </c>
      <c r="D38">
        <v>0</v>
      </c>
      <c r="E38">
        <v>0</v>
      </c>
      <c r="F38">
        <v>0</v>
      </c>
      <c r="G38">
        <v>0</v>
      </c>
      <c r="H38" t="s">
        <v>3875</v>
      </c>
      <c r="I38">
        <v>0</v>
      </c>
      <c r="J38">
        <v>0</v>
      </c>
      <c r="K38">
        <v>0</v>
      </c>
      <c r="L38">
        <v>0</v>
      </c>
      <c r="M38" t="s">
        <v>3876</v>
      </c>
    </row>
    <row r="39" spans="1:13" x14ac:dyDescent="0.4">
      <c r="A39" s="6" t="s">
        <v>13</v>
      </c>
      <c r="B39">
        <v>0</v>
      </c>
      <c r="C39" t="s">
        <v>3877</v>
      </c>
      <c r="D39" t="s">
        <v>3878</v>
      </c>
      <c r="E39">
        <v>0</v>
      </c>
      <c r="F39">
        <v>0</v>
      </c>
      <c r="G39" t="s">
        <v>3879</v>
      </c>
      <c r="H39" t="s">
        <v>3880</v>
      </c>
      <c r="I39">
        <v>0</v>
      </c>
      <c r="J39">
        <v>0</v>
      </c>
      <c r="K39" t="s">
        <v>3881</v>
      </c>
      <c r="L39" t="s">
        <v>3882</v>
      </c>
      <c r="M39" t="s">
        <v>3883</v>
      </c>
    </row>
    <row r="40" spans="1:13" x14ac:dyDescent="0.4">
      <c r="A40" s="6" t="s">
        <v>189</v>
      </c>
      <c r="B40">
        <v>0</v>
      </c>
      <c r="C40" t="s">
        <v>3884</v>
      </c>
      <c r="D40" t="s">
        <v>3885</v>
      </c>
      <c r="E40">
        <v>0</v>
      </c>
      <c r="F40">
        <v>0</v>
      </c>
      <c r="G40">
        <v>0</v>
      </c>
      <c r="H40">
        <v>0</v>
      </c>
      <c r="I40" t="s">
        <v>3886</v>
      </c>
      <c r="J40" t="s">
        <v>3887</v>
      </c>
      <c r="K40">
        <v>0</v>
      </c>
      <c r="L40" t="s">
        <v>3888</v>
      </c>
      <c r="M40">
        <v>0</v>
      </c>
    </row>
    <row r="41" spans="1:13" x14ac:dyDescent="0.4">
      <c r="A41" s="6" t="s">
        <v>188</v>
      </c>
      <c r="B41">
        <v>0</v>
      </c>
      <c r="C41" t="s">
        <v>3889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3890</v>
      </c>
      <c r="L41" t="s">
        <v>3891</v>
      </c>
      <c r="M41" t="s">
        <v>3892</v>
      </c>
    </row>
    <row r="42" spans="1:13" x14ac:dyDescent="0.4">
      <c r="A42" s="6" t="s">
        <v>3563</v>
      </c>
      <c r="B42">
        <v>0</v>
      </c>
      <c r="C42" t="s">
        <v>3893</v>
      </c>
      <c r="D42">
        <v>0</v>
      </c>
      <c r="E42">
        <v>0</v>
      </c>
      <c r="F42">
        <v>0</v>
      </c>
      <c r="G42">
        <v>0</v>
      </c>
      <c r="H42" t="s">
        <v>3894</v>
      </c>
      <c r="I42">
        <v>0</v>
      </c>
      <c r="J42">
        <v>0</v>
      </c>
      <c r="K42" t="s">
        <v>3895</v>
      </c>
      <c r="L42" t="s">
        <v>3896</v>
      </c>
      <c r="M42" t="s">
        <v>3897</v>
      </c>
    </row>
    <row r="43" spans="1:13" x14ac:dyDescent="0.4">
      <c r="A43" s="6" t="s">
        <v>3564</v>
      </c>
      <c r="B43">
        <v>0</v>
      </c>
      <c r="C43" t="s">
        <v>3898</v>
      </c>
      <c r="D43" t="s">
        <v>3899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t="s">
        <v>3900</v>
      </c>
      <c r="M43">
        <v>0</v>
      </c>
    </row>
    <row r="44" spans="1:13" x14ac:dyDescent="0.4">
      <c r="A44" s="6" t="s">
        <v>153</v>
      </c>
      <c r="B44">
        <v>0</v>
      </c>
      <c r="C44" t="s">
        <v>3901</v>
      </c>
      <c r="D44">
        <v>0</v>
      </c>
      <c r="E44">
        <v>0</v>
      </c>
      <c r="F44" t="s">
        <v>3902</v>
      </c>
      <c r="G44" t="s">
        <v>3903</v>
      </c>
      <c r="H44" t="s">
        <v>3904</v>
      </c>
      <c r="I44">
        <v>0</v>
      </c>
      <c r="J44" t="s">
        <v>3905</v>
      </c>
      <c r="K44" t="s">
        <v>3906</v>
      </c>
      <c r="L44" t="s">
        <v>3907</v>
      </c>
      <c r="M44">
        <v>0</v>
      </c>
    </row>
    <row r="45" spans="1:13" x14ac:dyDescent="0.4">
      <c r="A45" s="6" t="s">
        <v>3565</v>
      </c>
      <c r="B45">
        <v>0</v>
      </c>
      <c r="C45" t="s">
        <v>3908</v>
      </c>
      <c r="D45">
        <v>0</v>
      </c>
      <c r="E45" t="s">
        <v>3909</v>
      </c>
      <c r="F45">
        <v>0</v>
      </c>
      <c r="G45">
        <v>0</v>
      </c>
      <c r="H45" t="s">
        <v>3910</v>
      </c>
      <c r="I45">
        <v>0</v>
      </c>
      <c r="J45" t="s">
        <v>3911</v>
      </c>
      <c r="K45" t="s">
        <v>3912</v>
      </c>
      <c r="L45" t="s">
        <v>3913</v>
      </c>
      <c r="M45" t="s">
        <v>3914</v>
      </c>
    </row>
    <row r="46" spans="1:13" x14ac:dyDescent="0.4">
      <c r="A46" s="6" t="s">
        <v>186</v>
      </c>
      <c r="B46">
        <v>0</v>
      </c>
      <c r="C46" t="s">
        <v>3915</v>
      </c>
      <c r="D46" t="s">
        <v>3916</v>
      </c>
      <c r="E46">
        <v>0</v>
      </c>
      <c r="F46">
        <v>0</v>
      </c>
      <c r="G46" t="s">
        <v>3917</v>
      </c>
      <c r="H46" t="s">
        <v>3918</v>
      </c>
      <c r="I46">
        <v>0</v>
      </c>
      <c r="J46" t="s">
        <v>3919</v>
      </c>
      <c r="K46">
        <v>0</v>
      </c>
      <c r="L46" t="s">
        <v>3920</v>
      </c>
      <c r="M46" t="s">
        <v>3921</v>
      </c>
    </row>
    <row r="47" spans="1:13" x14ac:dyDescent="0.4">
      <c r="A47" s="6" t="s">
        <v>89</v>
      </c>
      <c r="B47">
        <v>0</v>
      </c>
      <c r="C47" t="s">
        <v>3922</v>
      </c>
      <c r="D47" t="s">
        <v>391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 t="s">
        <v>3923</v>
      </c>
      <c r="L47" t="s">
        <v>3924</v>
      </c>
      <c r="M47" t="s">
        <v>3925</v>
      </c>
    </row>
    <row r="48" spans="1:13" x14ac:dyDescent="0.4">
      <c r="A48" s="6" t="s">
        <v>60</v>
      </c>
      <c r="B48">
        <v>0</v>
      </c>
      <c r="C48" t="s">
        <v>3926</v>
      </c>
      <c r="D48" t="s">
        <v>3927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4">
      <c r="A49" s="6" t="s">
        <v>86</v>
      </c>
      <c r="B49">
        <v>0</v>
      </c>
      <c r="C49" t="s">
        <v>3928</v>
      </c>
      <c r="D49">
        <v>0</v>
      </c>
      <c r="E49">
        <v>0</v>
      </c>
      <c r="F49" t="s">
        <v>3929</v>
      </c>
      <c r="G49">
        <v>0</v>
      </c>
      <c r="H49">
        <v>0</v>
      </c>
      <c r="I49">
        <v>0</v>
      </c>
      <c r="J49" t="s">
        <v>3930</v>
      </c>
      <c r="K49">
        <v>0</v>
      </c>
      <c r="L49" t="s">
        <v>3931</v>
      </c>
      <c r="M49">
        <v>0</v>
      </c>
    </row>
    <row r="50" spans="1:13" x14ac:dyDescent="0.4">
      <c r="A50" s="6" t="s">
        <v>63</v>
      </c>
      <c r="B50">
        <v>0</v>
      </c>
      <c r="C50" t="s">
        <v>3932</v>
      </c>
      <c r="D50">
        <v>0</v>
      </c>
      <c r="E50">
        <v>0</v>
      </c>
      <c r="F50">
        <v>0</v>
      </c>
      <c r="G50" t="s">
        <v>3933</v>
      </c>
      <c r="H50" t="s">
        <v>3934</v>
      </c>
      <c r="I50">
        <v>0</v>
      </c>
      <c r="J50">
        <v>0</v>
      </c>
      <c r="K50" t="s">
        <v>3935</v>
      </c>
      <c r="L50" t="s">
        <v>3936</v>
      </c>
      <c r="M50" t="s">
        <v>3937</v>
      </c>
    </row>
    <row r="51" spans="1:13" x14ac:dyDescent="0.4">
      <c r="A51" s="6" t="s">
        <v>3566</v>
      </c>
      <c r="B51">
        <v>0</v>
      </c>
      <c r="C51" t="s">
        <v>3938</v>
      </c>
      <c r="D51" t="s">
        <v>3939</v>
      </c>
      <c r="E51" t="s">
        <v>3940</v>
      </c>
      <c r="F51" t="s">
        <v>3941</v>
      </c>
      <c r="G51" t="s">
        <v>3942</v>
      </c>
      <c r="H51">
        <v>0</v>
      </c>
      <c r="I51">
        <v>0</v>
      </c>
      <c r="J51" t="s">
        <v>3943</v>
      </c>
      <c r="K51">
        <v>0</v>
      </c>
      <c r="L51" t="s">
        <v>3944</v>
      </c>
      <c r="M51" t="s">
        <v>3945</v>
      </c>
    </row>
    <row r="52" spans="1:13" x14ac:dyDescent="0.4">
      <c r="A52" s="6" t="s">
        <v>3567</v>
      </c>
      <c r="B52">
        <v>0</v>
      </c>
      <c r="C52" t="s">
        <v>3946</v>
      </c>
      <c r="D52" t="s">
        <v>3947</v>
      </c>
      <c r="E52" t="s">
        <v>3948</v>
      </c>
      <c r="F52" t="s">
        <v>3949</v>
      </c>
      <c r="G52" t="s">
        <v>3950</v>
      </c>
      <c r="H52" t="s">
        <v>3951</v>
      </c>
      <c r="I52">
        <v>0</v>
      </c>
      <c r="J52">
        <v>0</v>
      </c>
      <c r="K52">
        <v>0</v>
      </c>
      <c r="L52">
        <v>0</v>
      </c>
      <c r="M52" t="s">
        <v>3952</v>
      </c>
    </row>
    <row r="53" spans="1:13" x14ac:dyDescent="0.4">
      <c r="A53" s="6" t="s">
        <v>3568</v>
      </c>
      <c r="B53">
        <v>0</v>
      </c>
      <c r="C53" t="s">
        <v>3953</v>
      </c>
      <c r="D53">
        <v>0</v>
      </c>
      <c r="E53">
        <v>0</v>
      </c>
      <c r="F53">
        <v>0</v>
      </c>
      <c r="G53" t="s">
        <v>3954</v>
      </c>
      <c r="H53">
        <v>0</v>
      </c>
      <c r="I53">
        <v>0</v>
      </c>
      <c r="J53">
        <v>0</v>
      </c>
      <c r="K53">
        <v>0</v>
      </c>
      <c r="L53">
        <v>0</v>
      </c>
      <c r="M53" t="s">
        <v>3952</v>
      </c>
    </row>
    <row r="54" spans="1:13" x14ac:dyDescent="0.4">
      <c r="A54" s="6" t="s">
        <v>3569</v>
      </c>
      <c r="B54">
        <v>0</v>
      </c>
      <c r="C54" t="s">
        <v>3955</v>
      </c>
      <c r="D54">
        <v>0</v>
      </c>
      <c r="E54">
        <v>0</v>
      </c>
      <c r="F54">
        <v>0</v>
      </c>
      <c r="G54" t="s">
        <v>395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4">
      <c r="A55" s="6" t="s">
        <v>3570</v>
      </c>
      <c r="B55">
        <v>0</v>
      </c>
      <c r="C55" t="s">
        <v>3957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t="s">
        <v>3958</v>
      </c>
      <c r="M55" t="s">
        <v>3959</v>
      </c>
    </row>
    <row r="56" spans="1:13" x14ac:dyDescent="0.4">
      <c r="A56" s="6" t="s">
        <v>3571</v>
      </c>
      <c r="B56">
        <v>0</v>
      </c>
      <c r="C56" t="s">
        <v>3960</v>
      </c>
      <c r="D56">
        <v>0</v>
      </c>
      <c r="E56">
        <v>0</v>
      </c>
      <c r="F56">
        <v>0</v>
      </c>
      <c r="G56">
        <v>0</v>
      </c>
      <c r="H56" t="s">
        <v>3811</v>
      </c>
      <c r="I56">
        <v>0</v>
      </c>
      <c r="J56" t="s">
        <v>3961</v>
      </c>
      <c r="K56">
        <v>0</v>
      </c>
      <c r="L56" t="s">
        <v>3962</v>
      </c>
      <c r="M56" t="s">
        <v>3963</v>
      </c>
    </row>
    <row r="57" spans="1:13" x14ac:dyDescent="0.4">
      <c r="A57" s="6" t="s">
        <v>3572</v>
      </c>
      <c r="B57">
        <v>0</v>
      </c>
      <c r="C57" t="s">
        <v>3964</v>
      </c>
      <c r="D57" t="s">
        <v>3965</v>
      </c>
      <c r="E57">
        <v>0</v>
      </c>
      <c r="F57" t="s">
        <v>3966</v>
      </c>
      <c r="G57">
        <v>0</v>
      </c>
      <c r="H57" t="s">
        <v>3967</v>
      </c>
      <c r="I57">
        <v>0</v>
      </c>
      <c r="J57">
        <v>0</v>
      </c>
      <c r="K57" t="s">
        <v>3968</v>
      </c>
      <c r="L57" t="s">
        <v>3969</v>
      </c>
      <c r="M57" t="s">
        <v>3970</v>
      </c>
    </row>
    <row r="58" spans="1:13" x14ac:dyDescent="0.4">
      <c r="A58" s="6" t="s">
        <v>3573</v>
      </c>
      <c r="B58">
        <v>0</v>
      </c>
      <c r="C58" t="s">
        <v>3971</v>
      </c>
      <c r="D58">
        <v>0</v>
      </c>
      <c r="E58">
        <v>0</v>
      </c>
      <c r="F58" t="s">
        <v>3972</v>
      </c>
      <c r="G58" t="s">
        <v>3973</v>
      </c>
      <c r="H58">
        <v>0</v>
      </c>
      <c r="I58">
        <v>0</v>
      </c>
      <c r="J58">
        <v>0</v>
      </c>
      <c r="K58">
        <v>0</v>
      </c>
      <c r="L58" t="s">
        <v>3974</v>
      </c>
      <c r="M58">
        <v>0</v>
      </c>
    </row>
    <row r="59" spans="1:13" x14ac:dyDescent="0.4">
      <c r="A59" s="6" t="s">
        <v>61</v>
      </c>
      <c r="B59">
        <v>0</v>
      </c>
      <c r="C59" t="s">
        <v>3975</v>
      </c>
      <c r="D59" t="s">
        <v>3976</v>
      </c>
      <c r="E59">
        <v>0</v>
      </c>
      <c r="F59" t="s">
        <v>3977</v>
      </c>
      <c r="G59" t="s">
        <v>3978</v>
      </c>
      <c r="H59" t="s">
        <v>3979</v>
      </c>
      <c r="I59">
        <v>0</v>
      </c>
      <c r="J59">
        <v>0</v>
      </c>
      <c r="K59">
        <v>0</v>
      </c>
      <c r="L59" t="s">
        <v>3980</v>
      </c>
      <c r="M59">
        <v>0</v>
      </c>
    </row>
    <row r="60" spans="1:13" x14ac:dyDescent="0.4">
      <c r="A60" s="6" t="s">
        <v>59</v>
      </c>
      <c r="B60">
        <v>0</v>
      </c>
      <c r="C60" t="s">
        <v>3981</v>
      </c>
      <c r="D60">
        <v>0</v>
      </c>
      <c r="E60">
        <v>0</v>
      </c>
      <c r="F60" t="s">
        <v>3982</v>
      </c>
      <c r="G60" t="s">
        <v>3983</v>
      </c>
      <c r="H60" t="s">
        <v>3984</v>
      </c>
      <c r="I60">
        <v>0</v>
      </c>
      <c r="J60">
        <v>0</v>
      </c>
      <c r="K60">
        <v>0</v>
      </c>
      <c r="L60" t="s">
        <v>3985</v>
      </c>
      <c r="M60" t="s">
        <v>3986</v>
      </c>
    </row>
    <row r="61" spans="1:13" x14ac:dyDescent="0.4">
      <c r="A61" s="6" t="s">
        <v>132</v>
      </c>
      <c r="B61">
        <v>0</v>
      </c>
      <c r="C61" t="s">
        <v>3987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t="s">
        <v>3988</v>
      </c>
    </row>
    <row r="62" spans="1:13" x14ac:dyDescent="0.4">
      <c r="A62" s="6" t="s">
        <v>3574</v>
      </c>
      <c r="B62">
        <v>0</v>
      </c>
      <c r="C62" t="s">
        <v>3989</v>
      </c>
      <c r="D62" t="s">
        <v>3990</v>
      </c>
      <c r="E62">
        <v>0</v>
      </c>
      <c r="F62">
        <v>0</v>
      </c>
      <c r="G62">
        <v>0</v>
      </c>
      <c r="H62" t="s">
        <v>3991</v>
      </c>
      <c r="I62" t="s">
        <v>3992</v>
      </c>
      <c r="J62" t="s">
        <v>3993</v>
      </c>
      <c r="K62" t="s">
        <v>3994</v>
      </c>
      <c r="L62" t="s">
        <v>3995</v>
      </c>
      <c r="M62" t="s">
        <v>3996</v>
      </c>
    </row>
    <row r="63" spans="1:13" x14ac:dyDescent="0.4">
      <c r="A63" s="6" t="s">
        <v>3575</v>
      </c>
      <c r="B63">
        <v>0</v>
      </c>
      <c r="C63" t="s">
        <v>399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 t="s">
        <v>3998</v>
      </c>
      <c r="L63" t="s">
        <v>3999</v>
      </c>
      <c r="M63">
        <v>0</v>
      </c>
    </row>
    <row r="64" spans="1:13" x14ac:dyDescent="0.4">
      <c r="A64" s="6" t="s">
        <v>3576</v>
      </c>
      <c r="B64">
        <v>0</v>
      </c>
      <c r="C64" t="s">
        <v>4000</v>
      </c>
      <c r="D64">
        <v>0</v>
      </c>
      <c r="E64">
        <v>0</v>
      </c>
      <c r="F64" t="s">
        <v>4001</v>
      </c>
      <c r="G64">
        <v>0</v>
      </c>
      <c r="H64">
        <v>0</v>
      </c>
      <c r="I64">
        <v>0</v>
      </c>
      <c r="J64">
        <v>0</v>
      </c>
      <c r="K64">
        <v>0</v>
      </c>
      <c r="L64" t="s">
        <v>4002</v>
      </c>
      <c r="M64">
        <v>0</v>
      </c>
    </row>
    <row r="65" spans="1:13" x14ac:dyDescent="0.4">
      <c r="A65" s="6" t="s">
        <v>3577</v>
      </c>
      <c r="B65">
        <v>0</v>
      </c>
      <c r="C65" t="s">
        <v>4003</v>
      </c>
      <c r="D65" t="s">
        <v>4004</v>
      </c>
      <c r="E65">
        <v>0</v>
      </c>
      <c r="F65">
        <v>0</v>
      </c>
      <c r="G65" t="s">
        <v>4005</v>
      </c>
      <c r="H65" t="s">
        <v>3934</v>
      </c>
      <c r="I65" t="s">
        <v>4006</v>
      </c>
      <c r="J65" t="s">
        <v>4007</v>
      </c>
      <c r="K65" t="s">
        <v>4008</v>
      </c>
      <c r="L65" t="s">
        <v>4009</v>
      </c>
      <c r="M65" t="s">
        <v>4010</v>
      </c>
    </row>
    <row r="66" spans="1:13" x14ac:dyDescent="0.4">
      <c r="A66" s="6" t="s">
        <v>3578</v>
      </c>
      <c r="B66">
        <v>0</v>
      </c>
      <c r="C66" t="s">
        <v>4003</v>
      </c>
      <c r="D66">
        <v>0</v>
      </c>
      <c r="E66">
        <v>0</v>
      </c>
      <c r="F66">
        <v>0</v>
      </c>
      <c r="G66">
        <v>0</v>
      </c>
      <c r="H66" t="s">
        <v>3934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 x14ac:dyDescent="0.4">
      <c r="A67" s="6" t="s">
        <v>3579</v>
      </c>
      <c r="B67">
        <v>0</v>
      </c>
      <c r="C67" t="s">
        <v>4011</v>
      </c>
      <c r="D67" t="s">
        <v>381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t="s">
        <v>3043</v>
      </c>
    </row>
    <row r="68" spans="1:13" x14ac:dyDescent="0.4">
      <c r="A68" s="6" t="s">
        <v>187</v>
      </c>
      <c r="B68">
        <v>0</v>
      </c>
      <c r="C68" t="s">
        <v>4012</v>
      </c>
      <c r="D68">
        <v>0</v>
      </c>
      <c r="E68">
        <v>0</v>
      </c>
      <c r="F68" t="s">
        <v>4013</v>
      </c>
      <c r="G68">
        <v>0</v>
      </c>
      <c r="H68">
        <v>0</v>
      </c>
      <c r="I68">
        <v>0</v>
      </c>
      <c r="J68">
        <v>0</v>
      </c>
      <c r="K68" t="s">
        <v>4014</v>
      </c>
      <c r="L68">
        <v>0</v>
      </c>
      <c r="M68">
        <v>0</v>
      </c>
    </row>
    <row r="69" spans="1:13" x14ac:dyDescent="0.4">
      <c r="A69" s="6" t="s">
        <v>220</v>
      </c>
      <c r="B69">
        <v>0</v>
      </c>
      <c r="C69" t="s">
        <v>401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 t="s">
        <v>4016</v>
      </c>
      <c r="M69">
        <v>0</v>
      </c>
    </row>
    <row r="70" spans="1:13" x14ac:dyDescent="0.4">
      <c r="A70" s="6" t="s">
        <v>3580</v>
      </c>
      <c r="B70">
        <v>0</v>
      </c>
      <c r="C70" t="s">
        <v>401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 t="s">
        <v>4018</v>
      </c>
      <c r="M70" t="s">
        <v>4019</v>
      </c>
    </row>
    <row r="71" spans="1:13" x14ac:dyDescent="0.4">
      <c r="A71" s="6" t="s">
        <v>3581</v>
      </c>
      <c r="B71">
        <v>0</v>
      </c>
      <c r="C71" t="s">
        <v>4017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4020</v>
      </c>
      <c r="L71">
        <v>0</v>
      </c>
      <c r="M71" t="s">
        <v>4021</v>
      </c>
    </row>
    <row r="72" spans="1:13" x14ac:dyDescent="0.4">
      <c r="A72" s="6" t="s">
        <v>3582</v>
      </c>
      <c r="B72">
        <v>0</v>
      </c>
      <c r="C72" t="s">
        <v>4022</v>
      </c>
      <c r="D72" t="s">
        <v>4023</v>
      </c>
      <c r="E72" t="s">
        <v>4024</v>
      </c>
      <c r="F72" t="s">
        <v>4025</v>
      </c>
      <c r="G72" t="s">
        <v>4026</v>
      </c>
      <c r="H72" t="s">
        <v>4027</v>
      </c>
      <c r="I72" t="s">
        <v>4028</v>
      </c>
      <c r="J72" t="s">
        <v>4029</v>
      </c>
      <c r="K72" t="s">
        <v>4030</v>
      </c>
      <c r="L72" t="s">
        <v>4031</v>
      </c>
      <c r="M72">
        <v>0</v>
      </c>
    </row>
    <row r="73" spans="1:13" x14ac:dyDescent="0.4">
      <c r="A73" s="6" t="s">
        <v>93</v>
      </c>
      <c r="B73">
        <v>0</v>
      </c>
      <c r="C73" t="s">
        <v>4032</v>
      </c>
      <c r="D73" t="s">
        <v>4033</v>
      </c>
      <c r="E73" t="s">
        <v>4034</v>
      </c>
      <c r="F73" t="s">
        <v>4035</v>
      </c>
      <c r="G73" t="s">
        <v>4036</v>
      </c>
      <c r="H73">
        <v>0</v>
      </c>
      <c r="I73">
        <v>0</v>
      </c>
      <c r="J73" t="s">
        <v>4037</v>
      </c>
      <c r="K73">
        <v>0</v>
      </c>
      <c r="L73" t="s">
        <v>4038</v>
      </c>
      <c r="M73" t="s">
        <v>4039</v>
      </c>
    </row>
    <row r="74" spans="1:13" x14ac:dyDescent="0.4">
      <c r="A74" s="6" t="s">
        <v>3583</v>
      </c>
      <c r="B74">
        <v>0</v>
      </c>
      <c r="C74">
        <v>0</v>
      </c>
      <c r="D74" t="s">
        <v>404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4">
      <c r="A75" s="6" t="s">
        <v>3584</v>
      </c>
      <c r="B75">
        <v>0</v>
      </c>
      <c r="C75">
        <v>0</v>
      </c>
      <c r="D75" t="s">
        <v>4041</v>
      </c>
      <c r="E75">
        <v>0</v>
      </c>
      <c r="F75" t="s">
        <v>4042</v>
      </c>
      <c r="G75">
        <v>0</v>
      </c>
      <c r="H75" t="s">
        <v>4043</v>
      </c>
      <c r="I75">
        <v>0</v>
      </c>
      <c r="J75" t="s">
        <v>3919</v>
      </c>
      <c r="K75" t="s">
        <v>4044</v>
      </c>
      <c r="L75" t="s">
        <v>4045</v>
      </c>
      <c r="M75">
        <v>0</v>
      </c>
    </row>
    <row r="76" spans="1:13" x14ac:dyDescent="0.4">
      <c r="A76" s="6" t="s">
        <v>57</v>
      </c>
      <c r="B76">
        <v>0</v>
      </c>
      <c r="C76">
        <v>0</v>
      </c>
      <c r="D76" t="s">
        <v>4046</v>
      </c>
      <c r="E76">
        <v>0</v>
      </c>
      <c r="F76" t="s">
        <v>4047</v>
      </c>
      <c r="G76" t="s">
        <v>4048</v>
      </c>
      <c r="H76" t="s">
        <v>4049</v>
      </c>
      <c r="I76" t="s">
        <v>4050</v>
      </c>
      <c r="J76" t="s">
        <v>4051</v>
      </c>
      <c r="K76">
        <v>0</v>
      </c>
      <c r="L76" t="s">
        <v>4052</v>
      </c>
      <c r="M76">
        <v>0</v>
      </c>
    </row>
    <row r="77" spans="1:13" x14ac:dyDescent="0.4">
      <c r="A77" s="6" t="s">
        <v>62</v>
      </c>
      <c r="B77">
        <v>0</v>
      </c>
      <c r="C77">
        <v>0</v>
      </c>
      <c r="D77" t="s">
        <v>405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t="s">
        <v>4054</v>
      </c>
    </row>
    <row r="78" spans="1:13" x14ac:dyDescent="0.4">
      <c r="A78" s="6" t="s">
        <v>3585</v>
      </c>
      <c r="B78">
        <v>0</v>
      </c>
      <c r="C78">
        <v>0</v>
      </c>
      <c r="D78" t="s">
        <v>4055</v>
      </c>
      <c r="E78">
        <v>0</v>
      </c>
      <c r="F78" t="s">
        <v>4056</v>
      </c>
      <c r="G78">
        <v>0</v>
      </c>
      <c r="H78">
        <v>0</v>
      </c>
      <c r="I78">
        <v>0</v>
      </c>
      <c r="J78">
        <v>0</v>
      </c>
      <c r="K78" t="s">
        <v>4057</v>
      </c>
      <c r="L78">
        <v>0</v>
      </c>
      <c r="M78" t="s">
        <v>3201</v>
      </c>
    </row>
    <row r="79" spans="1:13" x14ac:dyDescent="0.4">
      <c r="A79" s="6" t="s">
        <v>154</v>
      </c>
      <c r="B79">
        <v>0</v>
      </c>
      <c r="C79">
        <v>0</v>
      </c>
      <c r="D79" t="s">
        <v>4058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t="s">
        <v>4059</v>
      </c>
      <c r="M79" t="s">
        <v>4060</v>
      </c>
    </row>
    <row r="80" spans="1:13" x14ac:dyDescent="0.4">
      <c r="A80" s="6" t="s">
        <v>3586</v>
      </c>
      <c r="B80">
        <v>0</v>
      </c>
      <c r="C80">
        <v>0</v>
      </c>
      <c r="D80" t="s">
        <v>4061</v>
      </c>
      <c r="E80">
        <v>0</v>
      </c>
      <c r="F80">
        <v>0</v>
      </c>
      <c r="G80">
        <v>0</v>
      </c>
      <c r="H80">
        <v>0</v>
      </c>
      <c r="I80" t="s">
        <v>4062</v>
      </c>
      <c r="J80">
        <v>0</v>
      </c>
      <c r="K80">
        <v>0</v>
      </c>
      <c r="L80">
        <v>0</v>
      </c>
      <c r="M80">
        <v>0</v>
      </c>
    </row>
    <row r="81" spans="1:13" x14ac:dyDescent="0.4">
      <c r="A81" s="6" t="s">
        <v>19</v>
      </c>
      <c r="B81">
        <v>0</v>
      </c>
      <c r="C81">
        <v>0</v>
      </c>
      <c r="D81" t="s">
        <v>4063</v>
      </c>
      <c r="E81">
        <v>0</v>
      </c>
      <c r="F81" t="s">
        <v>4064</v>
      </c>
      <c r="G81" t="s">
        <v>4065</v>
      </c>
      <c r="H81" t="s">
        <v>4066</v>
      </c>
      <c r="I81">
        <v>0</v>
      </c>
      <c r="J81">
        <v>0</v>
      </c>
      <c r="K81">
        <v>0</v>
      </c>
      <c r="L81">
        <v>0</v>
      </c>
      <c r="M81" t="s">
        <v>4067</v>
      </c>
    </row>
    <row r="82" spans="1:13" x14ac:dyDescent="0.4">
      <c r="A82" s="6" t="s">
        <v>3587</v>
      </c>
      <c r="B82">
        <v>0</v>
      </c>
      <c r="C82">
        <v>0</v>
      </c>
      <c r="D82" t="s">
        <v>4063</v>
      </c>
      <c r="E82">
        <v>0</v>
      </c>
      <c r="F82" t="s">
        <v>4068</v>
      </c>
      <c r="G82">
        <v>0</v>
      </c>
      <c r="H82">
        <v>0</v>
      </c>
      <c r="I82">
        <v>0</v>
      </c>
      <c r="J82">
        <v>0</v>
      </c>
      <c r="K82">
        <v>0</v>
      </c>
      <c r="L82" t="s">
        <v>4069</v>
      </c>
      <c r="M82" t="s">
        <v>4070</v>
      </c>
    </row>
    <row r="83" spans="1:13" x14ac:dyDescent="0.4">
      <c r="A83" s="6" t="s">
        <v>3588</v>
      </c>
      <c r="B83">
        <v>0</v>
      </c>
      <c r="C83">
        <v>0</v>
      </c>
      <c r="D83" t="s">
        <v>407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4">
      <c r="A84" s="6" t="s">
        <v>87</v>
      </c>
      <c r="B84">
        <v>0</v>
      </c>
      <c r="C84">
        <v>0</v>
      </c>
      <c r="D84" t="s">
        <v>392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x14ac:dyDescent="0.4">
      <c r="A85" s="6" t="s">
        <v>3589</v>
      </c>
      <c r="B85">
        <v>0</v>
      </c>
      <c r="C85">
        <v>0</v>
      </c>
      <c r="D85">
        <v>0</v>
      </c>
      <c r="E85" t="s">
        <v>4072</v>
      </c>
      <c r="F85" t="s">
        <v>4073</v>
      </c>
      <c r="G85">
        <v>0</v>
      </c>
      <c r="H85">
        <v>0</v>
      </c>
      <c r="I85" t="s">
        <v>4074</v>
      </c>
      <c r="J85">
        <v>0</v>
      </c>
      <c r="K85">
        <v>0</v>
      </c>
      <c r="L85">
        <v>0</v>
      </c>
      <c r="M85" t="s">
        <v>4075</v>
      </c>
    </row>
    <row r="86" spans="1:13" x14ac:dyDescent="0.4">
      <c r="A86" s="6" t="s">
        <v>3590</v>
      </c>
      <c r="B86">
        <v>0</v>
      </c>
      <c r="C86">
        <v>0</v>
      </c>
      <c r="D86">
        <v>0</v>
      </c>
      <c r="E86" t="s">
        <v>3940</v>
      </c>
      <c r="F86">
        <v>0</v>
      </c>
      <c r="G86">
        <v>0</v>
      </c>
      <c r="H86">
        <v>0</v>
      </c>
      <c r="I86" t="s">
        <v>4076</v>
      </c>
      <c r="J86">
        <v>0</v>
      </c>
      <c r="K86">
        <v>0</v>
      </c>
      <c r="L86">
        <v>0</v>
      </c>
      <c r="M86">
        <v>0</v>
      </c>
    </row>
    <row r="87" spans="1:13" x14ac:dyDescent="0.4">
      <c r="A87" s="6" t="s">
        <v>3591</v>
      </c>
      <c r="B87">
        <v>0</v>
      </c>
      <c r="C87">
        <v>0</v>
      </c>
      <c r="D87">
        <v>0</v>
      </c>
      <c r="E87">
        <v>0</v>
      </c>
      <c r="F87" t="s">
        <v>4077</v>
      </c>
      <c r="G87">
        <v>0</v>
      </c>
      <c r="H87" t="s">
        <v>4078</v>
      </c>
      <c r="I87">
        <v>0</v>
      </c>
      <c r="J87" t="s">
        <v>4079</v>
      </c>
      <c r="K87" t="s">
        <v>4080</v>
      </c>
      <c r="L87" t="s">
        <v>4081</v>
      </c>
      <c r="M87">
        <v>0</v>
      </c>
    </row>
    <row r="88" spans="1:13" x14ac:dyDescent="0.4">
      <c r="A88" s="6" t="s">
        <v>18</v>
      </c>
      <c r="B88">
        <v>0</v>
      </c>
      <c r="C88">
        <v>0</v>
      </c>
      <c r="D88">
        <v>0</v>
      </c>
      <c r="E88">
        <v>0</v>
      </c>
      <c r="F88" t="s">
        <v>4082</v>
      </c>
      <c r="G88">
        <v>0</v>
      </c>
      <c r="H88">
        <v>0</v>
      </c>
      <c r="I88">
        <v>0</v>
      </c>
      <c r="J88" t="s">
        <v>4083</v>
      </c>
      <c r="K88" t="s">
        <v>4084</v>
      </c>
      <c r="L88" t="s">
        <v>4085</v>
      </c>
      <c r="M88" t="s">
        <v>4086</v>
      </c>
    </row>
    <row r="89" spans="1:13" x14ac:dyDescent="0.4">
      <c r="A89" s="6" t="s">
        <v>3592</v>
      </c>
      <c r="B89">
        <v>0</v>
      </c>
      <c r="C89">
        <v>0</v>
      </c>
      <c r="D89">
        <v>0</v>
      </c>
      <c r="E89">
        <v>0</v>
      </c>
      <c r="F89" t="s">
        <v>4087</v>
      </c>
      <c r="G89" t="s">
        <v>4088</v>
      </c>
      <c r="H89">
        <v>0</v>
      </c>
      <c r="I89">
        <v>0</v>
      </c>
      <c r="J89" t="s">
        <v>4089</v>
      </c>
      <c r="K89">
        <v>0</v>
      </c>
      <c r="L89">
        <v>0</v>
      </c>
      <c r="M89">
        <v>0</v>
      </c>
    </row>
    <row r="90" spans="1:13" x14ac:dyDescent="0.4">
      <c r="A90" s="6" t="s">
        <v>29</v>
      </c>
      <c r="B90">
        <v>0</v>
      </c>
      <c r="C90">
        <v>0</v>
      </c>
      <c r="D90">
        <v>0</v>
      </c>
      <c r="E90">
        <v>0</v>
      </c>
      <c r="F90" t="s">
        <v>4090</v>
      </c>
      <c r="G90">
        <v>0</v>
      </c>
      <c r="H90">
        <v>0</v>
      </c>
      <c r="I90">
        <v>0</v>
      </c>
      <c r="J90" t="s">
        <v>4091</v>
      </c>
      <c r="K90">
        <v>0</v>
      </c>
      <c r="L90">
        <v>0</v>
      </c>
      <c r="M90">
        <v>0</v>
      </c>
    </row>
    <row r="91" spans="1:13" x14ac:dyDescent="0.4">
      <c r="A91" s="6" t="s">
        <v>15</v>
      </c>
      <c r="B91">
        <v>0</v>
      </c>
      <c r="C91">
        <v>0</v>
      </c>
      <c r="D91">
        <v>0</v>
      </c>
      <c r="E91">
        <v>0</v>
      </c>
      <c r="F91" t="s">
        <v>4092</v>
      </c>
      <c r="G91">
        <v>0</v>
      </c>
      <c r="H91">
        <v>0</v>
      </c>
      <c r="I91">
        <v>0</v>
      </c>
      <c r="J91">
        <v>0</v>
      </c>
      <c r="K91">
        <v>0</v>
      </c>
      <c r="L91" t="s">
        <v>4093</v>
      </c>
      <c r="M91" t="s">
        <v>3043</v>
      </c>
    </row>
    <row r="92" spans="1:13" x14ac:dyDescent="0.4">
      <c r="A92" s="6" t="s">
        <v>3593</v>
      </c>
      <c r="B92">
        <v>0</v>
      </c>
      <c r="C92">
        <v>0</v>
      </c>
      <c r="D92">
        <v>0</v>
      </c>
      <c r="E92">
        <v>0</v>
      </c>
      <c r="F92" t="s">
        <v>4094</v>
      </c>
      <c r="G92">
        <v>0</v>
      </c>
      <c r="H92">
        <v>0</v>
      </c>
      <c r="I92">
        <v>0</v>
      </c>
      <c r="J92">
        <v>0</v>
      </c>
      <c r="K92">
        <v>0</v>
      </c>
      <c r="L92" t="s">
        <v>4095</v>
      </c>
      <c r="M92">
        <v>0</v>
      </c>
    </row>
    <row r="93" spans="1:13" x14ac:dyDescent="0.4">
      <c r="A93" s="6" t="s">
        <v>14</v>
      </c>
      <c r="B93">
        <v>0</v>
      </c>
      <c r="C93">
        <v>0</v>
      </c>
      <c r="D93">
        <v>0</v>
      </c>
      <c r="E93">
        <v>0</v>
      </c>
      <c r="F93" t="s">
        <v>4096</v>
      </c>
      <c r="G93">
        <v>0</v>
      </c>
      <c r="H93" t="s">
        <v>4097</v>
      </c>
      <c r="I93">
        <v>0</v>
      </c>
      <c r="J93">
        <v>0</v>
      </c>
      <c r="K93">
        <v>0</v>
      </c>
      <c r="L93">
        <v>0</v>
      </c>
      <c r="M93">
        <v>0</v>
      </c>
    </row>
    <row r="94" spans="1:13" x14ac:dyDescent="0.4">
      <c r="A94" s="6" t="s">
        <v>3594</v>
      </c>
      <c r="B94">
        <v>0</v>
      </c>
      <c r="C94">
        <v>0</v>
      </c>
      <c r="D94">
        <v>0</v>
      </c>
      <c r="E94">
        <v>0</v>
      </c>
      <c r="F94" t="s">
        <v>4098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 x14ac:dyDescent="0.4">
      <c r="A95" s="6" t="s">
        <v>3595</v>
      </c>
      <c r="B95">
        <v>0</v>
      </c>
      <c r="C95">
        <v>0</v>
      </c>
      <c r="D95">
        <v>0</v>
      </c>
      <c r="E95">
        <v>0</v>
      </c>
      <c r="F95" t="s">
        <v>4098</v>
      </c>
      <c r="G95">
        <v>0</v>
      </c>
      <c r="H95">
        <v>0</v>
      </c>
      <c r="I95">
        <v>0</v>
      </c>
      <c r="J95">
        <v>0</v>
      </c>
      <c r="K95">
        <v>0</v>
      </c>
      <c r="L95" t="s">
        <v>4099</v>
      </c>
      <c r="M95">
        <v>0</v>
      </c>
    </row>
    <row r="96" spans="1:13" x14ac:dyDescent="0.4">
      <c r="A96" s="6" t="s">
        <v>64</v>
      </c>
      <c r="B96">
        <v>0</v>
      </c>
      <c r="C96">
        <v>0</v>
      </c>
      <c r="D96">
        <v>0</v>
      </c>
      <c r="E96">
        <v>0</v>
      </c>
      <c r="F96" t="s">
        <v>4100</v>
      </c>
      <c r="G96" t="s">
        <v>4101</v>
      </c>
      <c r="H96" t="s">
        <v>4102</v>
      </c>
      <c r="I96">
        <v>0</v>
      </c>
      <c r="J96">
        <v>0</v>
      </c>
      <c r="K96">
        <v>0</v>
      </c>
      <c r="L96">
        <v>0</v>
      </c>
      <c r="M96" t="s">
        <v>4103</v>
      </c>
    </row>
    <row r="97" spans="1:13" x14ac:dyDescent="0.4">
      <c r="A97" s="6" t="s">
        <v>91</v>
      </c>
      <c r="B97">
        <v>0</v>
      </c>
      <c r="C97">
        <v>0</v>
      </c>
      <c r="D97">
        <v>0</v>
      </c>
      <c r="E97">
        <v>0</v>
      </c>
      <c r="F97" t="s">
        <v>4104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4">
      <c r="A98" s="6" t="s">
        <v>3596</v>
      </c>
      <c r="B98">
        <v>0</v>
      </c>
      <c r="C98">
        <v>0</v>
      </c>
      <c r="D98">
        <v>0</v>
      </c>
      <c r="E98">
        <v>0</v>
      </c>
      <c r="F98" t="s">
        <v>4105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 x14ac:dyDescent="0.4">
      <c r="A99" s="6" t="s">
        <v>3597</v>
      </c>
      <c r="B99">
        <v>0</v>
      </c>
      <c r="C99">
        <v>0</v>
      </c>
      <c r="D99">
        <v>0</v>
      </c>
      <c r="E99">
        <v>0</v>
      </c>
      <c r="F99" t="s">
        <v>4068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</row>
    <row r="100" spans="1:13" x14ac:dyDescent="0.4">
      <c r="A100" s="6" t="s">
        <v>3598</v>
      </c>
      <c r="B100">
        <v>0</v>
      </c>
      <c r="C100">
        <v>0</v>
      </c>
      <c r="D100">
        <v>0</v>
      </c>
      <c r="E100">
        <v>0</v>
      </c>
      <c r="F100">
        <v>0</v>
      </c>
      <c r="G100" t="s">
        <v>4106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</row>
    <row r="101" spans="1:13" x14ac:dyDescent="0.4">
      <c r="A101" s="6" t="s">
        <v>3599</v>
      </c>
      <c r="B101">
        <v>0</v>
      </c>
      <c r="C101">
        <v>0</v>
      </c>
      <c r="D101">
        <v>0</v>
      </c>
      <c r="E101">
        <v>0</v>
      </c>
      <c r="F101">
        <v>0</v>
      </c>
      <c r="G101" t="s">
        <v>4107</v>
      </c>
      <c r="H101">
        <v>0</v>
      </c>
      <c r="I101">
        <v>0</v>
      </c>
      <c r="J101">
        <v>0</v>
      </c>
      <c r="K101">
        <v>0</v>
      </c>
      <c r="L101" t="s">
        <v>4108</v>
      </c>
      <c r="M101">
        <v>0</v>
      </c>
    </row>
    <row r="102" spans="1:13" x14ac:dyDescent="0.4">
      <c r="A102" s="6" t="s">
        <v>3600</v>
      </c>
      <c r="B102">
        <v>0</v>
      </c>
      <c r="C102">
        <v>0</v>
      </c>
      <c r="D102">
        <v>0</v>
      </c>
      <c r="E102">
        <v>0</v>
      </c>
      <c r="F102">
        <v>0</v>
      </c>
      <c r="G102" t="s">
        <v>4109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4">
      <c r="A103" s="6" t="s">
        <v>3601</v>
      </c>
      <c r="B103">
        <v>0</v>
      </c>
      <c r="C103">
        <v>0</v>
      </c>
      <c r="D103">
        <v>0</v>
      </c>
      <c r="E103">
        <v>0</v>
      </c>
      <c r="F103">
        <v>0</v>
      </c>
      <c r="G103" t="s">
        <v>411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</row>
    <row r="104" spans="1:13" x14ac:dyDescent="0.4">
      <c r="A104" s="6" t="s">
        <v>3602</v>
      </c>
      <c r="B104">
        <v>0</v>
      </c>
      <c r="C104">
        <v>0</v>
      </c>
      <c r="D104">
        <v>0</v>
      </c>
      <c r="E104">
        <v>0</v>
      </c>
      <c r="F104">
        <v>0</v>
      </c>
      <c r="G104" t="s">
        <v>4111</v>
      </c>
      <c r="H104">
        <v>0</v>
      </c>
      <c r="I104">
        <v>0</v>
      </c>
      <c r="J104">
        <v>0</v>
      </c>
      <c r="K104">
        <v>0</v>
      </c>
      <c r="L104" t="s">
        <v>4112</v>
      </c>
      <c r="M104">
        <v>0</v>
      </c>
    </row>
    <row r="105" spans="1:13" x14ac:dyDescent="0.4">
      <c r="A105" s="6" t="s">
        <v>22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 t="s">
        <v>4113</v>
      </c>
      <c r="I105">
        <v>0</v>
      </c>
      <c r="J105">
        <v>0</v>
      </c>
      <c r="K105">
        <v>0</v>
      </c>
      <c r="L105" t="s">
        <v>4114</v>
      </c>
      <c r="M105">
        <v>0</v>
      </c>
    </row>
    <row r="106" spans="1:13" x14ac:dyDescent="0.4">
      <c r="A106" s="6" t="s">
        <v>1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 t="s">
        <v>4115</v>
      </c>
      <c r="I106">
        <v>0</v>
      </c>
      <c r="J106">
        <v>0</v>
      </c>
      <c r="K106">
        <v>0</v>
      </c>
      <c r="L106">
        <v>0</v>
      </c>
      <c r="M106" t="s">
        <v>4116</v>
      </c>
    </row>
    <row r="107" spans="1:13" x14ac:dyDescent="0.4">
      <c r="A107" s="6" t="s">
        <v>9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 t="s">
        <v>4117</v>
      </c>
      <c r="I107">
        <v>0</v>
      </c>
      <c r="J107">
        <v>0</v>
      </c>
      <c r="K107">
        <v>0</v>
      </c>
      <c r="L107" t="s">
        <v>4118</v>
      </c>
      <c r="M107">
        <v>0</v>
      </c>
    </row>
    <row r="108" spans="1:13" x14ac:dyDescent="0.4">
      <c r="A108" s="6" t="s">
        <v>36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 t="s">
        <v>4119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 x14ac:dyDescent="0.4">
      <c r="A109" s="6" t="s">
        <v>36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 t="s">
        <v>412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 x14ac:dyDescent="0.4">
      <c r="A110" s="6" t="s">
        <v>36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 t="s">
        <v>4121</v>
      </c>
      <c r="I110">
        <v>0</v>
      </c>
      <c r="J110">
        <v>0</v>
      </c>
      <c r="K110">
        <v>0</v>
      </c>
      <c r="L110">
        <v>0</v>
      </c>
      <c r="M110">
        <v>0</v>
      </c>
    </row>
    <row r="111" spans="1:13" x14ac:dyDescent="0.4">
      <c r="A111" s="6" t="s">
        <v>360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 t="s">
        <v>4122</v>
      </c>
      <c r="I111">
        <v>0</v>
      </c>
      <c r="J111">
        <v>0</v>
      </c>
      <c r="K111">
        <v>0</v>
      </c>
      <c r="L111">
        <v>0</v>
      </c>
      <c r="M111">
        <v>0</v>
      </c>
    </row>
    <row r="112" spans="1:13" x14ac:dyDescent="0.4">
      <c r="A112" s="6" t="s">
        <v>36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 t="s">
        <v>4123</v>
      </c>
      <c r="J112">
        <v>0</v>
      </c>
      <c r="K112">
        <v>0</v>
      </c>
      <c r="L112">
        <v>0</v>
      </c>
      <c r="M112">
        <v>0</v>
      </c>
    </row>
    <row r="113" spans="1:13" x14ac:dyDescent="0.4">
      <c r="A113" s="6" t="s">
        <v>36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 t="s">
        <v>4124</v>
      </c>
      <c r="J113">
        <v>0</v>
      </c>
      <c r="K113">
        <v>0</v>
      </c>
      <c r="L113" t="s">
        <v>4125</v>
      </c>
      <c r="M113">
        <v>0</v>
      </c>
    </row>
    <row r="114" spans="1:13" x14ac:dyDescent="0.4">
      <c r="A114" s="6" t="s">
        <v>360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 t="s">
        <v>4126</v>
      </c>
      <c r="K114">
        <v>0</v>
      </c>
      <c r="L114">
        <v>0</v>
      </c>
      <c r="M114">
        <v>0</v>
      </c>
    </row>
    <row r="115" spans="1:13" x14ac:dyDescent="0.4">
      <c r="A115" s="6" t="s">
        <v>2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 t="s">
        <v>4127</v>
      </c>
      <c r="L115">
        <v>0</v>
      </c>
      <c r="M115">
        <v>0</v>
      </c>
    </row>
    <row r="116" spans="1:13" x14ac:dyDescent="0.4">
      <c r="A116" s="6" t="s">
        <v>361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 t="s">
        <v>4128</v>
      </c>
      <c r="M116">
        <v>0</v>
      </c>
    </row>
    <row r="117" spans="1:13" x14ac:dyDescent="0.4">
      <c r="A117" s="6" t="s">
        <v>361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t="s">
        <v>4129</v>
      </c>
      <c r="M117">
        <v>0</v>
      </c>
    </row>
    <row r="118" spans="1:13" x14ac:dyDescent="0.4">
      <c r="A118" s="6" t="s">
        <v>361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t="s">
        <v>4130</v>
      </c>
      <c r="M118">
        <v>0</v>
      </c>
    </row>
    <row r="119" spans="1:13" x14ac:dyDescent="0.4">
      <c r="A119" s="6" t="s">
        <v>361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t="s">
        <v>4131</v>
      </c>
      <c r="M119">
        <v>0</v>
      </c>
    </row>
    <row r="120" spans="1:13" x14ac:dyDescent="0.4">
      <c r="A120" s="6" t="s">
        <v>361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t="s">
        <v>4132</v>
      </c>
      <c r="M120">
        <v>0</v>
      </c>
    </row>
    <row r="121" spans="1:13" x14ac:dyDescent="0.4">
      <c r="A121" s="6" t="s">
        <v>361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 t="s">
        <v>4133</v>
      </c>
      <c r="M121">
        <v>0</v>
      </c>
    </row>
    <row r="122" spans="1:13" x14ac:dyDescent="0.4">
      <c r="A122" s="6" t="s">
        <v>361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t="s">
        <v>4134</v>
      </c>
      <c r="M122">
        <v>0</v>
      </c>
    </row>
    <row r="123" spans="1:13" x14ac:dyDescent="0.4">
      <c r="A123" s="6" t="s">
        <v>361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 t="s">
        <v>4135</v>
      </c>
      <c r="M123">
        <v>0</v>
      </c>
    </row>
    <row r="124" spans="1:13" x14ac:dyDescent="0.4">
      <c r="A124" s="6" t="s">
        <v>361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 t="s">
        <v>4136</v>
      </c>
      <c r="M124">
        <v>0</v>
      </c>
    </row>
    <row r="125" spans="1:13" x14ac:dyDescent="0.4">
      <c r="A125" s="6" t="s">
        <v>361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 t="s">
        <v>4137</v>
      </c>
      <c r="M125">
        <v>0</v>
      </c>
    </row>
    <row r="126" spans="1:13" x14ac:dyDescent="0.4">
      <c r="A126" s="6" t="s">
        <v>362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t="s">
        <v>4138</v>
      </c>
      <c r="M126">
        <v>0</v>
      </c>
    </row>
    <row r="127" spans="1:13" x14ac:dyDescent="0.4">
      <c r="A127" s="6" t="s">
        <v>362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t="s">
        <v>4139</v>
      </c>
      <c r="M127">
        <v>0</v>
      </c>
    </row>
    <row r="128" spans="1:13" x14ac:dyDescent="0.4">
      <c r="A128" s="6" t="s">
        <v>3622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t="s">
        <v>4140</v>
      </c>
      <c r="M128">
        <v>0</v>
      </c>
    </row>
    <row r="129" spans="1:13" x14ac:dyDescent="0.4">
      <c r="A129" s="6" t="s">
        <v>362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 t="s">
        <v>4141</v>
      </c>
      <c r="M129">
        <v>0</v>
      </c>
    </row>
    <row r="130" spans="1:13" x14ac:dyDescent="0.4">
      <c r="A130" s="6" t="s">
        <v>362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 t="s">
        <v>4142</v>
      </c>
      <c r="M130">
        <v>0</v>
      </c>
    </row>
    <row r="131" spans="1:13" x14ac:dyDescent="0.4">
      <c r="A131" s="6" t="s">
        <v>362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t="s">
        <v>4143</v>
      </c>
    </row>
    <row r="132" spans="1:13" x14ac:dyDescent="0.4">
      <c r="A132" s="6" t="s">
        <v>362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 t="s">
        <v>4144</v>
      </c>
    </row>
    <row r="133" spans="1:13" x14ac:dyDescent="0.4">
      <c r="A133" s="6" t="s">
        <v>362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t="s">
        <v>3764</v>
      </c>
    </row>
    <row r="134" spans="1:13" x14ac:dyDescent="0.4">
      <c r="A134" s="6" t="s">
        <v>6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 t="s">
        <v>4145</v>
      </c>
    </row>
    <row r="135" spans="1:13" x14ac:dyDescent="0.4">
      <c r="A135" s="6" t="s">
        <v>362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 t="s">
        <v>4146</v>
      </c>
    </row>
  </sheetData>
  <conditionalFormatting sqref="A2">
    <cfRule type="duplicateValues" dxfId="31" priority="1"/>
  </conditionalFormatting>
  <conditionalFormatting sqref="H2">
    <cfRule type="duplicateValues" dxfId="30" priority="4"/>
  </conditionalFormatting>
  <conditionalFormatting sqref="J2">
    <cfRule type="duplicateValues" dxfId="29" priority="3"/>
  </conditionalFormatting>
  <conditionalFormatting sqref="K2">
    <cfRule type="duplicateValues" dxfId="28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70790-8728-4B80-8CC0-17E81FCD0402}">
  <dimension ref="A1:M336"/>
  <sheetViews>
    <sheetView workbookViewId="0">
      <selection activeCell="C35" sqref="C35"/>
    </sheetView>
  </sheetViews>
  <sheetFormatPr defaultRowHeight="14.6" x14ac:dyDescent="0.4"/>
  <cols>
    <col min="1" max="1" width="23" bestFit="1" customWidth="1"/>
    <col min="2" max="2" width="17.3828125" bestFit="1" customWidth="1"/>
    <col min="3" max="4" width="18.3828125" bestFit="1" customWidth="1"/>
    <col min="5" max="5" width="17.3828125" bestFit="1" customWidth="1"/>
    <col min="6" max="8" width="18.3828125" bestFit="1" customWidth="1"/>
    <col min="9" max="11" width="17.3828125" bestFit="1" customWidth="1"/>
    <col min="12" max="13" width="18.3828125" bestFit="1" customWidth="1"/>
  </cols>
  <sheetData>
    <row r="1" spans="1:13" x14ac:dyDescent="0.4">
      <c r="A1" s="4" t="s">
        <v>2292</v>
      </c>
      <c r="B1" s="2" t="s">
        <v>0</v>
      </c>
      <c r="C1" s="2" t="s">
        <v>1</v>
      </c>
      <c r="D1" s="3" t="s">
        <v>2</v>
      </c>
      <c r="E1" s="3" t="s">
        <v>3</v>
      </c>
      <c r="F1" s="2" t="s">
        <v>4</v>
      </c>
      <c r="G1" s="3" t="s">
        <v>5</v>
      </c>
      <c r="H1" s="3" t="s">
        <v>6</v>
      </c>
      <c r="I1" s="2" t="s">
        <v>7</v>
      </c>
      <c r="J1" s="3" t="s">
        <v>8</v>
      </c>
      <c r="K1" s="3" t="s">
        <v>9</v>
      </c>
      <c r="L1" s="2" t="s">
        <v>10</v>
      </c>
      <c r="M1" s="2" t="s">
        <v>12</v>
      </c>
    </row>
    <row r="2" spans="1:13" x14ac:dyDescent="0.4">
      <c r="A2" s="6" t="s">
        <v>2293</v>
      </c>
      <c r="B2" t="s">
        <v>2540</v>
      </c>
      <c r="C2" t="s">
        <v>2541</v>
      </c>
      <c r="D2" t="s">
        <v>2541</v>
      </c>
      <c r="E2" t="s">
        <v>2542</v>
      </c>
      <c r="F2" t="s">
        <v>2543</v>
      </c>
      <c r="G2" t="s">
        <v>2544</v>
      </c>
      <c r="H2" t="s">
        <v>2545</v>
      </c>
      <c r="I2" t="s">
        <v>2541</v>
      </c>
      <c r="J2" t="s">
        <v>2541</v>
      </c>
      <c r="K2" t="s">
        <v>2546</v>
      </c>
      <c r="L2" t="s">
        <v>2547</v>
      </c>
      <c r="M2" t="s">
        <v>2548</v>
      </c>
    </row>
    <row r="3" spans="1:13" x14ac:dyDescent="0.4">
      <c r="A3" s="6" t="s">
        <v>2294</v>
      </c>
      <c r="B3" t="s">
        <v>2549</v>
      </c>
      <c r="C3" t="s">
        <v>2550</v>
      </c>
      <c r="D3" t="s">
        <v>2541</v>
      </c>
      <c r="E3" t="s">
        <v>2541</v>
      </c>
      <c r="F3" t="s">
        <v>2551</v>
      </c>
      <c r="G3" t="s">
        <v>2552</v>
      </c>
      <c r="H3" t="s">
        <v>2553</v>
      </c>
      <c r="I3" t="s">
        <v>2541</v>
      </c>
      <c r="J3" t="s">
        <v>2541</v>
      </c>
      <c r="K3" t="s">
        <v>2554</v>
      </c>
      <c r="L3" t="s">
        <v>2555</v>
      </c>
      <c r="M3" t="s">
        <v>2556</v>
      </c>
    </row>
    <row r="4" spans="1:13" x14ac:dyDescent="0.4">
      <c r="A4" s="6" t="s">
        <v>2295</v>
      </c>
      <c r="B4" t="s">
        <v>2557</v>
      </c>
      <c r="C4" t="s">
        <v>2541</v>
      </c>
      <c r="D4" t="s">
        <v>2541</v>
      </c>
      <c r="E4" t="s">
        <v>2558</v>
      </c>
      <c r="F4" t="s">
        <v>2559</v>
      </c>
      <c r="G4" t="s">
        <v>2541</v>
      </c>
      <c r="H4" t="s">
        <v>2560</v>
      </c>
      <c r="I4" t="s">
        <v>2541</v>
      </c>
      <c r="J4" t="s">
        <v>2541</v>
      </c>
      <c r="K4" t="s">
        <v>2561</v>
      </c>
      <c r="L4" t="s">
        <v>2562</v>
      </c>
      <c r="M4" t="s">
        <v>2563</v>
      </c>
    </row>
    <row r="5" spans="1:13" x14ac:dyDescent="0.4">
      <c r="A5" s="6" t="s">
        <v>2296</v>
      </c>
      <c r="B5" t="s">
        <v>2564</v>
      </c>
      <c r="C5" t="s">
        <v>2565</v>
      </c>
      <c r="D5" t="s">
        <v>2541</v>
      </c>
      <c r="E5" t="s">
        <v>2541</v>
      </c>
      <c r="F5" t="s">
        <v>2566</v>
      </c>
      <c r="G5" t="s">
        <v>2567</v>
      </c>
      <c r="H5" t="s">
        <v>2568</v>
      </c>
      <c r="I5" t="s">
        <v>2541</v>
      </c>
      <c r="J5" t="s">
        <v>2541</v>
      </c>
      <c r="K5" t="s">
        <v>2569</v>
      </c>
      <c r="L5" t="s">
        <v>2570</v>
      </c>
      <c r="M5" t="s">
        <v>2571</v>
      </c>
    </row>
    <row r="6" spans="1:13" x14ac:dyDescent="0.4">
      <c r="A6" s="6" t="s">
        <v>2297</v>
      </c>
      <c r="B6" t="s">
        <v>2572</v>
      </c>
      <c r="C6" t="s">
        <v>2573</v>
      </c>
      <c r="D6" t="s">
        <v>2541</v>
      </c>
      <c r="E6" t="s">
        <v>2574</v>
      </c>
      <c r="F6" t="s">
        <v>2575</v>
      </c>
      <c r="G6" t="s">
        <v>2576</v>
      </c>
      <c r="H6" t="s">
        <v>2577</v>
      </c>
      <c r="I6" t="s">
        <v>2541</v>
      </c>
      <c r="J6" t="s">
        <v>2541</v>
      </c>
      <c r="K6" t="s">
        <v>2578</v>
      </c>
      <c r="L6" t="s">
        <v>2579</v>
      </c>
      <c r="M6" t="s">
        <v>2580</v>
      </c>
    </row>
    <row r="7" spans="1:13" x14ac:dyDescent="0.4">
      <c r="A7" s="6" t="s">
        <v>2298</v>
      </c>
      <c r="B7" t="s">
        <v>2581</v>
      </c>
      <c r="C7" t="s">
        <v>2541</v>
      </c>
      <c r="D7" t="s">
        <v>2541</v>
      </c>
      <c r="E7" t="s">
        <v>2582</v>
      </c>
      <c r="F7" t="s">
        <v>2541</v>
      </c>
      <c r="G7" t="s">
        <v>2583</v>
      </c>
      <c r="H7" t="s">
        <v>2541</v>
      </c>
      <c r="I7" t="s">
        <v>2541</v>
      </c>
      <c r="J7" t="s">
        <v>2541</v>
      </c>
      <c r="K7" t="s">
        <v>2584</v>
      </c>
      <c r="L7" t="s">
        <v>2585</v>
      </c>
      <c r="M7" t="s">
        <v>2541</v>
      </c>
    </row>
    <row r="8" spans="1:13" x14ac:dyDescent="0.4">
      <c r="A8" s="6" t="s">
        <v>2299</v>
      </c>
      <c r="B8" t="s">
        <v>2586</v>
      </c>
      <c r="C8" t="s">
        <v>2587</v>
      </c>
      <c r="D8" t="s">
        <v>2541</v>
      </c>
      <c r="E8" t="s">
        <v>2541</v>
      </c>
      <c r="F8" t="s">
        <v>2541</v>
      </c>
      <c r="G8" t="s">
        <v>2588</v>
      </c>
      <c r="H8" t="s">
        <v>2589</v>
      </c>
      <c r="I8" t="s">
        <v>2541</v>
      </c>
      <c r="J8" t="s">
        <v>2590</v>
      </c>
      <c r="K8" t="s">
        <v>2591</v>
      </c>
      <c r="L8" t="s">
        <v>2592</v>
      </c>
      <c r="M8" t="s">
        <v>2593</v>
      </c>
    </row>
    <row r="9" spans="1:13" x14ac:dyDescent="0.4">
      <c r="A9" s="6" t="s">
        <v>2300</v>
      </c>
      <c r="B9" t="s">
        <v>2594</v>
      </c>
      <c r="C9" t="s">
        <v>2595</v>
      </c>
      <c r="D9" t="s">
        <v>2541</v>
      </c>
      <c r="E9" t="s">
        <v>2541</v>
      </c>
      <c r="F9" t="s">
        <v>2596</v>
      </c>
      <c r="G9" t="s">
        <v>2597</v>
      </c>
      <c r="H9" t="s">
        <v>2598</v>
      </c>
      <c r="I9" t="s">
        <v>2541</v>
      </c>
      <c r="J9" t="s">
        <v>2599</v>
      </c>
      <c r="K9" t="s">
        <v>2600</v>
      </c>
      <c r="L9" t="s">
        <v>2541</v>
      </c>
      <c r="M9" t="s">
        <v>2601</v>
      </c>
    </row>
    <row r="10" spans="1:13" x14ac:dyDescent="0.4">
      <c r="A10" s="6" t="s">
        <v>2301</v>
      </c>
      <c r="B10" t="s">
        <v>2602</v>
      </c>
      <c r="C10" t="s">
        <v>2541</v>
      </c>
      <c r="D10" t="s">
        <v>2541</v>
      </c>
      <c r="E10" t="s">
        <v>2541</v>
      </c>
      <c r="F10" t="s">
        <v>2603</v>
      </c>
      <c r="G10" t="s">
        <v>2604</v>
      </c>
      <c r="H10" t="s">
        <v>2541</v>
      </c>
      <c r="I10" t="s">
        <v>2541</v>
      </c>
      <c r="J10" t="s">
        <v>2541</v>
      </c>
      <c r="K10" t="s">
        <v>2605</v>
      </c>
      <c r="L10" t="s">
        <v>2606</v>
      </c>
      <c r="M10" t="s">
        <v>2607</v>
      </c>
    </row>
    <row r="11" spans="1:13" x14ac:dyDescent="0.4">
      <c r="A11" s="6" t="s">
        <v>2302</v>
      </c>
      <c r="B11" t="s">
        <v>2608</v>
      </c>
      <c r="C11" t="s">
        <v>2609</v>
      </c>
      <c r="D11" t="s">
        <v>2541</v>
      </c>
      <c r="E11" t="s">
        <v>2541</v>
      </c>
      <c r="F11" t="s">
        <v>2610</v>
      </c>
      <c r="G11" t="s">
        <v>2611</v>
      </c>
      <c r="H11" t="s">
        <v>2612</v>
      </c>
      <c r="I11" t="s">
        <v>2541</v>
      </c>
      <c r="J11" t="s">
        <v>2541</v>
      </c>
      <c r="K11" t="s">
        <v>2613</v>
      </c>
      <c r="L11" t="s">
        <v>2614</v>
      </c>
      <c r="M11" t="s">
        <v>2615</v>
      </c>
    </row>
    <row r="12" spans="1:13" x14ac:dyDescent="0.4">
      <c r="A12" s="6" t="s">
        <v>2616</v>
      </c>
      <c r="B12" t="s">
        <v>2617</v>
      </c>
      <c r="C12" t="s">
        <v>2541</v>
      </c>
      <c r="D12" t="s">
        <v>2541</v>
      </c>
      <c r="E12" t="s">
        <v>2541</v>
      </c>
      <c r="F12" t="s">
        <v>2541</v>
      </c>
      <c r="G12" t="s">
        <v>2618</v>
      </c>
      <c r="H12" t="s">
        <v>2541</v>
      </c>
      <c r="I12" t="s">
        <v>2541</v>
      </c>
      <c r="J12" t="s">
        <v>2541</v>
      </c>
      <c r="K12" t="s">
        <v>2619</v>
      </c>
      <c r="L12" t="s">
        <v>2541</v>
      </c>
      <c r="M12" t="s">
        <v>2541</v>
      </c>
    </row>
    <row r="13" spans="1:13" x14ac:dyDescent="0.4">
      <c r="A13" s="6" t="s">
        <v>2303</v>
      </c>
      <c r="B13" t="s">
        <v>2620</v>
      </c>
      <c r="C13" t="s">
        <v>2621</v>
      </c>
      <c r="D13" t="s">
        <v>2622</v>
      </c>
      <c r="E13" t="s">
        <v>2541</v>
      </c>
      <c r="F13" t="s">
        <v>2541</v>
      </c>
      <c r="G13" t="s">
        <v>2623</v>
      </c>
      <c r="H13" t="s">
        <v>2624</v>
      </c>
      <c r="I13" t="s">
        <v>2541</v>
      </c>
      <c r="J13" t="s">
        <v>2541</v>
      </c>
      <c r="K13" t="s">
        <v>2625</v>
      </c>
      <c r="L13" t="s">
        <v>2626</v>
      </c>
      <c r="M13" t="s">
        <v>2627</v>
      </c>
    </row>
    <row r="14" spans="1:13" x14ac:dyDescent="0.4">
      <c r="A14" s="6" t="s">
        <v>2628</v>
      </c>
      <c r="B14" t="s">
        <v>2629</v>
      </c>
      <c r="C14" t="s">
        <v>2630</v>
      </c>
      <c r="D14" t="s">
        <v>2541</v>
      </c>
      <c r="E14" t="s">
        <v>2541</v>
      </c>
      <c r="F14" t="s">
        <v>2541</v>
      </c>
      <c r="G14" t="s">
        <v>2541</v>
      </c>
      <c r="H14" t="s">
        <v>2541</v>
      </c>
      <c r="I14" t="s">
        <v>2541</v>
      </c>
      <c r="J14" t="s">
        <v>2541</v>
      </c>
      <c r="K14" t="s">
        <v>2631</v>
      </c>
      <c r="L14" t="s">
        <v>2632</v>
      </c>
      <c r="M14" t="s">
        <v>2633</v>
      </c>
    </row>
    <row r="15" spans="1:13" x14ac:dyDescent="0.4">
      <c r="A15" s="6" t="s">
        <v>2304</v>
      </c>
      <c r="B15" t="s">
        <v>2634</v>
      </c>
      <c r="C15" t="s">
        <v>2635</v>
      </c>
      <c r="D15" t="s">
        <v>2541</v>
      </c>
      <c r="E15" t="s">
        <v>2541</v>
      </c>
      <c r="F15" t="s">
        <v>2636</v>
      </c>
      <c r="G15" t="s">
        <v>2637</v>
      </c>
      <c r="H15" t="s">
        <v>2638</v>
      </c>
      <c r="I15" t="s">
        <v>2541</v>
      </c>
      <c r="J15" t="s">
        <v>2639</v>
      </c>
      <c r="K15" t="s">
        <v>2640</v>
      </c>
      <c r="L15" t="s">
        <v>2541</v>
      </c>
      <c r="M15" t="s">
        <v>2641</v>
      </c>
    </row>
    <row r="16" spans="1:13" x14ac:dyDescent="0.4">
      <c r="A16" s="6" t="s">
        <v>2305</v>
      </c>
      <c r="B16" t="s">
        <v>2642</v>
      </c>
      <c r="C16" t="s">
        <v>2541</v>
      </c>
      <c r="D16" t="s">
        <v>2541</v>
      </c>
      <c r="E16" t="s">
        <v>2541</v>
      </c>
      <c r="F16" t="s">
        <v>2643</v>
      </c>
      <c r="G16" t="s">
        <v>2644</v>
      </c>
      <c r="H16" t="s">
        <v>2645</v>
      </c>
      <c r="I16" t="s">
        <v>2541</v>
      </c>
      <c r="J16" t="s">
        <v>2541</v>
      </c>
      <c r="K16" t="s">
        <v>2541</v>
      </c>
      <c r="L16" t="s">
        <v>2541</v>
      </c>
      <c r="M16" t="s">
        <v>2541</v>
      </c>
    </row>
    <row r="17" spans="1:13" x14ac:dyDescent="0.4">
      <c r="A17" s="6" t="s">
        <v>2306</v>
      </c>
      <c r="B17" t="s">
        <v>2646</v>
      </c>
      <c r="C17" t="s">
        <v>2647</v>
      </c>
      <c r="D17" t="s">
        <v>2648</v>
      </c>
      <c r="E17" t="s">
        <v>2541</v>
      </c>
      <c r="F17" t="s">
        <v>2649</v>
      </c>
      <c r="G17" t="s">
        <v>2650</v>
      </c>
      <c r="H17" t="s">
        <v>2541</v>
      </c>
      <c r="I17" t="s">
        <v>2541</v>
      </c>
      <c r="J17" t="s">
        <v>2541</v>
      </c>
      <c r="K17" t="s">
        <v>2541</v>
      </c>
      <c r="L17" t="s">
        <v>2541</v>
      </c>
      <c r="M17" t="s">
        <v>2541</v>
      </c>
    </row>
    <row r="18" spans="1:13" x14ac:dyDescent="0.4">
      <c r="A18" s="6" t="s">
        <v>2307</v>
      </c>
      <c r="B18" t="s">
        <v>2651</v>
      </c>
      <c r="C18" t="s">
        <v>2652</v>
      </c>
      <c r="D18" t="s">
        <v>2541</v>
      </c>
      <c r="E18" t="s">
        <v>2541</v>
      </c>
      <c r="F18" t="s">
        <v>2541</v>
      </c>
      <c r="G18" t="s">
        <v>2653</v>
      </c>
      <c r="H18" t="s">
        <v>2541</v>
      </c>
      <c r="I18" t="s">
        <v>2541</v>
      </c>
      <c r="J18" t="s">
        <v>2541</v>
      </c>
      <c r="K18" t="s">
        <v>2541</v>
      </c>
      <c r="L18" t="s">
        <v>2654</v>
      </c>
      <c r="M18" t="s">
        <v>2655</v>
      </c>
    </row>
    <row r="19" spans="1:13" x14ac:dyDescent="0.4">
      <c r="A19" s="6" t="s">
        <v>2308</v>
      </c>
      <c r="B19" t="s">
        <v>2656</v>
      </c>
      <c r="C19" t="s">
        <v>2657</v>
      </c>
      <c r="D19" t="s">
        <v>2541</v>
      </c>
      <c r="E19" t="s">
        <v>2541</v>
      </c>
      <c r="F19" t="s">
        <v>2541</v>
      </c>
      <c r="G19" t="s">
        <v>2658</v>
      </c>
      <c r="H19" t="s">
        <v>2659</v>
      </c>
      <c r="I19" t="s">
        <v>2541</v>
      </c>
      <c r="J19" t="s">
        <v>2541</v>
      </c>
      <c r="K19" t="s">
        <v>2660</v>
      </c>
      <c r="L19" t="s">
        <v>2661</v>
      </c>
      <c r="M19" t="s">
        <v>2662</v>
      </c>
    </row>
    <row r="20" spans="1:13" x14ac:dyDescent="0.4">
      <c r="A20" s="6" t="s">
        <v>2309</v>
      </c>
      <c r="B20" t="s">
        <v>2663</v>
      </c>
      <c r="C20" t="s">
        <v>2664</v>
      </c>
      <c r="D20" t="s">
        <v>2665</v>
      </c>
      <c r="E20" t="s">
        <v>2541</v>
      </c>
      <c r="F20" t="s">
        <v>2666</v>
      </c>
      <c r="G20" t="s">
        <v>2667</v>
      </c>
      <c r="H20" t="s">
        <v>2668</v>
      </c>
      <c r="I20" t="s">
        <v>2541</v>
      </c>
      <c r="J20" t="s">
        <v>2541</v>
      </c>
      <c r="K20" t="s">
        <v>2669</v>
      </c>
      <c r="L20" t="s">
        <v>2541</v>
      </c>
      <c r="M20" t="s">
        <v>2670</v>
      </c>
    </row>
    <row r="21" spans="1:13" x14ac:dyDescent="0.4">
      <c r="A21" s="6" t="s">
        <v>2310</v>
      </c>
      <c r="B21" t="s">
        <v>2671</v>
      </c>
      <c r="C21" t="s">
        <v>2672</v>
      </c>
      <c r="D21" t="s">
        <v>2541</v>
      </c>
      <c r="E21" t="s">
        <v>2541</v>
      </c>
      <c r="F21" t="s">
        <v>2673</v>
      </c>
      <c r="G21" t="s">
        <v>2674</v>
      </c>
      <c r="H21" t="s">
        <v>2675</v>
      </c>
      <c r="I21" t="s">
        <v>2541</v>
      </c>
      <c r="J21" t="s">
        <v>2541</v>
      </c>
      <c r="K21" t="s">
        <v>2676</v>
      </c>
      <c r="L21" t="s">
        <v>2677</v>
      </c>
      <c r="M21" t="s">
        <v>2678</v>
      </c>
    </row>
    <row r="22" spans="1:13" x14ac:dyDescent="0.4">
      <c r="A22" s="6" t="s">
        <v>2311</v>
      </c>
      <c r="B22" t="s">
        <v>2679</v>
      </c>
      <c r="C22" t="s">
        <v>2680</v>
      </c>
      <c r="D22" t="s">
        <v>2541</v>
      </c>
      <c r="E22" t="s">
        <v>2541</v>
      </c>
      <c r="F22" t="s">
        <v>2681</v>
      </c>
      <c r="G22" t="s">
        <v>2682</v>
      </c>
      <c r="H22" t="s">
        <v>2683</v>
      </c>
      <c r="I22" t="s">
        <v>2541</v>
      </c>
      <c r="J22" t="s">
        <v>2541</v>
      </c>
      <c r="K22" t="s">
        <v>2684</v>
      </c>
      <c r="L22" t="s">
        <v>2685</v>
      </c>
      <c r="M22" t="s">
        <v>2686</v>
      </c>
    </row>
    <row r="23" spans="1:13" x14ac:dyDescent="0.4">
      <c r="A23" s="6" t="s">
        <v>2312</v>
      </c>
      <c r="B23" t="s">
        <v>2687</v>
      </c>
      <c r="C23" t="s">
        <v>2541</v>
      </c>
      <c r="D23" t="s">
        <v>2541</v>
      </c>
      <c r="E23" t="s">
        <v>2541</v>
      </c>
      <c r="F23" t="s">
        <v>2688</v>
      </c>
      <c r="G23" t="s">
        <v>2689</v>
      </c>
      <c r="H23" t="s">
        <v>2690</v>
      </c>
      <c r="I23" t="s">
        <v>2541</v>
      </c>
      <c r="J23" t="s">
        <v>2541</v>
      </c>
      <c r="K23" t="s">
        <v>2691</v>
      </c>
      <c r="L23" t="s">
        <v>2692</v>
      </c>
      <c r="M23" t="s">
        <v>2693</v>
      </c>
    </row>
    <row r="24" spans="1:13" x14ac:dyDescent="0.4">
      <c r="A24" s="6" t="s">
        <v>2313</v>
      </c>
      <c r="B24" t="s">
        <v>2694</v>
      </c>
      <c r="C24" t="s">
        <v>2541</v>
      </c>
      <c r="D24" t="s">
        <v>2541</v>
      </c>
      <c r="E24" t="s">
        <v>2541</v>
      </c>
      <c r="F24" t="s">
        <v>2541</v>
      </c>
      <c r="G24" t="s">
        <v>2695</v>
      </c>
      <c r="H24" t="s">
        <v>2696</v>
      </c>
      <c r="I24" t="s">
        <v>2541</v>
      </c>
      <c r="J24" t="s">
        <v>2541</v>
      </c>
      <c r="K24" t="s">
        <v>2541</v>
      </c>
      <c r="L24" t="s">
        <v>2697</v>
      </c>
      <c r="M24" t="s">
        <v>2698</v>
      </c>
    </row>
    <row r="25" spans="1:13" x14ac:dyDescent="0.4">
      <c r="A25" s="6" t="s">
        <v>2314</v>
      </c>
      <c r="B25" t="s">
        <v>2699</v>
      </c>
      <c r="C25" t="s">
        <v>2700</v>
      </c>
      <c r="D25" t="s">
        <v>2541</v>
      </c>
      <c r="E25" t="s">
        <v>2541</v>
      </c>
      <c r="F25" t="s">
        <v>2541</v>
      </c>
      <c r="G25" t="s">
        <v>2701</v>
      </c>
      <c r="H25" t="s">
        <v>2702</v>
      </c>
      <c r="I25" t="s">
        <v>2541</v>
      </c>
      <c r="J25" t="s">
        <v>2541</v>
      </c>
      <c r="K25" t="s">
        <v>2541</v>
      </c>
      <c r="L25" t="s">
        <v>2703</v>
      </c>
      <c r="M25" t="s">
        <v>2541</v>
      </c>
    </row>
    <row r="26" spans="1:13" x14ac:dyDescent="0.4">
      <c r="A26" s="6" t="s">
        <v>2315</v>
      </c>
      <c r="B26" t="s">
        <v>2704</v>
      </c>
      <c r="C26" t="s">
        <v>2705</v>
      </c>
      <c r="D26" t="s">
        <v>2541</v>
      </c>
      <c r="E26" t="s">
        <v>2541</v>
      </c>
      <c r="F26" t="s">
        <v>2541</v>
      </c>
      <c r="G26" t="s">
        <v>2541</v>
      </c>
      <c r="H26" t="s">
        <v>2541</v>
      </c>
      <c r="I26" t="s">
        <v>2541</v>
      </c>
      <c r="J26" t="s">
        <v>2541</v>
      </c>
      <c r="K26" t="s">
        <v>2541</v>
      </c>
      <c r="L26" t="s">
        <v>2706</v>
      </c>
      <c r="M26" t="s">
        <v>2541</v>
      </c>
    </row>
    <row r="27" spans="1:13" x14ac:dyDescent="0.4">
      <c r="A27" s="6" t="s">
        <v>2316</v>
      </c>
      <c r="B27" t="s">
        <v>2707</v>
      </c>
      <c r="C27" t="s">
        <v>2541</v>
      </c>
      <c r="D27" t="s">
        <v>2541</v>
      </c>
      <c r="E27" t="s">
        <v>2574</v>
      </c>
      <c r="F27" t="s">
        <v>2541</v>
      </c>
      <c r="G27" t="s">
        <v>2708</v>
      </c>
      <c r="H27" t="s">
        <v>2709</v>
      </c>
      <c r="I27" t="s">
        <v>2541</v>
      </c>
      <c r="J27" t="s">
        <v>2541</v>
      </c>
      <c r="K27" t="s">
        <v>2541</v>
      </c>
      <c r="L27" t="s">
        <v>2710</v>
      </c>
      <c r="M27" t="s">
        <v>2711</v>
      </c>
    </row>
    <row r="28" spans="1:13" x14ac:dyDescent="0.4">
      <c r="A28" s="6" t="s">
        <v>2317</v>
      </c>
      <c r="B28" t="s">
        <v>2712</v>
      </c>
      <c r="C28" t="s">
        <v>2541</v>
      </c>
      <c r="D28" t="s">
        <v>2541</v>
      </c>
      <c r="E28" t="s">
        <v>2541</v>
      </c>
      <c r="F28" t="s">
        <v>2541</v>
      </c>
      <c r="G28" t="s">
        <v>2541</v>
      </c>
      <c r="H28" t="s">
        <v>2541</v>
      </c>
      <c r="I28" t="s">
        <v>2541</v>
      </c>
      <c r="J28" t="s">
        <v>2541</v>
      </c>
      <c r="K28" t="s">
        <v>2541</v>
      </c>
      <c r="L28" t="s">
        <v>2713</v>
      </c>
      <c r="M28" t="s">
        <v>2541</v>
      </c>
    </row>
    <row r="29" spans="1:13" x14ac:dyDescent="0.4">
      <c r="A29" s="6" t="s">
        <v>2318</v>
      </c>
      <c r="B29" t="s">
        <v>2714</v>
      </c>
      <c r="C29" t="s">
        <v>2715</v>
      </c>
      <c r="D29" t="s">
        <v>2716</v>
      </c>
      <c r="E29" t="s">
        <v>2717</v>
      </c>
      <c r="F29" t="s">
        <v>2718</v>
      </c>
      <c r="G29" t="s">
        <v>2719</v>
      </c>
      <c r="H29" t="s">
        <v>2720</v>
      </c>
      <c r="I29" t="s">
        <v>2721</v>
      </c>
      <c r="J29" t="s">
        <v>2722</v>
      </c>
      <c r="K29" t="s">
        <v>2541</v>
      </c>
      <c r="L29" t="s">
        <v>2723</v>
      </c>
      <c r="M29" t="s">
        <v>2724</v>
      </c>
    </row>
    <row r="30" spans="1:13" x14ac:dyDescent="0.4">
      <c r="A30" s="6" t="s">
        <v>2319</v>
      </c>
      <c r="B30" t="s">
        <v>2725</v>
      </c>
      <c r="C30" t="s">
        <v>2541</v>
      </c>
      <c r="D30" t="s">
        <v>2541</v>
      </c>
      <c r="E30" t="s">
        <v>2541</v>
      </c>
      <c r="F30" t="s">
        <v>2541</v>
      </c>
      <c r="G30" t="s">
        <v>2726</v>
      </c>
      <c r="H30" t="s">
        <v>2727</v>
      </c>
      <c r="I30" t="s">
        <v>2541</v>
      </c>
      <c r="J30" t="s">
        <v>2541</v>
      </c>
      <c r="K30" t="s">
        <v>2541</v>
      </c>
      <c r="L30" t="s">
        <v>2728</v>
      </c>
      <c r="M30" t="s">
        <v>2729</v>
      </c>
    </row>
    <row r="31" spans="1:13" x14ac:dyDescent="0.4">
      <c r="A31" s="6" t="s">
        <v>2320</v>
      </c>
      <c r="B31" t="s">
        <v>2730</v>
      </c>
      <c r="C31" t="s">
        <v>2541</v>
      </c>
      <c r="D31" t="s">
        <v>2541</v>
      </c>
      <c r="E31" t="s">
        <v>2541</v>
      </c>
      <c r="F31" t="s">
        <v>2731</v>
      </c>
      <c r="G31" t="s">
        <v>2732</v>
      </c>
      <c r="H31" t="s">
        <v>2733</v>
      </c>
      <c r="I31" t="s">
        <v>2541</v>
      </c>
      <c r="J31" t="s">
        <v>2541</v>
      </c>
      <c r="K31" t="s">
        <v>2734</v>
      </c>
      <c r="L31" t="s">
        <v>2735</v>
      </c>
      <c r="M31" t="s">
        <v>2736</v>
      </c>
    </row>
    <row r="32" spans="1:13" x14ac:dyDescent="0.4">
      <c r="A32" s="6" t="s">
        <v>2321</v>
      </c>
      <c r="B32" t="s">
        <v>2737</v>
      </c>
      <c r="C32" t="s">
        <v>2738</v>
      </c>
      <c r="D32" t="s">
        <v>2541</v>
      </c>
      <c r="E32" t="s">
        <v>2541</v>
      </c>
      <c r="F32" t="s">
        <v>2739</v>
      </c>
      <c r="G32" t="s">
        <v>2740</v>
      </c>
      <c r="H32" t="s">
        <v>2741</v>
      </c>
      <c r="I32" t="s">
        <v>2541</v>
      </c>
      <c r="J32" t="s">
        <v>2541</v>
      </c>
      <c r="K32" t="s">
        <v>2742</v>
      </c>
      <c r="L32" t="s">
        <v>2743</v>
      </c>
      <c r="M32" t="s">
        <v>2744</v>
      </c>
    </row>
    <row r="33" spans="1:13" x14ac:dyDescent="0.4">
      <c r="A33" s="6" t="s">
        <v>2322</v>
      </c>
      <c r="B33" t="s">
        <v>2745</v>
      </c>
      <c r="C33" t="s">
        <v>2541</v>
      </c>
      <c r="D33" t="s">
        <v>2541</v>
      </c>
      <c r="E33" t="s">
        <v>2541</v>
      </c>
      <c r="F33" t="s">
        <v>2541</v>
      </c>
      <c r="G33" t="s">
        <v>2541</v>
      </c>
      <c r="H33" t="s">
        <v>2746</v>
      </c>
      <c r="I33" t="s">
        <v>2541</v>
      </c>
      <c r="J33" t="s">
        <v>2541</v>
      </c>
      <c r="K33" t="s">
        <v>2747</v>
      </c>
      <c r="L33" t="s">
        <v>2579</v>
      </c>
      <c r="M33" t="s">
        <v>2748</v>
      </c>
    </row>
    <row r="34" spans="1:13" x14ac:dyDescent="0.4">
      <c r="A34" s="6" t="s">
        <v>2323</v>
      </c>
      <c r="B34" t="s">
        <v>2749</v>
      </c>
      <c r="C34" t="s">
        <v>2750</v>
      </c>
      <c r="D34" t="s">
        <v>2541</v>
      </c>
      <c r="E34" t="s">
        <v>2541</v>
      </c>
      <c r="F34" t="s">
        <v>2541</v>
      </c>
      <c r="G34" t="s">
        <v>2541</v>
      </c>
      <c r="H34" t="s">
        <v>2751</v>
      </c>
      <c r="I34" t="s">
        <v>2541</v>
      </c>
      <c r="J34" t="s">
        <v>2541</v>
      </c>
      <c r="K34" t="s">
        <v>2752</v>
      </c>
      <c r="L34" t="s">
        <v>2753</v>
      </c>
      <c r="M34" t="s">
        <v>2754</v>
      </c>
    </row>
    <row r="35" spans="1:13" x14ac:dyDescent="0.4">
      <c r="A35" s="6" t="s">
        <v>2324</v>
      </c>
      <c r="B35" t="s">
        <v>2755</v>
      </c>
      <c r="C35" t="s">
        <v>2756</v>
      </c>
      <c r="D35" t="s">
        <v>2541</v>
      </c>
      <c r="E35" t="s">
        <v>2541</v>
      </c>
      <c r="F35" t="s">
        <v>2757</v>
      </c>
      <c r="G35" t="s">
        <v>2758</v>
      </c>
      <c r="H35" t="s">
        <v>2759</v>
      </c>
      <c r="I35" t="s">
        <v>2541</v>
      </c>
      <c r="J35" t="s">
        <v>2541</v>
      </c>
      <c r="K35" t="s">
        <v>2760</v>
      </c>
      <c r="L35" t="s">
        <v>2761</v>
      </c>
      <c r="M35" t="s">
        <v>2762</v>
      </c>
    </row>
    <row r="36" spans="1:13" x14ac:dyDescent="0.4">
      <c r="A36" s="6" t="s">
        <v>2325</v>
      </c>
      <c r="B36" t="s">
        <v>2755</v>
      </c>
      <c r="C36" t="s">
        <v>2541</v>
      </c>
      <c r="D36" t="s">
        <v>2541</v>
      </c>
      <c r="E36" t="s">
        <v>2541</v>
      </c>
      <c r="F36" t="s">
        <v>2541</v>
      </c>
      <c r="G36" t="s">
        <v>2763</v>
      </c>
      <c r="H36" t="s">
        <v>2541</v>
      </c>
      <c r="I36" t="s">
        <v>2541</v>
      </c>
      <c r="J36" t="s">
        <v>2541</v>
      </c>
      <c r="K36" t="s">
        <v>2764</v>
      </c>
      <c r="L36" t="s">
        <v>2765</v>
      </c>
      <c r="M36" t="s">
        <v>2766</v>
      </c>
    </row>
    <row r="37" spans="1:13" x14ac:dyDescent="0.4">
      <c r="A37" s="6" t="s">
        <v>2326</v>
      </c>
      <c r="B37" t="s">
        <v>2767</v>
      </c>
      <c r="C37" t="s">
        <v>2768</v>
      </c>
      <c r="D37" t="s">
        <v>2769</v>
      </c>
      <c r="E37" t="s">
        <v>2541</v>
      </c>
      <c r="F37" t="s">
        <v>2770</v>
      </c>
      <c r="G37" t="s">
        <v>2771</v>
      </c>
      <c r="H37" t="s">
        <v>2541</v>
      </c>
      <c r="I37" t="s">
        <v>2772</v>
      </c>
      <c r="J37" t="s">
        <v>2541</v>
      </c>
      <c r="K37" t="s">
        <v>2541</v>
      </c>
      <c r="L37" t="s">
        <v>2773</v>
      </c>
      <c r="M37" t="s">
        <v>2774</v>
      </c>
    </row>
    <row r="38" spans="1:13" x14ac:dyDescent="0.4">
      <c r="A38" s="6" t="s">
        <v>2327</v>
      </c>
      <c r="B38" t="s">
        <v>2775</v>
      </c>
      <c r="C38" t="s">
        <v>2541</v>
      </c>
      <c r="D38" t="s">
        <v>2541</v>
      </c>
      <c r="E38" t="s">
        <v>2541</v>
      </c>
      <c r="F38" t="s">
        <v>2776</v>
      </c>
      <c r="G38" t="s">
        <v>2541</v>
      </c>
      <c r="H38" t="s">
        <v>2777</v>
      </c>
      <c r="I38" t="s">
        <v>2541</v>
      </c>
      <c r="J38" t="s">
        <v>2541</v>
      </c>
      <c r="K38" t="s">
        <v>2541</v>
      </c>
      <c r="L38" t="s">
        <v>2778</v>
      </c>
      <c r="M38" t="s">
        <v>2779</v>
      </c>
    </row>
    <row r="39" spans="1:13" x14ac:dyDescent="0.4">
      <c r="A39" s="6" t="s">
        <v>2328</v>
      </c>
      <c r="B39" t="s">
        <v>2780</v>
      </c>
      <c r="C39" t="s">
        <v>2541</v>
      </c>
      <c r="D39" t="s">
        <v>2541</v>
      </c>
      <c r="E39" t="s">
        <v>2541</v>
      </c>
      <c r="F39" t="s">
        <v>2541</v>
      </c>
      <c r="G39" t="s">
        <v>2781</v>
      </c>
      <c r="H39" t="s">
        <v>2541</v>
      </c>
      <c r="I39" t="s">
        <v>2541</v>
      </c>
      <c r="J39" t="s">
        <v>2541</v>
      </c>
      <c r="K39" t="s">
        <v>2782</v>
      </c>
      <c r="L39" t="s">
        <v>2783</v>
      </c>
      <c r="M39" t="s">
        <v>2541</v>
      </c>
    </row>
    <row r="40" spans="1:13" x14ac:dyDescent="0.4">
      <c r="A40" s="6" t="s">
        <v>2329</v>
      </c>
      <c r="B40" t="s">
        <v>2784</v>
      </c>
      <c r="C40" t="s">
        <v>2785</v>
      </c>
      <c r="D40" t="s">
        <v>2541</v>
      </c>
      <c r="E40" t="s">
        <v>2541</v>
      </c>
      <c r="F40" t="s">
        <v>2541</v>
      </c>
      <c r="G40" t="s">
        <v>2541</v>
      </c>
      <c r="H40" t="s">
        <v>2541</v>
      </c>
      <c r="I40" t="s">
        <v>2541</v>
      </c>
      <c r="J40" t="s">
        <v>2541</v>
      </c>
      <c r="K40" t="s">
        <v>2786</v>
      </c>
      <c r="L40" t="s">
        <v>2787</v>
      </c>
      <c r="M40" t="s">
        <v>2788</v>
      </c>
    </row>
    <row r="41" spans="1:13" x14ac:dyDescent="0.4">
      <c r="A41" s="6" t="s">
        <v>2330</v>
      </c>
      <c r="B41" t="s">
        <v>2789</v>
      </c>
      <c r="C41" t="s">
        <v>2541</v>
      </c>
      <c r="D41" t="s">
        <v>2541</v>
      </c>
      <c r="E41" t="s">
        <v>2541</v>
      </c>
      <c r="F41" t="s">
        <v>2541</v>
      </c>
      <c r="G41" t="s">
        <v>2541</v>
      </c>
      <c r="H41" t="s">
        <v>2790</v>
      </c>
      <c r="I41" t="s">
        <v>2541</v>
      </c>
      <c r="J41" t="s">
        <v>2541</v>
      </c>
      <c r="K41" t="s">
        <v>2541</v>
      </c>
      <c r="L41" t="s">
        <v>2541</v>
      </c>
      <c r="M41" t="s">
        <v>2791</v>
      </c>
    </row>
    <row r="42" spans="1:13" x14ac:dyDescent="0.4">
      <c r="A42" s="6" t="s">
        <v>2331</v>
      </c>
      <c r="B42" t="s">
        <v>2792</v>
      </c>
      <c r="C42" t="s">
        <v>2541</v>
      </c>
      <c r="D42" t="s">
        <v>2541</v>
      </c>
      <c r="E42" t="s">
        <v>2541</v>
      </c>
      <c r="F42" t="s">
        <v>2541</v>
      </c>
      <c r="G42" t="s">
        <v>2541</v>
      </c>
      <c r="H42" t="s">
        <v>2793</v>
      </c>
      <c r="I42" t="s">
        <v>2541</v>
      </c>
      <c r="J42" t="s">
        <v>2541</v>
      </c>
      <c r="K42" t="s">
        <v>2794</v>
      </c>
      <c r="L42" t="s">
        <v>2795</v>
      </c>
      <c r="M42" t="s">
        <v>2796</v>
      </c>
    </row>
    <row r="43" spans="1:13" x14ac:dyDescent="0.4">
      <c r="A43" s="6" t="s">
        <v>2332</v>
      </c>
      <c r="B43" t="s">
        <v>2797</v>
      </c>
      <c r="C43" t="s">
        <v>2541</v>
      </c>
      <c r="D43" t="s">
        <v>2541</v>
      </c>
      <c r="E43" t="s">
        <v>2541</v>
      </c>
      <c r="F43" t="s">
        <v>2798</v>
      </c>
      <c r="G43" t="s">
        <v>2541</v>
      </c>
      <c r="H43" t="s">
        <v>2799</v>
      </c>
      <c r="I43" t="s">
        <v>2541</v>
      </c>
      <c r="J43" t="s">
        <v>2541</v>
      </c>
      <c r="K43" t="s">
        <v>2541</v>
      </c>
      <c r="L43" t="s">
        <v>2800</v>
      </c>
      <c r="M43" t="s">
        <v>2801</v>
      </c>
    </row>
    <row r="44" spans="1:13" x14ac:dyDescent="0.4">
      <c r="A44" s="6" t="s">
        <v>2333</v>
      </c>
      <c r="B44" t="s">
        <v>2802</v>
      </c>
      <c r="C44" t="s">
        <v>2803</v>
      </c>
      <c r="D44" t="s">
        <v>2541</v>
      </c>
      <c r="E44" t="s">
        <v>2541</v>
      </c>
      <c r="F44" t="s">
        <v>2804</v>
      </c>
      <c r="G44" t="s">
        <v>2541</v>
      </c>
      <c r="H44" t="s">
        <v>2805</v>
      </c>
      <c r="I44" t="s">
        <v>2541</v>
      </c>
      <c r="J44" t="s">
        <v>2541</v>
      </c>
      <c r="K44" t="s">
        <v>2541</v>
      </c>
      <c r="L44" t="s">
        <v>2806</v>
      </c>
      <c r="M44" t="s">
        <v>2807</v>
      </c>
    </row>
    <row r="45" spans="1:13" x14ac:dyDescent="0.4">
      <c r="A45" s="6" t="s">
        <v>2334</v>
      </c>
      <c r="B45" t="s">
        <v>2808</v>
      </c>
      <c r="C45" t="s">
        <v>2809</v>
      </c>
      <c r="D45" t="s">
        <v>2541</v>
      </c>
      <c r="E45" t="s">
        <v>2541</v>
      </c>
      <c r="F45" t="s">
        <v>2810</v>
      </c>
      <c r="G45" t="s">
        <v>2541</v>
      </c>
      <c r="H45" t="s">
        <v>2811</v>
      </c>
      <c r="I45" t="s">
        <v>2541</v>
      </c>
      <c r="J45" t="s">
        <v>2541</v>
      </c>
      <c r="K45" t="s">
        <v>2812</v>
      </c>
      <c r="L45" t="s">
        <v>2813</v>
      </c>
      <c r="M45" t="s">
        <v>2814</v>
      </c>
    </row>
    <row r="46" spans="1:13" x14ac:dyDescent="0.4">
      <c r="A46" s="6" t="s">
        <v>2335</v>
      </c>
      <c r="B46" t="s">
        <v>2815</v>
      </c>
      <c r="C46" t="s">
        <v>2541</v>
      </c>
      <c r="D46" t="s">
        <v>2541</v>
      </c>
      <c r="E46" t="s">
        <v>2541</v>
      </c>
      <c r="F46" t="s">
        <v>2541</v>
      </c>
      <c r="G46" t="s">
        <v>2541</v>
      </c>
      <c r="H46" t="s">
        <v>2541</v>
      </c>
      <c r="I46" t="s">
        <v>2541</v>
      </c>
      <c r="J46" t="s">
        <v>2541</v>
      </c>
      <c r="K46" t="s">
        <v>2541</v>
      </c>
      <c r="L46" t="s">
        <v>2816</v>
      </c>
      <c r="M46" t="s">
        <v>2817</v>
      </c>
    </row>
    <row r="47" spans="1:13" x14ac:dyDescent="0.4">
      <c r="A47" s="6" t="s">
        <v>2336</v>
      </c>
      <c r="B47" t="s">
        <v>2818</v>
      </c>
      <c r="C47" t="s">
        <v>2541</v>
      </c>
      <c r="D47" t="s">
        <v>2541</v>
      </c>
      <c r="E47" t="s">
        <v>2541</v>
      </c>
      <c r="F47" t="s">
        <v>2541</v>
      </c>
      <c r="G47" t="s">
        <v>2541</v>
      </c>
      <c r="H47" t="s">
        <v>2541</v>
      </c>
      <c r="I47" t="s">
        <v>2541</v>
      </c>
      <c r="J47" t="s">
        <v>2541</v>
      </c>
      <c r="K47" t="s">
        <v>2541</v>
      </c>
      <c r="L47" t="s">
        <v>2819</v>
      </c>
      <c r="M47" t="s">
        <v>2820</v>
      </c>
    </row>
    <row r="48" spans="1:13" x14ac:dyDescent="0.4">
      <c r="A48" s="6" t="s">
        <v>2821</v>
      </c>
      <c r="B48" t="s">
        <v>2822</v>
      </c>
      <c r="C48" t="s">
        <v>2541</v>
      </c>
      <c r="D48" t="s">
        <v>2541</v>
      </c>
      <c r="E48" t="s">
        <v>2541</v>
      </c>
      <c r="F48" t="s">
        <v>2541</v>
      </c>
      <c r="G48" t="s">
        <v>2541</v>
      </c>
      <c r="H48" t="s">
        <v>2541</v>
      </c>
      <c r="I48" t="s">
        <v>2541</v>
      </c>
      <c r="J48" t="s">
        <v>2541</v>
      </c>
      <c r="K48" t="s">
        <v>2541</v>
      </c>
      <c r="L48" t="s">
        <v>2541</v>
      </c>
      <c r="M48" t="s">
        <v>2541</v>
      </c>
    </row>
    <row r="49" spans="1:13" x14ac:dyDescent="0.4">
      <c r="A49" s="6" t="s">
        <v>2337</v>
      </c>
      <c r="B49" t="s">
        <v>2823</v>
      </c>
      <c r="C49" t="s">
        <v>2541</v>
      </c>
      <c r="D49" t="s">
        <v>2541</v>
      </c>
      <c r="E49" t="s">
        <v>2541</v>
      </c>
      <c r="F49" t="s">
        <v>2541</v>
      </c>
      <c r="G49" t="s">
        <v>2541</v>
      </c>
      <c r="H49" t="s">
        <v>2541</v>
      </c>
      <c r="I49" t="s">
        <v>2541</v>
      </c>
      <c r="J49" t="s">
        <v>2541</v>
      </c>
      <c r="K49" t="s">
        <v>2541</v>
      </c>
      <c r="L49" t="s">
        <v>2541</v>
      </c>
      <c r="M49" t="s">
        <v>2541</v>
      </c>
    </row>
    <row r="50" spans="1:13" x14ac:dyDescent="0.4">
      <c r="A50" s="6" t="s">
        <v>2338</v>
      </c>
      <c r="B50" t="s">
        <v>2824</v>
      </c>
      <c r="C50" t="s">
        <v>2541</v>
      </c>
      <c r="D50" t="s">
        <v>2541</v>
      </c>
      <c r="E50" t="s">
        <v>2541</v>
      </c>
      <c r="F50" t="s">
        <v>2825</v>
      </c>
      <c r="G50" t="s">
        <v>2541</v>
      </c>
      <c r="H50" t="s">
        <v>2541</v>
      </c>
      <c r="I50" t="s">
        <v>2541</v>
      </c>
      <c r="J50" t="s">
        <v>2826</v>
      </c>
      <c r="K50" t="s">
        <v>2827</v>
      </c>
      <c r="L50" t="s">
        <v>2541</v>
      </c>
      <c r="M50" t="s">
        <v>2541</v>
      </c>
    </row>
    <row r="51" spans="1:13" x14ac:dyDescent="0.4">
      <c r="A51" s="6" t="s">
        <v>2828</v>
      </c>
      <c r="B51" t="s">
        <v>2829</v>
      </c>
      <c r="C51" t="s">
        <v>2541</v>
      </c>
      <c r="D51" t="s">
        <v>2541</v>
      </c>
      <c r="E51" t="s">
        <v>2541</v>
      </c>
      <c r="F51" t="s">
        <v>2541</v>
      </c>
      <c r="G51" t="s">
        <v>2541</v>
      </c>
      <c r="H51" t="s">
        <v>2541</v>
      </c>
      <c r="I51" t="s">
        <v>2541</v>
      </c>
      <c r="J51" t="s">
        <v>2541</v>
      </c>
      <c r="K51" t="s">
        <v>2541</v>
      </c>
      <c r="L51" t="s">
        <v>2541</v>
      </c>
      <c r="M51" t="s">
        <v>2541</v>
      </c>
    </row>
    <row r="52" spans="1:13" x14ac:dyDescent="0.4">
      <c r="A52" s="6" t="s">
        <v>2339</v>
      </c>
      <c r="B52" t="s">
        <v>2830</v>
      </c>
      <c r="C52" t="s">
        <v>2831</v>
      </c>
      <c r="D52" t="s">
        <v>2541</v>
      </c>
      <c r="E52" t="s">
        <v>2541</v>
      </c>
      <c r="F52" t="s">
        <v>2541</v>
      </c>
      <c r="G52" t="s">
        <v>2832</v>
      </c>
      <c r="H52" t="s">
        <v>2541</v>
      </c>
      <c r="I52" t="s">
        <v>2541</v>
      </c>
      <c r="J52" t="s">
        <v>2541</v>
      </c>
      <c r="K52" t="s">
        <v>2541</v>
      </c>
      <c r="L52" t="s">
        <v>2833</v>
      </c>
      <c r="M52" t="s">
        <v>2834</v>
      </c>
    </row>
    <row r="53" spans="1:13" x14ac:dyDescent="0.4">
      <c r="A53" s="6" t="s">
        <v>2340</v>
      </c>
      <c r="B53" t="s">
        <v>2835</v>
      </c>
      <c r="C53" t="s">
        <v>2836</v>
      </c>
      <c r="D53" t="s">
        <v>2541</v>
      </c>
      <c r="E53" t="s">
        <v>2541</v>
      </c>
      <c r="F53" t="s">
        <v>2837</v>
      </c>
      <c r="G53" t="s">
        <v>2838</v>
      </c>
      <c r="H53" t="s">
        <v>2839</v>
      </c>
      <c r="I53" t="s">
        <v>2541</v>
      </c>
      <c r="J53" t="s">
        <v>2541</v>
      </c>
      <c r="K53" t="s">
        <v>2840</v>
      </c>
      <c r="L53" t="s">
        <v>2841</v>
      </c>
      <c r="M53" t="s">
        <v>2842</v>
      </c>
    </row>
    <row r="54" spans="1:13" x14ac:dyDescent="0.4">
      <c r="A54" s="6" t="s">
        <v>2341</v>
      </c>
      <c r="B54" t="s">
        <v>2843</v>
      </c>
      <c r="C54" t="s">
        <v>2844</v>
      </c>
      <c r="D54" t="s">
        <v>2541</v>
      </c>
      <c r="E54" t="s">
        <v>2541</v>
      </c>
      <c r="F54" t="s">
        <v>2845</v>
      </c>
      <c r="G54" t="s">
        <v>2541</v>
      </c>
      <c r="H54" t="s">
        <v>2846</v>
      </c>
      <c r="I54" t="s">
        <v>2541</v>
      </c>
      <c r="J54" t="s">
        <v>2541</v>
      </c>
      <c r="K54" t="s">
        <v>2541</v>
      </c>
      <c r="L54" t="s">
        <v>2847</v>
      </c>
      <c r="M54" t="s">
        <v>2848</v>
      </c>
    </row>
    <row r="55" spans="1:13" x14ac:dyDescent="0.4">
      <c r="A55" s="6" t="s">
        <v>2849</v>
      </c>
      <c r="B55" t="s">
        <v>2850</v>
      </c>
      <c r="C55" t="s">
        <v>2541</v>
      </c>
      <c r="D55" t="s">
        <v>2541</v>
      </c>
      <c r="E55" t="s">
        <v>2541</v>
      </c>
      <c r="F55" t="s">
        <v>2541</v>
      </c>
      <c r="G55" t="s">
        <v>2851</v>
      </c>
      <c r="H55" t="s">
        <v>2852</v>
      </c>
      <c r="I55" t="s">
        <v>2541</v>
      </c>
      <c r="J55" t="s">
        <v>2541</v>
      </c>
      <c r="K55" t="s">
        <v>2541</v>
      </c>
      <c r="L55" t="s">
        <v>2853</v>
      </c>
      <c r="M55" t="s">
        <v>2541</v>
      </c>
    </row>
    <row r="56" spans="1:13" x14ac:dyDescent="0.4">
      <c r="A56" s="6" t="s">
        <v>2342</v>
      </c>
      <c r="B56" t="s">
        <v>2854</v>
      </c>
      <c r="C56" t="s">
        <v>2541</v>
      </c>
      <c r="D56" t="s">
        <v>2541</v>
      </c>
      <c r="E56" t="s">
        <v>2541</v>
      </c>
      <c r="F56" t="s">
        <v>2541</v>
      </c>
      <c r="G56" t="s">
        <v>2855</v>
      </c>
      <c r="H56" t="s">
        <v>2856</v>
      </c>
      <c r="I56" t="s">
        <v>2541</v>
      </c>
      <c r="J56" t="s">
        <v>2541</v>
      </c>
      <c r="K56" t="s">
        <v>2541</v>
      </c>
      <c r="L56" t="s">
        <v>2857</v>
      </c>
      <c r="M56" t="s">
        <v>2858</v>
      </c>
    </row>
    <row r="57" spans="1:13" x14ac:dyDescent="0.4">
      <c r="A57" s="6" t="s">
        <v>2343</v>
      </c>
      <c r="B57" t="s">
        <v>2541</v>
      </c>
      <c r="C57" t="s">
        <v>2859</v>
      </c>
      <c r="D57" t="s">
        <v>2860</v>
      </c>
      <c r="E57" t="s">
        <v>2541</v>
      </c>
      <c r="F57" t="s">
        <v>2541</v>
      </c>
      <c r="G57" t="s">
        <v>2861</v>
      </c>
      <c r="H57" t="s">
        <v>2862</v>
      </c>
      <c r="I57" t="s">
        <v>2541</v>
      </c>
      <c r="J57" t="s">
        <v>2541</v>
      </c>
      <c r="K57" t="s">
        <v>2541</v>
      </c>
      <c r="L57" t="s">
        <v>2863</v>
      </c>
      <c r="M57" t="s">
        <v>2864</v>
      </c>
    </row>
    <row r="58" spans="1:13" x14ac:dyDescent="0.4">
      <c r="A58" s="6" t="s">
        <v>2344</v>
      </c>
      <c r="B58" t="s">
        <v>2541</v>
      </c>
      <c r="C58" t="s">
        <v>2865</v>
      </c>
      <c r="D58" t="s">
        <v>2866</v>
      </c>
      <c r="E58" t="s">
        <v>2541</v>
      </c>
      <c r="F58" t="s">
        <v>2541</v>
      </c>
      <c r="G58" t="s">
        <v>2867</v>
      </c>
      <c r="H58" t="s">
        <v>2868</v>
      </c>
      <c r="I58" t="s">
        <v>2541</v>
      </c>
      <c r="J58" t="s">
        <v>2541</v>
      </c>
      <c r="K58" t="s">
        <v>2869</v>
      </c>
      <c r="L58" t="s">
        <v>2870</v>
      </c>
      <c r="M58" t="s">
        <v>2871</v>
      </c>
    </row>
    <row r="59" spans="1:13" x14ac:dyDescent="0.4">
      <c r="A59" s="6" t="s">
        <v>2345</v>
      </c>
      <c r="B59" t="s">
        <v>2541</v>
      </c>
      <c r="C59" t="s">
        <v>2872</v>
      </c>
      <c r="D59" t="s">
        <v>2873</v>
      </c>
      <c r="E59" t="s">
        <v>2541</v>
      </c>
      <c r="F59" t="s">
        <v>2541</v>
      </c>
      <c r="G59" t="s">
        <v>2874</v>
      </c>
      <c r="H59" t="s">
        <v>2875</v>
      </c>
      <c r="I59" t="s">
        <v>2541</v>
      </c>
      <c r="J59" t="s">
        <v>2590</v>
      </c>
      <c r="K59" t="s">
        <v>2541</v>
      </c>
      <c r="L59" t="s">
        <v>2863</v>
      </c>
      <c r="M59" t="s">
        <v>2876</v>
      </c>
    </row>
    <row r="60" spans="1:13" x14ac:dyDescent="0.4">
      <c r="A60" s="6" t="s">
        <v>2346</v>
      </c>
      <c r="B60" t="s">
        <v>2541</v>
      </c>
      <c r="C60" t="s">
        <v>2877</v>
      </c>
      <c r="D60" t="s">
        <v>2541</v>
      </c>
      <c r="E60" t="s">
        <v>2541</v>
      </c>
      <c r="F60" t="s">
        <v>2541</v>
      </c>
      <c r="G60" t="s">
        <v>2878</v>
      </c>
      <c r="H60" t="s">
        <v>2541</v>
      </c>
      <c r="I60" t="s">
        <v>2541</v>
      </c>
      <c r="J60" t="s">
        <v>2541</v>
      </c>
      <c r="K60" t="s">
        <v>2541</v>
      </c>
      <c r="L60" t="s">
        <v>2541</v>
      </c>
      <c r="M60" t="s">
        <v>2879</v>
      </c>
    </row>
    <row r="61" spans="1:13" x14ac:dyDescent="0.4">
      <c r="A61" s="6" t="s">
        <v>2347</v>
      </c>
      <c r="B61" t="s">
        <v>2541</v>
      </c>
      <c r="C61" t="s">
        <v>2880</v>
      </c>
      <c r="D61" t="s">
        <v>2541</v>
      </c>
      <c r="E61" t="s">
        <v>2541</v>
      </c>
      <c r="F61" t="s">
        <v>2541</v>
      </c>
      <c r="G61" t="s">
        <v>2881</v>
      </c>
      <c r="H61" t="s">
        <v>2882</v>
      </c>
      <c r="I61" t="s">
        <v>2541</v>
      </c>
      <c r="J61" t="s">
        <v>2541</v>
      </c>
      <c r="K61" t="s">
        <v>2541</v>
      </c>
      <c r="L61" t="s">
        <v>2541</v>
      </c>
      <c r="M61" t="s">
        <v>2883</v>
      </c>
    </row>
    <row r="62" spans="1:13" x14ac:dyDescent="0.4">
      <c r="A62" s="6" t="s">
        <v>2884</v>
      </c>
      <c r="B62" t="s">
        <v>2541</v>
      </c>
      <c r="C62" t="s">
        <v>2885</v>
      </c>
      <c r="D62" t="s">
        <v>2886</v>
      </c>
      <c r="E62" t="s">
        <v>2541</v>
      </c>
      <c r="F62" t="s">
        <v>2541</v>
      </c>
      <c r="G62" t="s">
        <v>2541</v>
      </c>
      <c r="H62" t="s">
        <v>2541</v>
      </c>
      <c r="I62" t="s">
        <v>2541</v>
      </c>
      <c r="J62" t="s">
        <v>2541</v>
      </c>
      <c r="K62" t="s">
        <v>2541</v>
      </c>
      <c r="L62" t="s">
        <v>2541</v>
      </c>
      <c r="M62" t="s">
        <v>2541</v>
      </c>
    </row>
    <row r="63" spans="1:13" x14ac:dyDescent="0.4">
      <c r="A63" s="6" t="s">
        <v>2348</v>
      </c>
      <c r="B63" t="s">
        <v>2541</v>
      </c>
      <c r="C63" t="s">
        <v>2887</v>
      </c>
      <c r="D63" t="s">
        <v>2541</v>
      </c>
      <c r="E63" t="s">
        <v>2541</v>
      </c>
      <c r="F63" t="s">
        <v>2541</v>
      </c>
      <c r="G63" t="s">
        <v>2888</v>
      </c>
      <c r="H63" t="s">
        <v>2889</v>
      </c>
      <c r="I63" t="s">
        <v>2541</v>
      </c>
      <c r="J63" t="s">
        <v>2541</v>
      </c>
      <c r="K63" t="s">
        <v>2541</v>
      </c>
      <c r="L63" t="s">
        <v>2541</v>
      </c>
      <c r="M63" t="s">
        <v>2890</v>
      </c>
    </row>
    <row r="64" spans="1:13" x14ac:dyDescent="0.4">
      <c r="A64" s="6" t="s">
        <v>2349</v>
      </c>
      <c r="B64" t="s">
        <v>2541</v>
      </c>
      <c r="C64" t="s">
        <v>2891</v>
      </c>
      <c r="D64" t="s">
        <v>2541</v>
      </c>
      <c r="E64" t="s">
        <v>2541</v>
      </c>
      <c r="F64" t="s">
        <v>2892</v>
      </c>
      <c r="G64" t="s">
        <v>2893</v>
      </c>
      <c r="H64" t="s">
        <v>2541</v>
      </c>
      <c r="I64" t="s">
        <v>2541</v>
      </c>
      <c r="J64" t="s">
        <v>2541</v>
      </c>
      <c r="K64" t="s">
        <v>2541</v>
      </c>
      <c r="L64" t="s">
        <v>2541</v>
      </c>
      <c r="M64" t="s">
        <v>2894</v>
      </c>
    </row>
    <row r="65" spans="1:13" x14ac:dyDescent="0.4">
      <c r="A65" s="6" t="s">
        <v>2350</v>
      </c>
      <c r="B65" t="s">
        <v>2541</v>
      </c>
      <c r="C65" t="s">
        <v>2895</v>
      </c>
      <c r="D65" t="s">
        <v>2541</v>
      </c>
      <c r="E65" t="s">
        <v>2541</v>
      </c>
      <c r="F65" t="s">
        <v>2896</v>
      </c>
      <c r="G65" t="s">
        <v>2897</v>
      </c>
      <c r="H65" t="s">
        <v>2541</v>
      </c>
      <c r="I65" t="s">
        <v>2898</v>
      </c>
      <c r="J65" t="s">
        <v>2541</v>
      </c>
      <c r="K65" t="s">
        <v>2541</v>
      </c>
      <c r="L65" t="s">
        <v>2541</v>
      </c>
      <c r="M65" t="s">
        <v>2899</v>
      </c>
    </row>
    <row r="66" spans="1:13" x14ac:dyDescent="0.4">
      <c r="A66" s="6" t="s">
        <v>2351</v>
      </c>
      <c r="B66" t="s">
        <v>2541</v>
      </c>
      <c r="C66" t="s">
        <v>2900</v>
      </c>
      <c r="D66" t="s">
        <v>2901</v>
      </c>
      <c r="E66" t="s">
        <v>2541</v>
      </c>
      <c r="F66" t="s">
        <v>2902</v>
      </c>
      <c r="G66" t="s">
        <v>2903</v>
      </c>
      <c r="H66" t="s">
        <v>2541</v>
      </c>
      <c r="I66" t="s">
        <v>2541</v>
      </c>
      <c r="J66" t="s">
        <v>2904</v>
      </c>
      <c r="K66" t="s">
        <v>2541</v>
      </c>
      <c r="L66" t="s">
        <v>2905</v>
      </c>
      <c r="M66" t="s">
        <v>2906</v>
      </c>
    </row>
    <row r="67" spans="1:13" x14ac:dyDescent="0.4">
      <c r="A67" s="6" t="s">
        <v>2352</v>
      </c>
      <c r="B67" t="s">
        <v>2541</v>
      </c>
      <c r="C67" t="s">
        <v>2907</v>
      </c>
      <c r="D67" t="s">
        <v>2541</v>
      </c>
      <c r="E67" t="s">
        <v>2541</v>
      </c>
      <c r="F67" t="s">
        <v>2541</v>
      </c>
      <c r="G67" t="s">
        <v>2541</v>
      </c>
      <c r="H67" t="s">
        <v>2541</v>
      </c>
      <c r="I67" t="s">
        <v>2541</v>
      </c>
      <c r="J67" t="s">
        <v>2541</v>
      </c>
      <c r="K67" t="s">
        <v>2541</v>
      </c>
      <c r="L67" t="s">
        <v>2541</v>
      </c>
      <c r="M67" t="s">
        <v>2541</v>
      </c>
    </row>
    <row r="68" spans="1:13" x14ac:dyDescent="0.4">
      <c r="A68" s="6" t="s">
        <v>2353</v>
      </c>
      <c r="B68" t="s">
        <v>2541</v>
      </c>
      <c r="C68" t="s">
        <v>2908</v>
      </c>
      <c r="D68" t="s">
        <v>2541</v>
      </c>
      <c r="E68" t="s">
        <v>2541</v>
      </c>
      <c r="F68" t="s">
        <v>2541</v>
      </c>
      <c r="G68" t="s">
        <v>2909</v>
      </c>
      <c r="H68" t="s">
        <v>2910</v>
      </c>
      <c r="I68" t="s">
        <v>2541</v>
      </c>
      <c r="J68" t="s">
        <v>2541</v>
      </c>
      <c r="K68" t="s">
        <v>2541</v>
      </c>
      <c r="L68" t="s">
        <v>2541</v>
      </c>
      <c r="M68" t="s">
        <v>2911</v>
      </c>
    </row>
    <row r="69" spans="1:13" x14ac:dyDescent="0.4">
      <c r="A69" s="6" t="s">
        <v>2912</v>
      </c>
      <c r="B69" t="s">
        <v>2541</v>
      </c>
      <c r="C69" t="s">
        <v>2913</v>
      </c>
      <c r="D69" t="s">
        <v>2541</v>
      </c>
      <c r="E69" t="s">
        <v>2541</v>
      </c>
      <c r="F69" t="s">
        <v>2541</v>
      </c>
      <c r="G69" t="s">
        <v>2541</v>
      </c>
      <c r="H69" t="s">
        <v>2541</v>
      </c>
      <c r="I69" t="s">
        <v>2541</v>
      </c>
      <c r="J69" t="s">
        <v>2541</v>
      </c>
      <c r="K69" t="s">
        <v>2541</v>
      </c>
      <c r="L69" t="s">
        <v>2541</v>
      </c>
      <c r="M69" t="s">
        <v>2541</v>
      </c>
    </row>
    <row r="70" spans="1:13" x14ac:dyDescent="0.4">
      <c r="A70" s="6" t="s">
        <v>2914</v>
      </c>
      <c r="B70" t="s">
        <v>2541</v>
      </c>
      <c r="C70" t="s">
        <v>2915</v>
      </c>
      <c r="D70" t="s">
        <v>2541</v>
      </c>
      <c r="E70" t="s">
        <v>2541</v>
      </c>
      <c r="F70" t="s">
        <v>2541</v>
      </c>
      <c r="G70" t="s">
        <v>2916</v>
      </c>
      <c r="H70" t="s">
        <v>2541</v>
      </c>
      <c r="I70" t="s">
        <v>2541</v>
      </c>
      <c r="J70" t="s">
        <v>2541</v>
      </c>
      <c r="K70" t="s">
        <v>2541</v>
      </c>
      <c r="L70" t="s">
        <v>2541</v>
      </c>
      <c r="M70" t="s">
        <v>2917</v>
      </c>
    </row>
    <row r="71" spans="1:13" x14ac:dyDescent="0.4">
      <c r="A71" s="6" t="s">
        <v>2918</v>
      </c>
      <c r="B71" t="s">
        <v>2541</v>
      </c>
      <c r="C71" t="s">
        <v>2919</v>
      </c>
      <c r="D71" t="s">
        <v>2541</v>
      </c>
      <c r="E71" t="s">
        <v>2541</v>
      </c>
      <c r="F71" t="s">
        <v>2920</v>
      </c>
      <c r="G71" t="s">
        <v>2921</v>
      </c>
      <c r="H71" t="s">
        <v>2922</v>
      </c>
      <c r="I71" t="s">
        <v>2541</v>
      </c>
      <c r="J71" t="s">
        <v>2541</v>
      </c>
      <c r="K71" t="s">
        <v>2541</v>
      </c>
      <c r="L71" t="s">
        <v>2923</v>
      </c>
      <c r="M71" t="s">
        <v>2924</v>
      </c>
    </row>
    <row r="72" spans="1:13" x14ac:dyDescent="0.4">
      <c r="A72" s="6" t="s">
        <v>2925</v>
      </c>
      <c r="B72" t="s">
        <v>2541</v>
      </c>
      <c r="C72" t="s">
        <v>2926</v>
      </c>
      <c r="D72" t="s">
        <v>2541</v>
      </c>
      <c r="E72" t="s">
        <v>2541</v>
      </c>
      <c r="F72" t="s">
        <v>2541</v>
      </c>
      <c r="G72" t="s">
        <v>2927</v>
      </c>
      <c r="H72" t="s">
        <v>2541</v>
      </c>
      <c r="I72" t="s">
        <v>2541</v>
      </c>
      <c r="J72" t="s">
        <v>2541</v>
      </c>
      <c r="K72" t="s">
        <v>2541</v>
      </c>
      <c r="L72" t="s">
        <v>2541</v>
      </c>
      <c r="M72" t="s">
        <v>2928</v>
      </c>
    </row>
    <row r="73" spans="1:13" x14ac:dyDescent="0.4">
      <c r="A73" s="6" t="s">
        <v>2354</v>
      </c>
      <c r="B73" t="s">
        <v>2541</v>
      </c>
      <c r="C73" t="s">
        <v>2929</v>
      </c>
      <c r="D73" t="s">
        <v>2541</v>
      </c>
      <c r="E73" t="s">
        <v>2541</v>
      </c>
      <c r="F73" t="s">
        <v>2541</v>
      </c>
      <c r="G73" t="s">
        <v>2541</v>
      </c>
      <c r="H73" t="s">
        <v>2541</v>
      </c>
      <c r="I73" t="s">
        <v>2541</v>
      </c>
      <c r="J73" t="s">
        <v>2541</v>
      </c>
      <c r="K73" t="s">
        <v>2541</v>
      </c>
      <c r="L73" t="s">
        <v>2541</v>
      </c>
      <c r="M73" t="s">
        <v>2930</v>
      </c>
    </row>
    <row r="74" spans="1:13" x14ac:dyDescent="0.4">
      <c r="A74" s="6" t="s">
        <v>2931</v>
      </c>
      <c r="B74" t="s">
        <v>2541</v>
      </c>
      <c r="C74" t="s">
        <v>2932</v>
      </c>
      <c r="D74" t="s">
        <v>2541</v>
      </c>
      <c r="E74" t="s">
        <v>2541</v>
      </c>
      <c r="F74" t="s">
        <v>2933</v>
      </c>
      <c r="G74" t="s">
        <v>2934</v>
      </c>
      <c r="H74" t="s">
        <v>2541</v>
      </c>
      <c r="I74" t="s">
        <v>2541</v>
      </c>
      <c r="J74" t="s">
        <v>2935</v>
      </c>
      <c r="K74" t="s">
        <v>2541</v>
      </c>
      <c r="L74" t="s">
        <v>2541</v>
      </c>
      <c r="M74" t="s">
        <v>2936</v>
      </c>
    </row>
    <row r="75" spans="1:13" x14ac:dyDescent="0.4">
      <c r="A75" s="6" t="s">
        <v>2355</v>
      </c>
      <c r="B75" t="s">
        <v>2541</v>
      </c>
      <c r="C75" t="s">
        <v>2937</v>
      </c>
      <c r="D75" t="s">
        <v>2938</v>
      </c>
      <c r="E75" t="s">
        <v>2541</v>
      </c>
      <c r="F75" t="s">
        <v>2541</v>
      </c>
      <c r="G75" t="s">
        <v>2939</v>
      </c>
      <c r="H75" t="s">
        <v>2940</v>
      </c>
      <c r="I75" t="s">
        <v>2541</v>
      </c>
      <c r="J75" t="s">
        <v>2541</v>
      </c>
      <c r="K75" t="s">
        <v>2541</v>
      </c>
      <c r="L75" t="s">
        <v>2941</v>
      </c>
      <c r="M75" t="s">
        <v>2942</v>
      </c>
    </row>
    <row r="76" spans="1:13" x14ac:dyDescent="0.4">
      <c r="A76" s="6" t="s">
        <v>2356</v>
      </c>
      <c r="B76" t="s">
        <v>2541</v>
      </c>
      <c r="C76" t="s">
        <v>2943</v>
      </c>
      <c r="D76" t="s">
        <v>2541</v>
      </c>
      <c r="E76" t="s">
        <v>2541</v>
      </c>
      <c r="F76" t="s">
        <v>2541</v>
      </c>
      <c r="G76" t="s">
        <v>2541</v>
      </c>
      <c r="H76" t="s">
        <v>2944</v>
      </c>
      <c r="I76" t="s">
        <v>2541</v>
      </c>
      <c r="J76" t="s">
        <v>2541</v>
      </c>
      <c r="K76" t="s">
        <v>2541</v>
      </c>
      <c r="L76" t="s">
        <v>2945</v>
      </c>
      <c r="M76" t="s">
        <v>2946</v>
      </c>
    </row>
    <row r="77" spans="1:13" x14ac:dyDescent="0.4">
      <c r="A77" s="6" t="s">
        <v>2947</v>
      </c>
      <c r="B77" t="s">
        <v>2541</v>
      </c>
      <c r="C77" t="s">
        <v>2948</v>
      </c>
      <c r="D77" t="s">
        <v>2541</v>
      </c>
      <c r="E77" t="s">
        <v>2541</v>
      </c>
      <c r="F77" t="s">
        <v>2541</v>
      </c>
      <c r="G77" t="s">
        <v>2949</v>
      </c>
      <c r="H77" t="s">
        <v>2950</v>
      </c>
      <c r="I77" t="s">
        <v>2541</v>
      </c>
      <c r="J77" t="s">
        <v>2541</v>
      </c>
      <c r="K77" t="s">
        <v>2541</v>
      </c>
      <c r="L77" t="s">
        <v>2951</v>
      </c>
      <c r="M77" t="s">
        <v>2541</v>
      </c>
    </row>
    <row r="78" spans="1:13" x14ac:dyDescent="0.4">
      <c r="A78" s="6" t="s">
        <v>2357</v>
      </c>
      <c r="B78" t="s">
        <v>2541</v>
      </c>
      <c r="C78" t="s">
        <v>2952</v>
      </c>
      <c r="D78" t="s">
        <v>2541</v>
      </c>
      <c r="E78" t="s">
        <v>2541</v>
      </c>
      <c r="F78" t="s">
        <v>2541</v>
      </c>
      <c r="G78" t="s">
        <v>2541</v>
      </c>
      <c r="H78" t="s">
        <v>2541</v>
      </c>
      <c r="I78" t="s">
        <v>2541</v>
      </c>
      <c r="J78" t="s">
        <v>2541</v>
      </c>
      <c r="K78" t="s">
        <v>2541</v>
      </c>
      <c r="L78" t="s">
        <v>2541</v>
      </c>
      <c r="M78" t="s">
        <v>2541</v>
      </c>
    </row>
    <row r="79" spans="1:13" x14ac:dyDescent="0.4">
      <c r="A79" s="6" t="s">
        <v>2358</v>
      </c>
      <c r="B79" t="s">
        <v>2541</v>
      </c>
      <c r="C79" t="s">
        <v>2953</v>
      </c>
      <c r="D79" t="s">
        <v>2541</v>
      </c>
      <c r="E79" t="s">
        <v>2541</v>
      </c>
      <c r="F79" t="s">
        <v>2541</v>
      </c>
      <c r="G79" t="s">
        <v>2954</v>
      </c>
      <c r="H79" t="s">
        <v>2541</v>
      </c>
      <c r="I79" t="s">
        <v>2541</v>
      </c>
      <c r="J79" t="s">
        <v>2541</v>
      </c>
      <c r="K79" t="s">
        <v>2541</v>
      </c>
      <c r="L79" t="s">
        <v>2541</v>
      </c>
      <c r="M79" t="s">
        <v>2541</v>
      </c>
    </row>
    <row r="80" spans="1:13" x14ac:dyDescent="0.4">
      <c r="A80" s="6" t="s">
        <v>2955</v>
      </c>
      <c r="B80" t="s">
        <v>2541</v>
      </c>
      <c r="C80" t="s">
        <v>2956</v>
      </c>
      <c r="D80" t="s">
        <v>2541</v>
      </c>
      <c r="E80" t="s">
        <v>2541</v>
      </c>
      <c r="F80" t="s">
        <v>2541</v>
      </c>
      <c r="G80" t="s">
        <v>2541</v>
      </c>
      <c r="H80" t="s">
        <v>2541</v>
      </c>
      <c r="I80" t="s">
        <v>2541</v>
      </c>
      <c r="J80" t="s">
        <v>2541</v>
      </c>
      <c r="K80" t="s">
        <v>2541</v>
      </c>
      <c r="L80" t="s">
        <v>2541</v>
      </c>
      <c r="M80" t="s">
        <v>2541</v>
      </c>
    </row>
    <row r="81" spans="1:13" x14ac:dyDescent="0.4">
      <c r="A81" s="6" t="s">
        <v>2957</v>
      </c>
      <c r="B81" t="s">
        <v>2541</v>
      </c>
      <c r="C81" t="s">
        <v>2958</v>
      </c>
      <c r="D81" t="s">
        <v>2541</v>
      </c>
      <c r="E81" t="s">
        <v>2541</v>
      </c>
      <c r="F81" t="s">
        <v>2541</v>
      </c>
      <c r="G81" t="s">
        <v>2541</v>
      </c>
      <c r="H81" t="s">
        <v>2541</v>
      </c>
      <c r="I81" t="s">
        <v>2541</v>
      </c>
      <c r="J81" t="s">
        <v>2541</v>
      </c>
      <c r="K81" t="s">
        <v>2541</v>
      </c>
      <c r="L81" t="s">
        <v>2541</v>
      </c>
      <c r="M81" t="s">
        <v>2541</v>
      </c>
    </row>
    <row r="82" spans="1:13" x14ac:dyDescent="0.4">
      <c r="A82" s="6" t="s">
        <v>2359</v>
      </c>
      <c r="B82" t="s">
        <v>2541</v>
      </c>
      <c r="C82" t="s">
        <v>2959</v>
      </c>
      <c r="D82" t="s">
        <v>2541</v>
      </c>
      <c r="E82" t="s">
        <v>2541</v>
      </c>
      <c r="F82" t="s">
        <v>2541</v>
      </c>
      <c r="G82" t="s">
        <v>2541</v>
      </c>
      <c r="H82" t="s">
        <v>2541</v>
      </c>
      <c r="I82" t="s">
        <v>2541</v>
      </c>
      <c r="J82" t="s">
        <v>2541</v>
      </c>
      <c r="K82" t="s">
        <v>2541</v>
      </c>
      <c r="L82" t="s">
        <v>2960</v>
      </c>
      <c r="M82" t="s">
        <v>2961</v>
      </c>
    </row>
    <row r="83" spans="1:13" x14ac:dyDescent="0.4">
      <c r="A83" s="6" t="s">
        <v>2962</v>
      </c>
      <c r="B83" t="s">
        <v>2541</v>
      </c>
      <c r="C83" t="s">
        <v>2963</v>
      </c>
      <c r="D83" t="s">
        <v>2541</v>
      </c>
      <c r="E83" t="s">
        <v>2541</v>
      </c>
      <c r="F83" t="s">
        <v>2541</v>
      </c>
      <c r="G83" t="s">
        <v>2541</v>
      </c>
      <c r="H83" t="s">
        <v>2541</v>
      </c>
      <c r="I83" t="s">
        <v>2541</v>
      </c>
      <c r="J83" t="s">
        <v>2541</v>
      </c>
      <c r="K83" t="s">
        <v>2541</v>
      </c>
      <c r="L83" t="s">
        <v>2541</v>
      </c>
      <c r="M83" t="s">
        <v>2964</v>
      </c>
    </row>
    <row r="84" spans="1:13" x14ac:dyDescent="0.4">
      <c r="A84" s="6" t="s">
        <v>2965</v>
      </c>
      <c r="B84" t="s">
        <v>2541</v>
      </c>
      <c r="C84" t="s">
        <v>2966</v>
      </c>
      <c r="D84" t="s">
        <v>2541</v>
      </c>
      <c r="E84" t="s">
        <v>2541</v>
      </c>
      <c r="F84" t="s">
        <v>2541</v>
      </c>
      <c r="G84" t="s">
        <v>2541</v>
      </c>
      <c r="H84" t="s">
        <v>2541</v>
      </c>
      <c r="I84" t="s">
        <v>2541</v>
      </c>
      <c r="J84" t="s">
        <v>2541</v>
      </c>
      <c r="K84" t="s">
        <v>2541</v>
      </c>
      <c r="L84" t="s">
        <v>2541</v>
      </c>
      <c r="M84" t="s">
        <v>2967</v>
      </c>
    </row>
    <row r="85" spans="1:13" x14ac:dyDescent="0.4">
      <c r="A85" s="6" t="s">
        <v>2360</v>
      </c>
      <c r="B85" t="s">
        <v>2541</v>
      </c>
      <c r="C85" t="s">
        <v>2968</v>
      </c>
      <c r="D85" t="s">
        <v>2541</v>
      </c>
      <c r="E85" t="s">
        <v>2541</v>
      </c>
      <c r="F85" t="s">
        <v>2541</v>
      </c>
      <c r="G85" t="s">
        <v>2969</v>
      </c>
      <c r="H85" t="s">
        <v>2970</v>
      </c>
      <c r="I85" t="s">
        <v>2541</v>
      </c>
      <c r="J85" t="s">
        <v>2541</v>
      </c>
      <c r="K85" t="s">
        <v>2541</v>
      </c>
      <c r="L85" t="s">
        <v>2971</v>
      </c>
      <c r="M85" t="s">
        <v>2972</v>
      </c>
    </row>
    <row r="86" spans="1:13" x14ac:dyDescent="0.4">
      <c r="A86" s="6" t="s">
        <v>2973</v>
      </c>
      <c r="B86" t="s">
        <v>2541</v>
      </c>
      <c r="C86" t="s">
        <v>2974</v>
      </c>
      <c r="D86" t="s">
        <v>2541</v>
      </c>
      <c r="E86" t="s">
        <v>2541</v>
      </c>
      <c r="F86" t="s">
        <v>2541</v>
      </c>
      <c r="G86" t="s">
        <v>2541</v>
      </c>
      <c r="H86" t="s">
        <v>2541</v>
      </c>
      <c r="I86" t="s">
        <v>2541</v>
      </c>
      <c r="J86" t="s">
        <v>2541</v>
      </c>
      <c r="K86" t="s">
        <v>2541</v>
      </c>
      <c r="L86" t="s">
        <v>2541</v>
      </c>
      <c r="M86" t="s">
        <v>2541</v>
      </c>
    </row>
    <row r="87" spans="1:13" x14ac:dyDescent="0.4">
      <c r="A87" s="6" t="s">
        <v>2975</v>
      </c>
      <c r="B87" t="s">
        <v>2541</v>
      </c>
      <c r="C87" t="s">
        <v>2974</v>
      </c>
      <c r="D87" t="s">
        <v>2541</v>
      </c>
      <c r="E87" t="s">
        <v>2541</v>
      </c>
      <c r="F87" t="s">
        <v>2541</v>
      </c>
      <c r="G87" t="s">
        <v>2541</v>
      </c>
      <c r="H87" t="s">
        <v>2922</v>
      </c>
      <c r="I87" t="s">
        <v>2541</v>
      </c>
      <c r="J87" t="s">
        <v>2541</v>
      </c>
      <c r="K87" t="s">
        <v>2541</v>
      </c>
      <c r="L87" t="s">
        <v>2541</v>
      </c>
      <c r="M87" t="s">
        <v>2541</v>
      </c>
    </row>
    <row r="88" spans="1:13" x14ac:dyDescent="0.4">
      <c r="A88" s="6" t="s">
        <v>2976</v>
      </c>
      <c r="B88" t="s">
        <v>2541</v>
      </c>
      <c r="C88" t="s">
        <v>2541</v>
      </c>
      <c r="D88" t="s">
        <v>2977</v>
      </c>
      <c r="E88" t="s">
        <v>2541</v>
      </c>
      <c r="F88" t="s">
        <v>2978</v>
      </c>
      <c r="G88" t="s">
        <v>2541</v>
      </c>
      <c r="H88" t="s">
        <v>2541</v>
      </c>
      <c r="I88" t="s">
        <v>2541</v>
      </c>
      <c r="J88" t="s">
        <v>2541</v>
      </c>
      <c r="K88" t="s">
        <v>2541</v>
      </c>
      <c r="L88" t="s">
        <v>2979</v>
      </c>
      <c r="M88" t="s">
        <v>2980</v>
      </c>
    </row>
    <row r="89" spans="1:13" x14ac:dyDescent="0.4">
      <c r="A89" s="6" t="s">
        <v>2361</v>
      </c>
      <c r="B89" t="s">
        <v>2541</v>
      </c>
      <c r="C89" t="s">
        <v>2541</v>
      </c>
      <c r="D89" t="s">
        <v>2981</v>
      </c>
      <c r="E89" t="s">
        <v>2541</v>
      </c>
      <c r="F89" t="s">
        <v>2541</v>
      </c>
      <c r="G89" t="s">
        <v>2982</v>
      </c>
      <c r="H89" t="s">
        <v>2541</v>
      </c>
      <c r="I89" t="s">
        <v>2541</v>
      </c>
      <c r="J89" t="s">
        <v>2541</v>
      </c>
      <c r="K89" t="s">
        <v>2541</v>
      </c>
      <c r="L89" t="s">
        <v>2541</v>
      </c>
      <c r="M89" t="s">
        <v>2541</v>
      </c>
    </row>
    <row r="90" spans="1:13" x14ac:dyDescent="0.4">
      <c r="A90" s="6" t="s">
        <v>2983</v>
      </c>
      <c r="B90" t="s">
        <v>2541</v>
      </c>
      <c r="C90" t="s">
        <v>2541</v>
      </c>
      <c r="D90" t="s">
        <v>2984</v>
      </c>
      <c r="E90" t="s">
        <v>2541</v>
      </c>
      <c r="F90" t="s">
        <v>2541</v>
      </c>
      <c r="G90" t="s">
        <v>2541</v>
      </c>
      <c r="H90" t="s">
        <v>2541</v>
      </c>
      <c r="I90" t="s">
        <v>2541</v>
      </c>
      <c r="J90" t="s">
        <v>2541</v>
      </c>
      <c r="K90" t="s">
        <v>2541</v>
      </c>
      <c r="L90" t="s">
        <v>2541</v>
      </c>
      <c r="M90" t="s">
        <v>2541</v>
      </c>
    </row>
    <row r="91" spans="1:13" x14ac:dyDescent="0.4">
      <c r="A91" s="6" t="s">
        <v>2362</v>
      </c>
      <c r="B91" t="s">
        <v>2541</v>
      </c>
      <c r="C91" t="s">
        <v>2541</v>
      </c>
      <c r="D91" t="s">
        <v>2985</v>
      </c>
      <c r="E91" t="s">
        <v>2541</v>
      </c>
      <c r="F91" t="s">
        <v>2541</v>
      </c>
      <c r="G91" t="s">
        <v>2986</v>
      </c>
      <c r="H91" t="s">
        <v>2541</v>
      </c>
      <c r="I91" t="s">
        <v>2541</v>
      </c>
      <c r="J91" t="s">
        <v>2987</v>
      </c>
      <c r="K91" t="s">
        <v>2541</v>
      </c>
      <c r="L91" t="s">
        <v>2541</v>
      </c>
      <c r="M91" t="s">
        <v>2541</v>
      </c>
    </row>
    <row r="92" spans="1:13" x14ac:dyDescent="0.4">
      <c r="A92" s="6" t="s">
        <v>2363</v>
      </c>
      <c r="B92" t="s">
        <v>2541</v>
      </c>
      <c r="C92" t="s">
        <v>2541</v>
      </c>
      <c r="D92" t="s">
        <v>2988</v>
      </c>
      <c r="E92" t="s">
        <v>2541</v>
      </c>
      <c r="F92" t="s">
        <v>2541</v>
      </c>
      <c r="G92" t="s">
        <v>2989</v>
      </c>
      <c r="H92" t="s">
        <v>2541</v>
      </c>
      <c r="I92" t="s">
        <v>2541</v>
      </c>
      <c r="J92" t="s">
        <v>2990</v>
      </c>
      <c r="K92" t="s">
        <v>2541</v>
      </c>
      <c r="L92" t="s">
        <v>2541</v>
      </c>
      <c r="M92" t="s">
        <v>2991</v>
      </c>
    </row>
    <row r="93" spans="1:13" x14ac:dyDescent="0.4">
      <c r="A93" s="6" t="s">
        <v>2992</v>
      </c>
      <c r="B93" t="s">
        <v>2541</v>
      </c>
      <c r="C93" t="s">
        <v>2541</v>
      </c>
      <c r="D93" t="s">
        <v>2993</v>
      </c>
      <c r="E93" t="s">
        <v>2541</v>
      </c>
      <c r="F93" t="s">
        <v>2994</v>
      </c>
      <c r="G93" t="s">
        <v>2995</v>
      </c>
      <c r="H93" t="s">
        <v>2541</v>
      </c>
      <c r="I93" t="s">
        <v>2541</v>
      </c>
      <c r="J93" t="s">
        <v>2541</v>
      </c>
      <c r="K93" t="s">
        <v>2541</v>
      </c>
      <c r="L93" t="s">
        <v>2541</v>
      </c>
      <c r="M93" t="s">
        <v>2996</v>
      </c>
    </row>
    <row r="94" spans="1:13" x14ac:dyDescent="0.4">
      <c r="A94" s="6" t="s">
        <v>2364</v>
      </c>
      <c r="B94" t="s">
        <v>2541</v>
      </c>
      <c r="C94" t="s">
        <v>2541</v>
      </c>
      <c r="D94" t="s">
        <v>2997</v>
      </c>
      <c r="E94" t="s">
        <v>2541</v>
      </c>
      <c r="F94" t="s">
        <v>2541</v>
      </c>
      <c r="G94" t="s">
        <v>2998</v>
      </c>
      <c r="H94" t="s">
        <v>2541</v>
      </c>
      <c r="I94" t="s">
        <v>2541</v>
      </c>
      <c r="J94" t="s">
        <v>2541</v>
      </c>
      <c r="K94" t="s">
        <v>2541</v>
      </c>
      <c r="L94" t="s">
        <v>2541</v>
      </c>
      <c r="M94" t="s">
        <v>2541</v>
      </c>
    </row>
    <row r="95" spans="1:13" x14ac:dyDescent="0.4">
      <c r="A95" s="6" t="s">
        <v>2999</v>
      </c>
      <c r="B95" t="s">
        <v>2541</v>
      </c>
      <c r="C95" t="s">
        <v>2541</v>
      </c>
      <c r="D95" t="s">
        <v>3000</v>
      </c>
      <c r="E95" t="s">
        <v>2541</v>
      </c>
      <c r="F95" t="s">
        <v>2541</v>
      </c>
      <c r="G95" t="s">
        <v>2541</v>
      </c>
      <c r="H95" t="s">
        <v>2541</v>
      </c>
      <c r="I95" t="s">
        <v>2541</v>
      </c>
      <c r="J95" t="s">
        <v>2541</v>
      </c>
      <c r="K95" t="s">
        <v>2541</v>
      </c>
      <c r="L95" t="s">
        <v>2541</v>
      </c>
      <c r="M95" t="s">
        <v>3001</v>
      </c>
    </row>
    <row r="96" spans="1:13" x14ac:dyDescent="0.4">
      <c r="A96" s="6" t="s">
        <v>2365</v>
      </c>
      <c r="B96" t="s">
        <v>2541</v>
      </c>
      <c r="C96" t="s">
        <v>2541</v>
      </c>
      <c r="D96" t="s">
        <v>3002</v>
      </c>
      <c r="E96" t="s">
        <v>2541</v>
      </c>
      <c r="F96" t="s">
        <v>3003</v>
      </c>
      <c r="G96" t="s">
        <v>3004</v>
      </c>
      <c r="H96" t="s">
        <v>2541</v>
      </c>
      <c r="I96" t="s">
        <v>2541</v>
      </c>
      <c r="J96" t="s">
        <v>2541</v>
      </c>
      <c r="K96" t="s">
        <v>2541</v>
      </c>
      <c r="L96" t="s">
        <v>2541</v>
      </c>
      <c r="M96" t="s">
        <v>2541</v>
      </c>
    </row>
    <row r="97" spans="1:13" x14ac:dyDescent="0.4">
      <c r="A97" s="6" t="s">
        <v>2366</v>
      </c>
      <c r="B97" t="s">
        <v>2541</v>
      </c>
      <c r="C97" t="s">
        <v>2541</v>
      </c>
      <c r="D97" t="s">
        <v>3005</v>
      </c>
      <c r="E97" t="s">
        <v>2541</v>
      </c>
      <c r="F97" t="s">
        <v>2541</v>
      </c>
      <c r="G97" t="s">
        <v>2541</v>
      </c>
      <c r="H97" t="s">
        <v>2541</v>
      </c>
      <c r="I97" t="s">
        <v>2541</v>
      </c>
      <c r="J97" t="s">
        <v>2541</v>
      </c>
      <c r="K97" t="s">
        <v>2541</v>
      </c>
      <c r="L97" t="s">
        <v>2541</v>
      </c>
      <c r="M97" t="s">
        <v>2541</v>
      </c>
    </row>
    <row r="98" spans="1:13" x14ac:dyDescent="0.4">
      <c r="A98" s="6" t="s">
        <v>2367</v>
      </c>
      <c r="B98" t="s">
        <v>2541</v>
      </c>
      <c r="C98" t="s">
        <v>2541</v>
      </c>
      <c r="D98" t="s">
        <v>3006</v>
      </c>
      <c r="E98" t="s">
        <v>2541</v>
      </c>
      <c r="F98" t="s">
        <v>2541</v>
      </c>
      <c r="G98" t="s">
        <v>3007</v>
      </c>
      <c r="H98" t="s">
        <v>2541</v>
      </c>
      <c r="I98" t="s">
        <v>2541</v>
      </c>
      <c r="J98" t="s">
        <v>2541</v>
      </c>
      <c r="K98" t="s">
        <v>2541</v>
      </c>
      <c r="L98" t="s">
        <v>2541</v>
      </c>
      <c r="M98" t="s">
        <v>2541</v>
      </c>
    </row>
    <row r="99" spans="1:13" x14ac:dyDescent="0.4">
      <c r="A99" s="6" t="s">
        <v>3008</v>
      </c>
      <c r="B99" t="s">
        <v>2541</v>
      </c>
      <c r="C99" t="s">
        <v>2541</v>
      </c>
      <c r="D99" t="s">
        <v>3009</v>
      </c>
      <c r="E99" t="s">
        <v>2541</v>
      </c>
      <c r="F99" t="s">
        <v>3010</v>
      </c>
      <c r="G99" t="s">
        <v>2541</v>
      </c>
      <c r="H99" t="s">
        <v>2541</v>
      </c>
      <c r="I99" t="s">
        <v>2541</v>
      </c>
      <c r="J99" t="s">
        <v>2541</v>
      </c>
      <c r="K99" t="s">
        <v>2541</v>
      </c>
      <c r="L99" t="s">
        <v>3011</v>
      </c>
      <c r="M99" t="s">
        <v>3012</v>
      </c>
    </row>
    <row r="100" spans="1:13" x14ac:dyDescent="0.4">
      <c r="A100" s="6" t="s">
        <v>2368</v>
      </c>
      <c r="B100" t="s">
        <v>2541</v>
      </c>
      <c r="C100" t="s">
        <v>2541</v>
      </c>
      <c r="D100" t="s">
        <v>3013</v>
      </c>
      <c r="E100" t="s">
        <v>2541</v>
      </c>
      <c r="F100" t="s">
        <v>2541</v>
      </c>
      <c r="G100" t="s">
        <v>3014</v>
      </c>
      <c r="H100" t="s">
        <v>2541</v>
      </c>
      <c r="I100" t="s">
        <v>2541</v>
      </c>
      <c r="J100" t="s">
        <v>2541</v>
      </c>
      <c r="K100" t="s">
        <v>2541</v>
      </c>
      <c r="L100" t="s">
        <v>2541</v>
      </c>
      <c r="M100" t="s">
        <v>2541</v>
      </c>
    </row>
    <row r="101" spans="1:13" x14ac:dyDescent="0.4">
      <c r="A101" s="6" t="s">
        <v>3015</v>
      </c>
      <c r="B101" t="s">
        <v>2541</v>
      </c>
      <c r="C101" t="s">
        <v>2541</v>
      </c>
      <c r="D101" t="s">
        <v>3016</v>
      </c>
      <c r="E101" t="s">
        <v>2541</v>
      </c>
      <c r="F101" t="s">
        <v>2541</v>
      </c>
      <c r="G101" t="s">
        <v>3017</v>
      </c>
      <c r="H101" t="s">
        <v>2541</v>
      </c>
      <c r="I101" t="s">
        <v>2541</v>
      </c>
      <c r="J101" t="s">
        <v>2541</v>
      </c>
      <c r="K101" t="s">
        <v>2541</v>
      </c>
      <c r="L101" t="s">
        <v>2541</v>
      </c>
      <c r="M101" t="s">
        <v>3018</v>
      </c>
    </row>
    <row r="102" spans="1:13" x14ac:dyDescent="0.4">
      <c r="A102" s="6" t="s">
        <v>2369</v>
      </c>
      <c r="B102" t="s">
        <v>2541</v>
      </c>
      <c r="C102" t="s">
        <v>2541</v>
      </c>
      <c r="D102" t="s">
        <v>2716</v>
      </c>
      <c r="E102" t="s">
        <v>2541</v>
      </c>
      <c r="F102" t="s">
        <v>2541</v>
      </c>
      <c r="G102" t="s">
        <v>2541</v>
      </c>
      <c r="H102" t="s">
        <v>2541</v>
      </c>
      <c r="I102" t="s">
        <v>2541</v>
      </c>
      <c r="J102" t="s">
        <v>2541</v>
      </c>
      <c r="K102" t="s">
        <v>2541</v>
      </c>
      <c r="L102" t="s">
        <v>2541</v>
      </c>
      <c r="M102" t="s">
        <v>2541</v>
      </c>
    </row>
    <row r="103" spans="1:13" x14ac:dyDescent="0.4">
      <c r="A103" s="6" t="s">
        <v>2370</v>
      </c>
      <c r="B103" t="s">
        <v>2541</v>
      </c>
      <c r="C103" t="s">
        <v>2541</v>
      </c>
      <c r="D103" t="s">
        <v>3019</v>
      </c>
      <c r="E103" t="s">
        <v>2541</v>
      </c>
      <c r="F103" t="s">
        <v>2541</v>
      </c>
      <c r="G103" t="s">
        <v>3020</v>
      </c>
      <c r="H103" t="s">
        <v>2541</v>
      </c>
      <c r="I103" t="s">
        <v>2541</v>
      </c>
      <c r="J103" t="s">
        <v>2541</v>
      </c>
      <c r="K103" t="s">
        <v>2541</v>
      </c>
      <c r="L103" t="s">
        <v>2541</v>
      </c>
      <c r="M103" t="s">
        <v>2541</v>
      </c>
    </row>
    <row r="104" spans="1:13" x14ac:dyDescent="0.4">
      <c r="A104" s="6" t="s">
        <v>3021</v>
      </c>
      <c r="B104" t="s">
        <v>2541</v>
      </c>
      <c r="C104" t="s">
        <v>2541</v>
      </c>
      <c r="D104" t="s">
        <v>3022</v>
      </c>
      <c r="E104" t="s">
        <v>2541</v>
      </c>
      <c r="F104" t="s">
        <v>2541</v>
      </c>
      <c r="G104" t="s">
        <v>2541</v>
      </c>
      <c r="H104" t="s">
        <v>2541</v>
      </c>
      <c r="I104" t="s">
        <v>2541</v>
      </c>
      <c r="J104" t="s">
        <v>2541</v>
      </c>
      <c r="K104" t="s">
        <v>2541</v>
      </c>
      <c r="L104" t="s">
        <v>2541</v>
      </c>
      <c r="M104" t="s">
        <v>3023</v>
      </c>
    </row>
    <row r="105" spans="1:13" x14ac:dyDescent="0.4">
      <c r="A105" s="6" t="s">
        <v>2371</v>
      </c>
      <c r="B105" t="s">
        <v>2541</v>
      </c>
      <c r="C105" t="s">
        <v>2541</v>
      </c>
      <c r="D105" t="s">
        <v>3024</v>
      </c>
      <c r="E105" t="s">
        <v>2541</v>
      </c>
      <c r="F105" t="s">
        <v>2541</v>
      </c>
      <c r="G105" t="s">
        <v>3025</v>
      </c>
      <c r="H105" t="s">
        <v>2541</v>
      </c>
      <c r="I105" t="s">
        <v>2541</v>
      </c>
      <c r="J105" t="s">
        <v>2541</v>
      </c>
      <c r="K105" t="s">
        <v>2541</v>
      </c>
      <c r="L105" t="s">
        <v>2541</v>
      </c>
      <c r="M105" t="s">
        <v>2541</v>
      </c>
    </row>
    <row r="106" spans="1:13" x14ac:dyDescent="0.4">
      <c r="A106" s="6" t="s">
        <v>3026</v>
      </c>
      <c r="B106" t="s">
        <v>2541</v>
      </c>
      <c r="C106" t="s">
        <v>2541</v>
      </c>
      <c r="D106" t="s">
        <v>3027</v>
      </c>
      <c r="E106" t="s">
        <v>2541</v>
      </c>
      <c r="F106" t="s">
        <v>2541</v>
      </c>
      <c r="G106" t="s">
        <v>2541</v>
      </c>
      <c r="H106" t="s">
        <v>2541</v>
      </c>
      <c r="I106" t="s">
        <v>2541</v>
      </c>
      <c r="J106" t="s">
        <v>2541</v>
      </c>
      <c r="K106" t="s">
        <v>2541</v>
      </c>
      <c r="L106" t="s">
        <v>2541</v>
      </c>
      <c r="M106" t="s">
        <v>2541</v>
      </c>
    </row>
    <row r="107" spans="1:13" x14ac:dyDescent="0.4">
      <c r="A107" s="6" t="s">
        <v>2372</v>
      </c>
      <c r="B107" t="s">
        <v>2541</v>
      </c>
      <c r="C107" t="s">
        <v>2541</v>
      </c>
      <c r="D107" t="s">
        <v>3028</v>
      </c>
      <c r="E107" t="s">
        <v>2541</v>
      </c>
      <c r="F107" t="s">
        <v>2541</v>
      </c>
      <c r="G107" t="s">
        <v>2541</v>
      </c>
      <c r="H107" t="s">
        <v>2541</v>
      </c>
      <c r="I107" t="s">
        <v>2541</v>
      </c>
      <c r="J107" t="s">
        <v>2541</v>
      </c>
      <c r="K107" t="s">
        <v>2541</v>
      </c>
      <c r="L107" t="s">
        <v>2541</v>
      </c>
      <c r="M107" t="s">
        <v>2541</v>
      </c>
    </row>
    <row r="108" spans="1:13" x14ac:dyDescent="0.4">
      <c r="A108" s="6" t="s">
        <v>3029</v>
      </c>
      <c r="B108" t="s">
        <v>2541</v>
      </c>
      <c r="C108" t="s">
        <v>2541</v>
      </c>
      <c r="D108" t="s">
        <v>3030</v>
      </c>
      <c r="E108" t="s">
        <v>2541</v>
      </c>
      <c r="F108" t="s">
        <v>2541</v>
      </c>
      <c r="G108" t="s">
        <v>2541</v>
      </c>
      <c r="H108" t="s">
        <v>2541</v>
      </c>
      <c r="I108" t="s">
        <v>2541</v>
      </c>
      <c r="J108" t="s">
        <v>2541</v>
      </c>
      <c r="K108" t="s">
        <v>2541</v>
      </c>
      <c r="L108" t="s">
        <v>2541</v>
      </c>
      <c r="M108" t="s">
        <v>2541</v>
      </c>
    </row>
    <row r="109" spans="1:13" x14ac:dyDescent="0.4">
      <c r="A109" s="6" t="s">
        <v>2373</v>
      </c>
      <c r="B109" t="s">
        <v>2541</v>
      </c>
      <c r="C109" t="s">
        <v>2541</v>
      </c>
      <c r="D109" t="s">
        <v>3031</v>
      </c>
      <c r="E109" t="s">
        <v>2541</v>
      </c>
      <c r="F109" t="s">
        <v>3032</v>
      </c>
      <c r="G109" t="s">
        <v>3033</v>
      </c>
      <c r="H109" t="s">
        <v>2541</v>
      </c>
      <c r="I109" t="s">
        <v>2541</v>
      </c>
      <c r="J109" t="s">
        <v>2541</v>
      </c>
      <c r="K109" t="s">
        <v>2541</v>
      </c>
      <c r="L109" t="s">
        <v>2541</v>
      </c>
      <c r="M109" t="s">
        <v>2541</v>
      </c>
    </row>
    <row r="110" spans="1:13" x14ac:dyDescent="0.4">
      <c r="A110" s="6" t="s">
        <v>3034</v>
      </c>
      <c r="B110" t="s">
        <v>2541</v>
      </c>
      <c r="C110" t="s">
        <v>2541</v>
      </c>
      <c r="D110" t="s">
        <v>3035</v>
      </c>
      <c r="E110" t="s">
        <v>2541</v>
      </c>
      <c r="F110" t="s">
        <v>2541</v>
      </c>
      <c r="G110" t="s">
        <v>2541</v>
      </c>
      <c r="H110" t="s">
        <v>2541</v>
      </c>
      <c r="I110" t="s">
        <v>2541</v>
      </c>
      <c r="J110" t="s">
        <v>2541</v>
      </c>
      <c r="K110" t="s">
        <v>2541</v>
      </c>
      <c r="L110" t="s">
        <v>2541</v>
      </c>
      <c r="M110" t="s">
        <v>3036</v>
      </c>
    </row>
    <row r="111" spans="1:13" x14ac:dyDescent="0.4">
      <c r="A111" s="6" t="s">
        <v>3037</v>
      </c>
      <c r="B111" t="s">
        <v>2541</v>
      </c>
      <c r="C111" t="s">
        <v>2541</v>
      </c>
      <c r="D111" t="s">
        <v>3035</v>
      </c>
      <c r="E111" t="s">
        <v>2541</v>
      </c>
      <c r="F111" t="s">
        <v>2541</v>
      </c>
      <c r="G111" t="s">
        <v>2541</v>
      </c>
      <c r="H111" t="s">
        <v>2541</v>
      </c>
      <c r="I111" t="s">
        <v>2541</v>
      </c>
      <c r="J111" t="s">
        <v>2541</v>
      </c>
      <c r="K111" t="s">
        <v>2541</v>
      </c>
      <c r="L111" t="s">
        <v>2541</v>
      </c>
      <c r="M111" t="s">
        <v>3038</v>
      </c>
    </row>
    <row r="112" spans="1:13" x14ac:dyDescent="0.4">
      <c r="A112" s="6" t="s">
        <v>3039</v>
      </c>
      <c r="B112" t="s">
        <v>2541</v>
      </c>
      <c r="C112" t="s">
        <v>2541</v>
      </c>
      <c r="D112" t="s">
        <v>3035</v>
      </c>
      <c r="E112" t="s">
        <v>2541</v>
      </c>
      <c r="F112" t="s">
        <v>3040</v>
      </c>
      <c r="G112" t="s">
        <v>2541</v>
      </c>
      <c r="H112" t="s">
        <v>2541</v>
      </c>
      <c r="I112" t="s">
        <v>2541</v>
      </c>
      <c r="J112" t="s">
        <v>2541</v>
      </c>
      <c r="K112" t="s">
        <v>2541</v>
      </c>
      <c r="L112" t="s">
        <v>2541</v>
      </c>
      <c r="M112" t="s">
        <v>3041</v>
      </c>
    </row>
    <row r="113" spans="1:13" x14ac:dyDescent="0.4">
      <c r="A113" s="6" t="s">
        <v>3042</v>
      </c>
      <c r="B113" t="s">
        <v>2541</v>
      </c>
      <c r="C113" t="s">
        <v>2541</v>
      </c>
      <c r="D113" t="s">
        <v>3035</v>
      </c>
      <c r="E113" t="s">
        <v>2541</v>
      </c>
      <c r="F113" t="s">
        <v>3040</v>
      </c>
      <c r="G113" t="s">
        <v>2541</v>
      </c>
      <c r="H113" t="s">
        <v>2541</v>
      </c>
      <c r="I113" t="s">
        <v>2541</v>
      </c>
      <c r="J113" t="s">
        <v>2541</v>
      </c>
      <c r="K113" t="s">
        <v>2541</v>
      </c>
      <c r="L113" t="s">
        <v>3011</v>
      </c>
      <c r="M113" t="s">
        <v>3043</v>
      </c>
    </row>
    <row r="114" spans="1:13" x14ac:dyDescent="0.4">
      <c r="A114" s="6" t="s">
        <v>3044</v>
      </c>
      <c r="B114" t="s">
        <v>2541</v>
      </c>
      <c r="C114" t="s">
        <v>2541</v>
      </c>
      <c r="D114" t="s">
        <v>3035</v>
      </c>
      <c r="E114" t="s">
        <v>2541</v>
      </c>
      <c r="F114" t="s">
        <v>2541</v>
      </c>
      <c r="G114" t="s">
        <v>3045</v>
      </c>
      <c r="H114" t="s">
        <v>2541</v>
      </c>
      <c r="I114" t="s">
        <v>2541</v>
      </c>
      <c r="J114" t="s">
        <v>2541</v>
      </c>
      <c r="K114" t="s">
        <v>2541</v>
      </c>
      <c r="L114" t="s">
        <v>3011</v>
      </c>
      <c r="M114" t="s">
        <v>3046</v>
      </c>
    </row>
    <row r="115" spans="1:13" x14ac:dyDescent="0.4">
      <c r="A115" s="6" t="s">
        <v>3047</v>
      </c>
      <c r="B115" t="s">
        <v>2541</v>
      </c>
      <c r="C115" t="s">
        <v>2541</v>
      </c>
      <c r="D115" t="s">
        <v>3048</v>
      </c>
      <c r="E115" t="s">
        <v>2541</v>
      </c>
      <c r="F115" t="s">
        <v>2541</v>
      </c>
      <c r="G115" t="s">
        <v>2541</v>
      </c>
      <c r="H115" t="s">
        <v>2541</v>
      </c>
      <c r="I115" t="s">
        <v>2541</v>
      </c>
      <c r="J115" t="s">
        <v>2541</v>
      </c>
      <c r="K115" t="s">
        <v>2541</v>
      </c>
      <c r="L115" t="s">
        <v>2541</v>
      </c>
      <c r="M115" t="s">
        <v>3049</v>
      </c>
    </row>
    <row r="116" spans="1:13" x14ac:dyDescent="0.4">
      <c r="A116" s="6" t="s">
        <v>3050</v>
      </c>
      <c r="B116" t="s">
        <v>2541</v>
      </c>
      <c r="C116" t="s">
        <v>2541</v>
      </c>
      <c r="D116" t="s">
        <v>3051</v>
      </c>
      <c r="E116" t="s">
        <v>2541</v>
      </c>
      <c r="F116" t="s">
        <v>3052</v>
      </c>
      <c r="G116" t="s">
        <v>2541</v>
      </c>
      <c r="H116" t="s">
        <v>2541</v>
      </c>
      <c r="I116" t="s">
        <v>2541</v>
      </c>
      <c r="J116" t="s">
        <v>2541</v>
      </c>
      <c r="K116" t="s">
        <v>2541</v>
      </c>
      <c r="L116" t="s">
        <v>2541</v>
      </c>
      <c r="M116" t="s">
        <v>3053</v>
      </c>
    </row>
    <row r="117" spans="1:13" x14ac:dyDescent="0.4">
      <c r="A117" s="6" t="s">
        <v>3054</v>
      </c>
      <c r="B117" t="s">
        <v>2541</v>
      </c>
      <c r="C117" t="s">
        <v>2541</v>
      </c>
      <c r="D117" t="s">
        <v>3051</v>
      </c>
      <c r="E117" t="s">
        <v>2541</v>
      </c>
      <c r="F117" t="s">
        <v>2541</v>
      </c>
      <c r="G117" t="s">
        <v>2541</v>
      </c>
      <c r="H117" t="s">
        <v>2541</v>
      </c>
      <c r="I117" t="s">
        <v>2541</v>
      </c>
      <c r="J117" t="s">
        <v>2541</v>
      </c>
      <c r="K117" t="s">
        <v>2541</v>
      </c>
      <c r="L117" t="s">
        <v>2541</v>
      </c>
      <c r="M117" t="s">
        <v>3055</v>
      </c>
    </row>
    <row r="118" spans="1:13" x14ac:dyDescent="0.4">
      <c r="A118" s="6" t="s">
        <v>2374</v>
      </c>
      <c r="B118" t="s">
        <v>2541</v>
      </c>
      <c r="C118" t="s">
        <v>2541</v>
      </c>
      <c r="D118" t="s">
        <v>3056</v>
      </c>
      <c r="E118" t="s">
        <v>2541</v>
      </c>
      <c r="F118" t="s">
        <v>3057</v>
      </c>
      <c r="G118" t="s">
        <v>3058</v>
      </c>
      <c r="H118" t="s">
        <v>2541</v>
      </c>
      <c r="I118" t="s">
        <v>2541</v>
      </c>
      <c r="J118" t="s">
        <v>2541</v>
      </c>
      <c r="K118" t="s">
        <v>2541</v>
      </c>
      <c r="L118" t="s">
        <v>2541</v>
      </c>
      <c r="M118" t="s">
        <v>2541</v>
      </c>
    </row>
    <row r="119" spans="1:13" x14ac:dyDescent="0.4">
      <c r="A119" s="6" t="s">
        <v>2375</v>
      </c>
      <c r="B119" t="s">
        <v>2541</v>
      </c>
      <c r="C119" t="s">
        <v>2541</v>
      </c>
      <c r="D119" t="s">
        <v>3059</v>
      </c>
      <c r="E119" t="s">
        <v>2541</v>
      </c>
      <c r="F119" t="s">
        <v>2541</v>
      </c>
      <c r="G119" t="s">
        <v>3060</v>
      </c>
      <c r="H119" t="s">
        <v>2541</v>
      </c>
      <c r="I119" t="s">
        <v>2541</v>
      </c>
      <c r="J119" t="s">
        <v>2541</v>
      </c>
      <c r="K119" t="s">
        <v>2541</v>
      </c>
      <c r="L119" t="s">
        <v>2541</v>
      </c>
      <c r="M119" t="s">
        <v>2541</v>
      </c>
    </row>
    <row r="120" spans="1:13" x14ac:dyDescent="0.4">
      <c r="A120" s="6" t="s">
        <v>3061</v>
      </c>
      <c r="B120" t="s">
        <v>2541</v>
      </c>
      <c r="C120" t="s">
        <v>2541</v>
      </c>
      <c r="D120" t="s">
        <v>2769</v>
      </c>
      <c r="E120" t="s">
        <v>2541</v>
      </c>
      <c r="F120" t="s">
        <v>2541</v>
      </c>
      <c r="G120" t="s">
        <v>2541</v>
      </c>
      <c r="H120" t="s">
        <v>2541</v>
      </c>
      <c r="I120" t="s">
        <v>2541</v>
      </c>
      <c r="J120" t="s">
        <v>2541</v>
      </c>
      <c r="K120" t="s">
        <v>2541</v>
      </c>
      <c r="L120" t="s">
        <v>2541</v>
      </c>
      <c r="M120" t="s">
        <v>2541</v>
      </c>
    </row>
    <row r="121" spans="1:13" x14ac:dyDescent="0.4">
      <c r="A121" s="6" t="s">
        <v>2376</v>
      </c>
      <c r="B121" t="s">
        <v>2541</v>
      </c>
      <c r="C121" t="s">
        <v>2541</v>
      </c>
      <c r="D121" t="s">
        <v>3062</v>
      </c>
      <c r="E121" t="s">
        <v>2541</v>
      </c>
      <c r="F121" t="s">
        <v>2541</v>
      </c>
      <c r="G121" t="s">
        <v>2541</v>
      </c>
      <c r="H121" t="s">
        <v>2541</v>
      </c>
      <c r="I121" t="s">
        <v>2541</v>
      </c>
      <c r="J121" t="s">
        <v>2541</v>
      </c>
      <c r="K121" t="s">
        <v>2541</v>
      </c>
      <c r="L121" t="s">
        <v>2541</v>
      </c>
      <c r="M121" t="s">
        <v>2541</v>
      </c>
    </row>
    <row r="122" spans="1:13" x14ac:dyDescent="0.4">
      <c r="A122" s="6" t="s">
        <v>3063</v>
      </c>
      <c r="B122" t="s">
        <v>2541</v>
      </c>
      <c r="C122" t="s">
        <v>2541</v>
      </c>
      <c r="D122" t="s">
        <v>3064</v>
      </c>
      <c r="E122" t="s">
        <v>2541</v>
      </c>
      <c r="F122" t="s">
        <v>2541</v>
      </c>
      <c r="G122" t="s">
        <v>2541</v>
      </c>
      <c r="H122" t="s">
        <v>2541</v>
      </c>
      <c r="I122" t="s">
        <v>2541</v>
      </c>
      <c r="J122" t="s">
        <v>2541</v>
      </c>
      <c r="K122" t="s">
        <v>2541</v>
      </c>
      <c r="L122" t="s">
        <v>2541</v>
      </c>
      <c r="M122" t="s">
        <v>2541</v>
      </c>
    </row>
    <row r="123" spans="1:13" x14ac:dyDescent="0.4">
      <c r="A123" s="6" t="s">
        <v>3065</v>
      </c>
      <c r="B123" t="s">
        <v>2541</v>
      </c>
      <c r="C123" t="s">
        <v>2541</v>
      </c>
      <c r="D123" t="s">
        <v>3066</v>
      </c>
      <c r="E123" t="s">
        <v>2541</v>
      </c>
      <c r="F123" t="s">
        <v>2541</v>
      </c>
      <c r="G123" t="s">
        <v>2541</v>
      </c>
      <c r="H123" t="s">
        <v>2541</v>
      </c>
      <c r="I123" t="s">
        <v>2541</v>
      </c>
      <c r="J123" t="s">
        <v>2541</v>
      </c>
      <c r="K123" t="s">
        <v>2541</v>
      </c>
      <c r="L123" t="s">
        <v>2541</v>
      </c>
      <c r="M123" t="s">
        <v>2541</v>
      </c>
    </row>
    <row r="124" spans="1:13" x14ac:dyDescent="0.4">
      <c r="A124" s="6" t="s">
        <v>3067</v>
      </c>
      <c r="B124" t="s">
        <v>2541</v>
      </c>
      <c r="C124" t="s">
        <v>2541</v>
      </c>
      <c r="D124" t="s">
        <v>3068</v>
      </c>
      <c r="E124" t="s">
        <v>2541</v>
      </c>
      <c r="F124" t="s">
        <v>2541</v>
      </c>
      <c r="G124" t="s">
        <v>2541</v>
      </c>
      <c r="H124" t="s">
        <v>2541</v>
      </c>
      <c r="I124" t="s">
        <v>2541</v>
      </c>
      <c r="J124" t="s">
        <v>2541</v>
      </c>
      <c r="K124" t="s">
        <v>2541</v>
      </c>
      <c r="L124" t="s">
        <v>2541</v>
      </c>
      <c r="M124" t="s">
        <v>2541</v>
      </c>
    </row>
    <row r="125" spans="1:13" x14ac:dyDescent="0.4">
      <c r="A125" s="6" t="s">
        <v>2377</v>
      </c>
      <c r="B125" t="s">
        <v>2541</v>
      </c>
      <c r="C125" t="s">
        <v>2541</v>
      </c>
      <c r="D125" t="s">
        <v>3069</v>
      </c>
      <c r="E125" t="s">
        <v>2541</v>
      </c>
      <c r="F125" t="s">
        <v>2541</v>
      </c>
      <c r="G125" t="s">
        <v>3070</v>
      </c>
      <c r="H125" t="s">
        <v>2541</v>
      </c>
      <c r="I125" t="s">
        <v>2541</v>
      </c>
      <c r="J125" t="s">
        <v>2541</v>
      </c>
      <c r="K125" t="s">
        <v>2541</v>
      </c>
      <c r="L125" t="s">
        <v>2541</v>
      </c>
      <c r="M125" t="s">
        <v>2541</v>
      </c>
    </row>
    <row r="126" spans="1:13" x14ac:dyDescent="0.4">
      <c r="A126" s="6" t="s">
        <v>3071</v>
      </c>
      <c r="B126" t="s">
        <v>2541</v>
      </c>
      <c r="C126" t="s">
        <v>2541</v>
      </c>
      <c r="D126" t="s">
        <v>3072</v>
      </c>
      <c r="E126" t="s">
        <v>2541</v>
      </c>
      <c r="F126" t="s">
        <v>2541</v>
      </c>
      <c r="G126" t="s">
        <v>2541</v>
      </c>
      <c r="H126" t="s">
        <v>2541</v>
      </c>
      <c r="I126" t="s">
        <v>2541</v>
      </c>
      <c r="J126" t="s">
        <v>2541</v>
      </c>
      <c r="K126" t="s">
        <v>2541</v>
      </c>
      <c r="L126" t="s">
        <v>2541</v>
      </c>
      <c r="M126" t="s">
        <v>2541</v>
      </c>
    </row>
    <row r="127" spans="1:13" x14ac:dyDescent="0.4">
      <c r="A127" s="6" t="s">
        <v>3073</v>
      </c>
      <c r="B127" t="s">
        <v>2541</v>
      </c>
      <c r="C127" t="s">
        <v>2541</v>
      </c>
      <c r="D127" t="s">
        <v>3072</v>
      </c>
      <c r="E127" t="s">
        <v>2541</v>
      </c>
      <c r="F127" t="s">
        <v>2541</v>
      </c>
      <c r="G127" t="s">
        <v>2541</v>
      </c>
      <c r="H127" t="s">
        <v>2541</v>
      </c>
      <c r="I127" t="s">
        <v>2541</v>
      </c>
      <c r="J127" t="s">
        <v>2541</v>
      </c>
      <c r="K127" t="s">
        <v>2541</v>
      </c>
      <c r="L127" t="s">
        <v>2541</v>
      </c>
      <c r="M127" t="s">
        <v>3074</v>
      </c>
    </row>
    <row r="128" spans="1:13" x14ac:dyDescent="0.4">
      <c r="A128" s="6" t="s">
        <v>3075</v>
      </c>
      <c r="B128" t="s">
        <v>2541</v>
      </c>
      <c r="C128" t="s">
        <v>2541</v>
      </c>
      <c r="D128" t="s">
        <v>3072</v>
      </c>
      <c r="E128" t="s">
        <v>2541</v>
      </c>
      <c r="F128" t="s">
        <v>2541</v>
      </c>
      <c r="G128" t="s">
        <v>2541</v>
      </c>
      <c r="H128" t="s">
        <v>2541</v>
      </c>
      <c r="I128" t="s">
        <v>2541</v>
      </c>
      <c r="J128" t="s">
        <v>2541</v>
      </c>
      <c r="K128" t="s">
        <v>2541</v>
      </c>
      <c r="L128" t="s">
        <v>2541</v>
      </c>
      <c r="M128" t="s">
        <v>3076</v>
      </c>
    </row>
    <row r="129" spans="1:13" x14ac:dyDescent="0.4">
      <c r="A129" s="6" t="s">
        <v>3077</v>
      </c>
      <c r="B129" t="s">
        <v>2541</v>
      </c>
      <c r="C129" t="s">
        <v>2541</v>
      </c>
      <c r="D129" t="s">
        <v>3072</v>
      </c>
      <c r="E129" t="s">
        <v>2541</v>
      </c>
      <c r="F129" t="s">
        <v>2541</v>
      </c>
      <c r="G129" t="s">
        <v>2541</v>
      </c>
      <c r="H129" t="s">
        <v>2541</v>
      </c>
      <c r="I129" t="s">
        <v>2541</v>
      </c>
      <c r="J129" t="s">
        <v>2541</v>
      </c>
      <c r="K129" t="s">
        <v>2541</v>
      </c>
      <c r="L129" t="s">
        <v>2541</v>
      </c>
      <c r="M129" t="s">
        <v>3078</v>
      </c>
    </row>
    <row r="130" spans="1:13" x14ac:dyDescent="0.4">
      <c r="A130" s="6" t="s">
        <v>3079</v>
      </c>
      <c r="B130" t="s">
        <v>2541</v>
      </c>
      <c r="C130" t="s">
        <v>2541</v>
      </c>
      <c r="D130" t="s">
        <v>3080</v>
      </c>
      <c r="E130" t="s">
        <v>2541</v>
      </c>
      <c r="F130" t="s">
        <v>3081</v>
      </c>
      <c r="G130" t="s">
        <v>2541</v>
      </c>
      <c r="H130" t="s">
        <v>2541</v>
      </c>
      <c r="I130" t="s">
        <v>2541</v>
      </c>
      <c r="J130" t="s">
        <v>2541</v>
      </c>
      <c r="K130" t="s">
        <v>2541</v>
      </c>
      <c r="L130" t="s">
        <v>3082</v>
      </c>
      <c r="M130" t="s">
        <v>3083</v>
      </c>
    </row>
    <row r="131" spans="1:13" x14ac:dyDescent="0.4">
      <c r="A131" s="6" t="s">
        <v>3084</v>
      </c>
      <c r="B131" t="s">
        <v>2541</v>
      </c>
      <c r="C131" t="s">
        <v>2541</v>
      </c>
      <c r="D131" t="s">
        <v>3080</v>
      </c>
      <c r="E131" t="s">
        <v>2541</v>
      </c>
      <c r="F131" t="s">
        <v>2541</v>
      </c>
      <c r="G131" t="s">
        <v>2541</v>
      </c>
      <c r="H131" t="s">
        <v>2541</v>
      </c>
      <c r="I131" t="s">
        <v>2541</v>
      </c>
      <c r="J131" t="s">
        <v>2541</v>
      </c>
      <c r="K131" t="s">
        <v>2541</v>
      </c>
      <c r="L131" t="s">
        <v>2541</v>
      </c>
      <c r="M131" t="s">
        <v>3085</v>
      </c>
    </row>
    <row r="132" spans="1:13" x14ac:dyDescent="0.4">
      <c r="A132" s="6" t="s">
        <v>3086</v>
      </c>
      <c r="B132" t="s">
        <v>2541</v>
      </c>
      <c r="C132" t="s">
        <v>2541</v>
      </c>
      <c r="D132" t="s">
        <v>3087</v>
      </c>
      <c r="E132" t="s">
        <v>2541</v>
      </c>
      <c r="F132" t="s">
        <v>2541</v>
      </c>
      <c r="G132" t="s">
        <v>2541</v>
      </c>
      <c r="H132" t="s">
        <v>2541</v>
      </c>
      <c r="I132" t="s">
        <v>2541</v>
      </c>
      <c r="J132" t="s">
        <v>2541</v>
      </c>
      <c r="K132" t="s">
        <v>2541</v>
      </c>
      <c r="L132" t="s">
        <v>3088</v>
      </c>
      <c r="M132" t="s">
        <v>3089</v>
      </c>
    </row>
    <row r="133" spans="1:13" x14ac:dyDescent="0.4">
      <c r="A133" s="6" t="s">
        <v>3090</v>
      </c>
      <c r="B133" t="s">
        <v>2541</v>
      </c>
      <c r="C133" t="s">
        <v>2541</v>
      </c>
      <c r="D133" t="s">
        <v>3087</v>
      </c>
      <c r="E133" t="s">
        <v>2541</v>
      </c>
      <c r="F133" t="s">
        <v>2541</v>
      </c>
      <c r="G133" t="s">
        <v>2541</v>
      </c>
      <c r="H133" t="s">
        <v>2541</v>
      </c>
      <c r="I133" t="s">
        <v>2541</v>
      </c>
      <c r="J133" t="s">
        <v>2541</v>
      </c>
      <c r="K133" t="s">
        <v>2541</v>
      </c>
      <c r="L133" t="s">
        <v>3091</v>
      </c>
      <c r="M133" t="s">
        <v>3092</v>
      </c>
    </row>
    <row r="134" spans="1:13" x14ac:dyDescent="0.4">
      <c r="A134" s="6" t="s">
        <v>3093</v>
      </c>
      <c r="B134" t="s">
        <v>2541</v>
      </c>
      <c r="C134" t="s">
        <v>2541</v>
      </c>
      <c r="D134" t="s">
        <v>3087</v>
      </c>
      <c r="E134" t="s">
        <v>2541</v>
      </c>
      <c r="F134" t="s">
        <v>2541</v>
      </c>
      <c r="G134" t="s">
        <v>2541</v>
      </c>
      <c r="H134" t="s">
        <v>2541</v>
      </c>
      <c r="I134" t="s">
        <v>2541</v>
      </c>
      <c r="J134" t="s">
        <v>2541</v>
      </c>
      <c r="K134" t="s">
        <v>2541</v>
      </c>
      <c r="L134" t="s">
        <v>2541</v>
      </c>
      <c r="M134" t="s">
        <v>3094</v>
      </c>
    </row>
    <row r="135" spans="1:13" x14ac:dyDescent="0.4">
      <c r="A135" s="6" t="s">
        <v>3095</v>
      </c>
      <c r="B135" t="s">
        <v>2541</v>
      </c>
      <c r="C135" t="s">
        <v>2541</v>
      </c>
      <c r="D135" t="s">
        <v>3087</v>
      </c>
      <c r="E135" t="s">
        <v>2541</v>
      </c>
      <c r="F135" t="s">
        <v>3096</v>
      </c>
      <c r="G135" t="s">
        <v>2541</v>
      </c>
      <c r="H135" t="s">
        <v>2541</v>
      </c>
      <c r="I135" t="s">
        <v>2541</v>
      </c>
      <c r="J135" t="s">
        <v>2541</v>
      </c>
      <c r="K135" t="s">
        <v>2541</v>
      </c>
      <c r="L135" t="s">
        <v>2541</v>
      </c>
      <c r="M135" t="s">
        <v>3094</v>
      </c>
    </row>
    <row r="136" spans="1:13" x14ac:dyDescent="0.4">
      <c r="A136" s="6" t="s">
        <v>3097</v>
      </c>
      <c r="B136" t="s">
        <v>2541</v>
      </c>
      <c r="C136" t="s">
        <v>2541</v>
      </c>
      <c r="D136" t="s">
        <v>3098</v>
      </c>
      <c r="E136" t="s">
        <v>2541</v>
      </c>
      <c r="F136" t="s">
        <v>2541</v>
      </c>
      <c r="G136" t="s">
        <v>2541</v>
      </c>
      <c r="H136" t="s">
        <v>2541</v>
      </c>
      <c r="I136" t="s">
        <v>2541</v>
      </c>
      <c r="J136" t="s">
        <v>2541</v>
      </c>
      <c r="K136" t="s">
        <v>2541</v>
      </c>
      <c r="L136" t="s">
        <v>2541</v>
      </c>
      <c r="M136" t="s">
        <v>2541</v>
      </c>
    </row>
    <row r="137" spans="1:13" x14ac:dyDescent="0.4">
      <c r="A137" s="6" t="s">
        <v>3099</v>
      </c>
      <c r="B137" t="s">
        <v>2541</v>
      </c>
      <c r="C137" t="s">
        <v>2541</v>
      </c>
      <c r="D137" t="s">
        <v>3100</v>
      </c>
      <c r="E137" t="s">
        <v>2541</v>
      </c>
      <c r="F137" t="s">
        <v>2541</v>
      </c>
      <c r="G137" t="s">
        <v>2541</v>
      </c>
      <c r="H137" t="s">
        <v>2541</v>
      </c>
      <c r="I137" t="s">
        <v>2541</v>
      </c>
      <c r="J137" t="s">
        <v>2541</v>
      </c>
      <c r="K137" t="s">
        <v>2541</v>
      </c>
      <c r="L137" t="s">
        <v>2541</v>
      </c>
      <c r="M137" t="s">
        <v>2541</v>
      </c>
    </row>
    <row r="138" spans="1:13" x14ac:dyDescent="0.4">
      <c r="A138" s="6" t="s">
        <v>2378</v>
      </c>
      <c r="B138" t="s">
        <v>2541</v>
      </c>
      <c r="C138" t="s">
        <v>2541</v>
      </c>
      <c r="D138" t="s">
        <v>3101</v>
      </c>
      <c r="E138" t="s">
        <v>2541</v>
      </c>
      <c r="F138" t="s">
        <v>2541</v>
      </c>
      <c r="G138" t="s">
        <v>2541</v>
      </c>
      <c r="H138" t="s">
        <v>2541</v>
      </c>
      <c r="I138" t="s">
        <v>2541</v>
      </c>
      <c r="J138" t="s">
        <v>2541</v>
      </c>
      <c r="K138" t="s">
        <v>2541</v>
      </c>
      <c r="L138" t="s">
        <v>2541</v>
      </c>
      <c r="M138" t="s">
        <v>2541</v>
      </c>
    </row>
    <row r="139" spans="1:13" x14ac:dyDescent="0.4">
      <c r="A139" s="6" t="s">
        <v>2379</v>
      </c>
      <c r="B139" t="s">
        <v>2541</v>
      </c>
      <c r="C139" t="s">
        <v>2541</v>
      </c>
      <c r="D139" t="s">
        <v>3102</v>
      </c>
      <c r="E139" t="s">
        <v>3103</v>
      </c>
      <c r="F139" t="s">
        <v>2541</v>
      </c>
      <c r="G139" t="s">
        <v>3104</v>
      </c>
      <c r="H139" t="s">
        <v>3105</v>
      </c>
      <c r="I139" t="s">
        <v>2541</v>
      </c>
      <c r="J139" t="s">
        <v>2541</v>
      </c>
      <c r="K139" t="s">
        <v>3106</v>
      </c>
      <c r="L139" t="s">
        <v>3107</v>
      </c>
      <c r="M139" t="s">
        <v>3108</v>
      </c>
    </row>
    <row r="140" spans="1:13" x14ac:dyDescent="0.4">
      <c r="A140" s="6" t="s">
        <v>2380</v>
      </c>
      <c r="B140" t="s">
        <v>2541</v>
      </c>
      <c r="C140" t="s">
        <v>2541</v>
      </c>
      <c r="D140" t="s">
        <v>3109</v>
      </c>
      <c r="E140" t="s">
        <v>2541</v>
      </c>
      <c r="F140" t="s">
        <v>2541</v>
      </c>
      <c r="G140" t="s">
        <v>2541</v>
      </c>
      <c r="H140" t="s">
        <v>2541</v>
      </c>
      <c r="I140" t="s">
        <v>2541</v>
      </c>
      <c r="J140" t="s">
        <v>2541</v>
      </c>
      <c r="K140" t="s">
        <v>2541</v>
      </c>
      <c r="L140" t="s">
        <v>2541</v>
      </c>
      <c r="M140" t="s">
        <v>2541</v>
      </c>
    </row>
    <row r="141" spans="1:13" x14ac:dyDescent="0.4">
      <c r="A141" s="6" t="s">
        <v>3110</v>
      </c>
      <c r="B141" t="s">
        <v>2541</v>
      </c>
      <c r="C141" t="s">
        <v>2541</v>
      </c>
      <c r="D141" t="s">
        <v>3111</v>
      </c>
      <c r="E141" t="s">
        <v>2541</v>
      </c>
      <c r="F141" t="s">
        <v>2541</v>
      </c>
      <c r="G141" t="s">
        <v>2541</v>
      </c>
      <c r="H141" t="s">
        <v>2541</v>
      </c>
      <c r="I141" t="s">
        <v>2541</v>
      </c>
      <c r="J141" t="s">
        <v>2541</v>
      </c>
      <c r="K141" t="s">
        <v>2541</v>
      </c>
      <c r="L141" t="s">
        <v>2541</v>
      </c>
      <c r="M141" t="s">
        <v>2541</v>
      </c>
    </row>
    <row r="142" spans="1:13" x14ac:dyDescent="0.4">
      <c r="A142" s="6" t="s">
        <v>2381</v>
      </c>
      <c r="B142" t="s">
        <v>2541</v>
      </c>
      <c r="C142" t="s">
        <v>2541</v>
      </c>
      <c r="D142" t="s">
        <v>3112</v>
      </c>
      <c r="E142" t="s">
        <v>2541</v>
      </c>
      <c r="F142" t="s">
        <v>3113</v>
      </c>
      <c r="G142" t="s">
        <v>3114</v>
      </c>
      <c r="H142" t="s">
        <v>3115</v>
      </c>
      <c r="I142" t="s">
        <v>2541</v>
      </c>
      <c r="J142" t="s">
        <v>2541</v>
      </c>
      <c r="K142" t="s">
        <v>2541</v>
      </c>
      <c r="L142" t="s">
        <v>3116</v>
      </c>
      <c r="M142" t="s">
        <v>3117</v>
      </c>
    </row>
    <row r="143" spans="1:13" x14ac:dyDescent="0.4">
      <c r="A143" s="6" t="s">
        <v>3118</v>
      </c>
      <c r="B143" t="s">
        <v>2541</v>
      </c>
      <c r="C143" t="s">
        <v>2541</v>
      </c>
      <c r="D143" t="s">
        <v>3119</v>
      </c>
      <c r="E143" t="s">
        <v>2541</v>
      </c>
      <c r="F143" t="s">
        <v>2541</v>
      </c>
      <c r="G143" t="s">
        <v>2541</v>
      </c>
      <c r="H143" t="s">
        <v>2541</v>
      </c>
      <c r="I143" t="s">
        <v>2541</v>
      </c>
      <c r="J143" t="s">
        <v>2541</v>
      </c>
      <c r="K143" t="s">
        <v>2541</v>
      </c>
      <c r="L143" t="s">
        <v>2541</v>
      </c>
      <c r="M143" t="s">
        <v>2541</v>
      </c>
    </row>
    <row r="144" spans="1:13" x14ac:dyDescent="0.4">
      <c r="A144" s="6" t="s">
        <v>3120</v>
      </c>
      <c r="B144" t="s">
        <v>2541</v>
      </c>
      <c r="C144" t="s">
        <v>2541</v>
      </c>
      <c r="D144" t="s">
        <v>3119</v>
      </c>
      <c r="E144" t="s">
        <v>2541</v>
      </c>
      <c r="F144" t="s">
        <v>2541</v>
      </c>
      <c r="G144" t="s">
        <v>2541</v>
      </c>
      <c r="H144" t="s">
        <v>2541</v>
      </c>
      <c r="I144" t="s">
        <v>2541</v>
      </c>
      <c r="J144" t="s">
        <v>2541</v>
      </c>
      <c r="K144" t="s">
        <v>2541</v>
      </c>
      <c r="L144" t="s">
        <v>2541</v>
      </c>
      <c r="M144" t="s">
        <v>2541</v>
      </c>
    </row>
    <row r="145" spans="1:13" x14ac:dyDescent="0.4">
      <c r="A145" s="6" t="s">
        <v>3121</v>
      </c>
      <c r="B145" t="s">
        <v>2541</v>
      </c>
      <c r="C145" t="s">
        <v>2541</v>
      </c>
      <c r="D145" t="s">
        <v>3119</v>
      </c>
      <c r="E145" t="s">
        <v>2541</v>
      </c>
      <c r="F145" t="s">
        <v>2541</v>
      </c>
      <c r="G145" t="s">
        <v>2541</v>
      </c>
      <c r="H145" t="s">
        <v>2541</v>
      </c>
      <c r="I145" t="s">
        <v>2541</v>
      </c>
      <c r="J145" t="s">
        <v>2541</v>
      </c>
      <c r="K145" t="s">
        <v>2541</v>
      </c>
      <c r="L145" t="s">
        <v>2541</v>
      </c>
      <c r="M145" t="s">
        <v>2541</v>
      </c>
    </row>
    <row r="146" spans="1:13" x14ac:dyDescent="0.4">
      <c r="A146" s="6" t="s">
        <v>2382</v>
      </c>
      <c r="B146" t="s">
        <v>2541</v>
      </c>
      <c r="C146" t="s">
        <v>2541</v>
      </c>
      <c r="D146" t="s">
        <v>2541</v>
      </c>
      <c r="E146" t="s">
        <v>3122</v>
      </c>
      <c r="F146" t="s">
        <v>2541</v>
      </c>
      <c r="G146" t="s">
        <v>2541</v>
      </c>
      <c r="H146" t="s">
        <v>3123</v>
      </c>
      <c r="I146" t="s">
        <v>3124</v>
      </c>
      <c r="J146" t="s">
        <v>2541</v>
      </c>
      <c r="K146" t="s">
        <v>2541</v>
      </c>
      <c r="L146" t="s">
        <v>2541</v>
      </c>
      <c r="M146" t="s">
        <v>3125</v>
      </c>
    </row>
    <row r="147" spans="1:13" x14ac:dyDescent="0.4">
      <c r="A147" s="6" t="s">
        <v>2383</v>
      </c>
      <c r="B147" t="s">
        <v>2541</v>
      </c>
      <c r="C147" t="s">
        <v>2541</v>
      </c>
      <c r="D147" t="s">
        <v>2541</v>
      </c>
      <c r="E147" t="s">
        <v>3126</v>
      </c>
      <c r="F147" t="s">
        <v>2541</v>
      </c>
      <c r="G147" t="s">
        <v>2541</v>
      </c>
      <c r="H147" t="s">
        <v>2541</v>
      </c>
      <c r="I147" t="s">
        <v>3127</v>
      </c>
      <c r="J147" t="s">
        <v>2541</v>
      </c>
      <c r="K147" t="s">
        <v>2541</v>
      </c>
      <c r="L147" t="s">
        <v>2541</v>
      </c>
      <c r="M147" t="s">
        <v>2541</v>
      </c>
    </row>
    <row r="148" spans="1:13" x14ac:dyDescent="0.4">
      <c r="A148" s="6" t="s">
        <v>3128</v>
      </c>
      <c r="B148" t="s">
        <v>2541</v>
      </c>
      <c r="C148" t="s">
        <v>2541</v>
      </c>
      <c r="D148" t="s">
        <v>2541</v>
      </c>
      <c r="E148" t="s">
        <v>3129</v>
      </c>
      <c r="F148" t="s">
        <v>2541</v>
      </c>
      <c r="G148" t="s">
        <v>2541</v>
      </c>
      <c r="H148" t="s">
        <v>2541</v>
      </c>
      <c r="I148" t="s">
        <v>2541</v>
      </c>
      <c r="J148" t="s">
        <v>2541</v>
      </c>
      <c r="K148" t="s">
        <v>2541</v>
      </c>
      <c r="L148" t="s">
        <v>2541</v>
      </c>
      <c r="M148" t="s">
        <v>2541</v>
      </c>
    </row>
    <row r="149" spans="1:13" x14ac:dyDescent="0.4">
      <c r="A149" s="6" t="s">
        <v>2384</v>
      </c>
      <c r="B149" t="s">
        <v>2541</v>
      </c>
      <c r="C149" t="s">
        <v>2541</v>
      </c>
      <c r="D149" t="s">
        <v>2541</v>
      </c>
      <c r="E149" t="s">
        <v>3130</v>
      </c>
      <c r="F149" t="s">
        <v>2541</v>
      </c>
      <c r="G149" t="s">
        <v>2541</v>
      </c>
      <c r="H149" t="s">
        <v>3131</v>
      </c>
      <c r="I149" t="s">
        <v>2541</v>
      </c>
      <c r="J149" t="s">
        <v>3132</v>
      </c>
      <c r="K149" t="s">
        <v>2569</v>
      </c>
      <c r="L149" t="s">
        <v>3133</v>
      </c>
      <c r="M149" t="s">
        <v>2541</v>
      </c>
    </row>
    <row r="150" spans="1:13" x14ac:dyDescent="0.4">
      <c r="A150" s="6" t="s">
        <v>2385</v>
      </c>
      <c r="B150" t="s">
        <v>2541</v>
      </c>
      <c r="C150" t="s">
        <v>2541</v>
      </c>
      <c r="D150" t="s">
        <v>2541</v>
      </c>
      <c r="E150" t="s">
        <v>3134</v>
      </c>
      <c r="F150" t="s">
        <v>2541</v>
      </c>
      <c r="G150" t="s">
        <v>2541</v>
      </c>
      <c r="H150" t="s">
        <v>3135</v>
      </c>
      <c r="I150" t="s">
        <v>2541</v>
      </c>
      <c r="J150" t="s">
        <v>2541</v>
      </c>
      <c r="K150" t="s">
        <v>2541</v>
      </c>
      <c r="L150" t="s">
        <v>2541</v>
      </c>
      <c r="M150" t="s">
        <v>3136</v>
      </c>
    </row>
    <row r="151" spans="1:13" x14ac:dyDescent="0.4">
      <c r="A151" s="6" t="s">
        <v>2386</v>
      </c>
      <c r="B151" t="s">
        <v>2541</v>
      </c>
      <c r="C151" t="s">
        <v>2541</v>
      </c>
      <c r="D151" t="s">
        <v>2541</v>
      </c>
      <c r="E151" t="s">
        <v>3137</v>
      </c>
      <c r="F151" t="s">
        <v>2541</v>
      </c>
      <c r="G151" t="s">
        <v>2541</v>
      </c>
      <c r="H151" t="s">
        <v>2541</v>
      </c>
      <c r="I151" t="s">
        <v>2541</v>
      </c>
      <c r="J151" t="s">
        <v>2541</v>
      </c>
      <c r="K151" t="s">
        <v>2541</v>
      </c>
      <c r="L151" t="s">
        <v>2541</v>
      </c>
      <c r="M151" t="s">
        <v>2541</v>
      </c>
    </row>
    <row r="152" spans="1:13" x14ac:dyDescent="0.4">
      <c r="A152" s="6" t="s">
        <v>3138</v>
      </c>
      <c r="B152" t="s">
        <v>2541</v>
      </c>
      <c r="C152" t="s">
        <v>2541</v>
      </c>
      <c r="D152" t="s">
        <v>2541</v>
      </c>
      <c r="E152" t="s">
        <v>3139</v>
      </c>
      <c r="F152" t="s">
        <v>2541</v>
      </c>
      <c r="G152" t="s">
        <v>2541</v>
      </c>
      <c r="H152" t="s">
        <v>2541</v>
      </c>
      <c r="I152" t="s">
        <v>2541</v>
      </c>
      <c r="J152" t="s">
        <v>2541</v>
      </c>
      <c r="K152" t="s">
        <v>2541</v>
      </c>
      <c r="L152" t="s">
        <v>2541</v>
      </c>
      <c r="M152" t="s">
        <v>2541</v>
      </c>
    </row>
    <row r="153" spans="1:13" x14ac:dyDescent="0.4">
      <c r="A153" s="6" t="s">
        <v>3140</v>
      </c>
      <c r="B153" t="s">
        <v>2541</v>
      </c>
      <c r="C153" t="s">
        <v>2541</v>
      </c>
      <c r="D153" t="s">
        <v>2541</v>
      </c>
      <c r="E153" t="s">
        <v>3141</v>
      </c>
      <c r="F153" t="s">
        <v>2541</v>
      </c>
      <c r="G153" t="s">
        <v>2541</v>
      </c>
      <c r="H153" t="s">
        <v>2541</v>
      </c>
      <c r="I153" t="s">
        <v>2541</v>
      </c>
      <c r="J153" t="s">
        <v>2541</v>
      </c>
      <c r="K153" t="s">
        <v>2541</v>
      </c>
      <c r="L153" t="s">
        <v>2541</v>
      </c>
      <c r="M153" t="s">
        <v>2541</v>
      </c>
    </row>
    <row r="154" spans="1:13" x14ac:dyDescent="0.4">
      <c r="A154" s="6" t="s">
        <v>2387</v>
      </c>
      <c r="B154" t="s">
        <v>2541</v>
      </c>
      <c r="C154" t="s">
        <v>2541</v>
      </c>
      <c r="D154" t="s">
        <v>2541</v>
      </c>
      <c r="E154" t="s">
        <v>3142</v>
      </c>
      <c r="F154" t="s">
        <v>2541</v>
      </c>
      <c r="G154" t="s">
        <v>2541</v>
      </c>
      <c r="H154" t="s">
        <v>3143</v>
      </c>
      <c r="I154" t="s">
        <v>3144</v>
      </c>
      <c r="J154" t="s">
        <v>2541</v>
      </c>
      <c r="K154" t="s">
        <v>2541</v>
      </c>
      <c r="L154" t="s">
        <v>2541</v>
      </c>
      <c r="M154" t="s">
        <v>2541</v>
      </c>
    </row>
    <row r="155" spans="1:13" x14ac:dyDescent="0.4">
      <c r="A155" s="6" t="s">
        <v>2388</v>
      </c>
      <c r="B155" t="s">
        <v>2541</v>
      </c>
      <c r="C155" t="s">
        <v>2541</v>
      </c>
      <c r="D155" t="s">
        <v>2541</v>
      </c>
      <c r="E155" t="s">
        <v>3145</v>
      </c>
      <c r="F155" t="s">
        <v>2541</v>
      </c>
      <c r="G155" t="s">
        <v>2541</v>
      </c>
      <c r="H155" t="s">
        <v>2541</v>
      </c>
      <c r="I155" t="s">
        <v>2541</v>
      </c>
      <c r="J155" t="s">
        <v>2541</v>
      </c>
      <c r="K155" t="s">
        <v>2541</v>
      </c>
      <c r="L155" t="s">
        <v>2541</v>
      </c>
      <c r="M155" t="s">
        <v>3146</v>
      </c>
    </row>
    <row r="156" spans="1:13" x14ac:dyDescent="0.4">
      <c r="A156" s="6" t="s">
        <v>2389</v>
      </c>
      <c r="B156" t="s">
        <v>2541</v>
      </c>
      <c r="C156" t="s">
        <v>2541</v>
      </c>
      <c r="D156" t="s">
        <v>2541</v>
      </c>
      <c r="E156" t="s">
        <v>3147</v>
      </c>
      <c r="F156" t="s">
        <v>2541</v>
      </c>
      <c r="G156" t="s">
        <v>3148</v>
      </c>
      <c r="H156" t="s">
        <v>2541</v>
      </c>
      <c r="I156" t="s">
        <v>2541</v>
      </c>
      <c r="J156" t="s">
        <v>2541</v>
      </c>
      <c r="K156" t="s">
        <v>2541</v>
      </c>
      <c r="L156" t="s">
        <v>3149</v>
      </c>
      <c r="M156" t="s">
        <v>3150</v>
      </c>
    </row>
    <row r="157" spans="1:13" x14ac:dyDescent="0.4">
      <c r="A157" s="6" t="s">
        <v>3151</v>
      </c>
      <c r="B157" t="s">
        <v>2541</v>
      </c>
      <c r="C157" t="s">
        <v>2541</v>
      </c>
      <c r="D157" t="s">
        <v>2541</v>
      </c>
      <c r="E157" t="s">
        <v>3152</v>
      </c>
      <c r="F157" t="s">
        <v>2541</v>
      </c>
      <c r="G157" t="s">
        <v>2541</v>
      </c>
      <c r="H157" t="s">
        <v>2541</v>
      </c>
      <c r="I157" t="s">
        <v>2541</v>
      </c>
      <c r="J157" t="s">
        <v>2541</v>
      </c>
      <c r="K157" t="s">
        <v>2541</v>
      </c>
      <c r="L157" t="s">
        <v>2541</v>
      </c>
      <c r="M157" t="s">
        <v>2541</v>
      </c>
    </row>
    <row r="158" spans="1:13" x14ac:dyDescent="0.4">
      <c r="A158" s="6" t="s">
        <v>3153</v>
      </c>
      <c r="B158" t="s">
        <v>2541</v>
      </c>
      <c r="C158" t="s">
        <v>2541</v>
      </c>
      <c r="D158" t="s">
        <v>2541</v>
      </c>
      <c r="E158" t="s">
        <v>3154</v>
      </c>
      <c r="F158" t="s">
        <v>2541</v>
      </c>
      <c r="G158" t="s">
        <v>2541</v>
      </c>
      <c r="H158" t="s">
        <v>2541</v>
      </c>
      <c r="I158" t="s">
        <v>2541</v>
      </c>
      <c r="J158" t="s">
        <v>2541</v>
      </c>
      <c r="K158" t="s">
        <v>2541</v>
      </c>
      <c r="L158" t="s">
        <v>2541</v>
      </c>
      <c r="M158" t="s">
        <v>2541</v>
      </c>
    </row>
    <row r="159" spans="1:13" x14ac:dyDescent="0.4">
      <c r="A159" s="6" t="s">
        <v>2390</v>
      </c>
      <c r="B159" t="s">
        <v>2541</v>
      </c>
      <c r="C159" t="s">
        <v>2541</v>
      </c>
      <c r="D159" t="s">
        <v>2541</v>
      </c>
      <c r="E159" t="s">
        <v>3155</v>
      </c>
      <c r="F159" t="s">
        <v>3156</v>
      </c>
      <c r="G159" t="s">
        <v>2541</v>
      </c>
      <c r="H159" t="s">
        <v>2541</v>
      </c>
      <c r="I159" t="s">
        <v>2541</v>
      </c>
      <c r="J159" t="s">
        <v>2541</v>
      </c>
      <c r="K159" t="s">
        <v>2541</v>
      </c>
      <c r="L159" t="s">
        <v>2541</v>
      </c>
      <c r="M159" t="s">
        <v>2541</v>
      </c>
    </row>
    <row r="160" spans="1:13" x14ac:dyDescent="0.4">
      <c r="A160" s="6" t="s">
        <v>2391</v>
      </c>
      <c r="B160" t="s">
        <v>2541</v>
      </c>
      <c r="C160" t="s">
        <v>2541</v>
      </c>
      <c r="D160" t="s">
        <v>2541</v>
      </c>
      <c r="E160" t="s">
        <v>2541</v>
      </c>
      <c r="F160" t="s">
        <v>3157</v>
      </c>
      <c r="G160" t="s">
        <v>3158</v>
      </c>
      <c r="H160" t="s">
        <v>2541</v>
      </c>
      <c r="I160" t="s">
        <v>2541</v>
      </c>
      <c r="J160" t="s">
        <v>3159</v>
      </c>
      <c r="K160" t="s">
        <v>2541</v>
      </c>
      <c r="L160" t="s">
        <v>2541</v>
      </c>
      <c r="M160" t="s">
        <v>2541</v>
      </c>
    </row>
    <row r="161" spans="1:13" x14ac:dyDescent="0.4">
      <c r="A161" s="6" t="s">
        <v>2392</v>
      </c>
      <c r="B161" t="s">
        <v>2541</v>
      </c>
      <c r="C161" t="s">
        <v>2541</v>
      </c>
      <c r="D161" t="s">
        <v>2541</v>
      </c>
      <c r="E161" t="s">
        <v>2541</v>
      </c>
      <c r="F161" t="s">
        <v>3160</v>
      </c>
      <c r="G161" t="s">
        <v>3161</v>
      </c>
      <c r="H161" t="s">
        <v>2541</v>
      </c>
      <c r="I161" t="s">
        <v>2541</v>
      </c>
      <c r="J161" t="s">
        <v>3162</v>
      </c>
      <c r="K161" t="s">
        <v>2541</v>
      </c>
      <c r="L161" t="s">
        <v>2541</v>
      </c>
      <c r="M161" t="s">
        <v>2541</v>
      </c>
    </row>
    <row r="162" spans="1:13" x14ac:dyDescent="0.4">
      <c r="A162" s="6" t="s">
        <v>2393</v>
      </c>
      <c r="B162" t="s">
        <v>2541</v>
      </c>
      <c r="C162" t="s">
        <v>2541</v>
      </c>
      <c r="D162" t="s">
        <v>2541</v>
      </c>
      <c r="E162" t="s">
        <v>2541</v>
      </c>
      <c r="F162" t="s">
        <v>3163</v>
      </c>
      <c r="G162" t="s">
        <v>3164</v>
      </c>
      <c r="H162" t="s">
        <v>2541</v>
      </c>
      <c r="I162" t="s">
        <v>2541</v>
      </c>
      <c r="J162" t="s">
        <v>2541</v>
      </c>
      <c r="K162" t="s">
        <v>2541</v>
      </c>
      <c r="L162" t="s">
        <v>2541</v>
      </c>
      <c r="M162" t="s">
        <v>2541</v>
      </c>
    </row>
    <row r="163" spans="1:13" x14ac:dyDescent="0.4">
      <c r="A163" s="6" t="s">
        <v>2394</v>
      </c>
      <c r="B163" t="s">
        <v>2541</v>
      </c>
      <c r="C163" t="s">
        <v>2541</v>
      </c>
      <c r="D163" t="s">
        <v>2541</v>
      </c>
      <c r="E163" t="s">
        <v>2541</v>
      </c>
      <c r="F163" t="s">
        <v>3165</v>
      </c>
      <c r="G163" t="s">
        <v>3166</v>
      </c>
      <c r="H163" t="s">
        <v>2541</v>
      </c>
      <c r="I163" t="s">
        <v>2541</v>
      </c>
      <c r="J163" t="s">
        <v>3167</v>
      </c>
      <c r="K163" t="s">
        <v>3168</v>
      </c>
      <c r="L163" t="s">
        <v>2541</v>
      </c>
      <c r="M163" t="s">
        <v>2541</v>
      </c>
    </row>
    <row r="164" spans="1:13" x14ac:dyDescent="0.4">
      <c r="A164" s="6" t="s">
        <v>2395</v>
      </c>
      <c r="B164" t="s">
        <v>2541</v>
      </c>
      <c r="C164" t="s">
        <v>2541</v>
      </c>
      <c r="D164" t="s">
        <v>2541</v>
      </c>
      <c r="E164" t="s">
        <v>2541</v>
      </c>
      <c r="F164" t="s">
        <v>3169</v>
      </c>
      <c r="G164" t="s">
        <v>3170</v>
      </c>
      <c r="H164" t="s">
        <v>2541</v>
      </c>
      <c r="I164" t="s">
        <v>2541</v>
      </c>
      <c r="J164" t="s">
        <v>3171</v>
      </c>
      <c r="K164" t="s">
        <v>2541</v>
      </c>
      <c r="L164" t="s">
        <v>3172</v>
      </c>
      <c r="M164" t="s">
        <v>3173</v>
      </c>
    </row>
    <row r="165" spans="1:13" x14ac:dyDescent="0.4">
      <c r="A165" s="6" t="s">
        <v>2396</v>
      </c>
      <c r="B165" t="s">
        <v>2541</v>
      </c>
      <c r="C165" t="s">
        <v>2541</v>
      </c>
      <c r="D165" t="s">
        <v>2541</v>
      </c>
      <c r="E165" t="s">
        <v>2541</v>
      </c>
      <c r="F165" t="s">
        <v>3174</v>
      </c>
      <c r="G165" t="s">
        <v>3175</v>
      </c>
      <c r="H165" t="s">
        <v>3176</v>
      </c>
      <c r="I165" t="s">
        <v>2541</v>
      </c>
      <c r="J165" t="s">
        <v>2541</v>
      </c>
      <c r="K165" t="s">
        <v>3177</v>
      </c>
      <c r="L165" t="s">
        <v>3178</v>
      </c>
      <c r="M165" t="s">
        <v>3179</v>
      </c>
    </row>
    <row r="166" spans="1:13" x14ac:dyDescent="0.4">
      <c r="A166" s="6" t="s">
        <v>2397</v>
      </c>
      <c r="B166" t="s">
        <v>2541</v>
      </c>
      <c r="C166" t="s">
        <v>2541</v>
      </c>
      <c r="D166" t="s">
        <v>2541</v>
      </c>
      <c r="E166" t="s">
        <v>2541</v>
      </c>
      <c r="F166" t="s">
        <v>3180</v>
      </c>
      <c r="G166" t="s">
        <v>3181</v>
      </c>
      <c r="H166" t="s">
        <v>3182</v>
      </c>
      <c r="I166" t="s">
        <v>2541</v>
      </c>
      <c r="J166" t="s">
        <v>2541</v>
      </c>
      <c r="K166" t="s">
        <v>3183</v>
      </c>
      <c r="L166" t="s">
        <v>3184</v>
      </c>
      <c r="M166" t="s">
        <v>3185</v>
      </c>
    </row>
    <row r="167" spans="1:13" x14ac:dyDescent="0.4">
      <c r="A167" s="6" t="s">
        <v>2398</v>
      </c>
      <c r="B167" t="s">
        <v>2541</v>
      </c>
      <c r="C167" t="s">
        <v>2541</v>
      </c>
      <c r="D167" t="s">
        <v>2541</v>
      </c>
      <c r="E167" t="s">
        <v>2541</v>
      </c>
      <c r="F167" t="s">
        <v>3186</v>
      </c>
      <c r="G167" t="s">
        <v>2541</v>
      </c>
      <c r="H167" t="s">
        <v>3187</v>
      </c>
      <c r="I167" t="s">
        <v>2541</v>
      </c>
      <c r="J167" t="s">
        <v>2541</v>
      </c>
      <c r="K167" t="s">
        <v>2541</v>
      </c>
      <c r="L167" t="s">
        <v>2541</v>
      </c>
      <c r="M167" t="s">
        <v>2541</v>
      </c>
    </row>
    <row r="168" spans="1:13" x14ac:dyDescent="0.4">
      <c r="A168" s="6" t="s">
        <v>2399</v>
      </c>
      <c r="B168" t="s">
        <v>2541</v>
      </c>
      <c r="C168" t="s">
        <v>2541</v>
      </c>
      <c r="D168" t="s">
        <v>2541</v>
      </c>
      <c r="E168" t="s">
        <v>2541</v>
      </c>
      <c r="F168" t="s">
        <v>3188</v>
      </c>
      <c r="G168" t="s">
        <v>3189</v>
      </c>
      <c r="H168" t="s">
        <v>2541</v>
      </c>
      <c r="I168" t="s">
        <v>2541</v>
      </c>
      <c r="J168" t="s">
        <v>3190</v>
      </c>
      <c r="K168" t="s">
        <v>2541</v>
      </c>
      <c r="L168" t="s">
        <v>2541</v>
      </c>
      <c r="M168" t="s">
        <v>2541</v>
      </c>
    </row>
    <row r="169" spans="1:13" x14ac:dyDescent="0.4">
      <c r="A169" s="6" t="s">
        <v>2400</v>
      </c>
      <c r="B169" t="s">
        <v>2541</v>
      </c>
      <c r="C169" t="s">
        <v>2541</v>
      </c>
      <c r="D169" t="s">
        <v>2541</v>
      </c>
      <c r="E169" t="s">
        <v>2541</v>
      </c>
      <c r="F169" t="s">
        <v>3191</v>
      </c>
      <c r="G169" t="s">
        <v>2541</v>
      </c>
      <c r="H169" t="s">
        <v>3192</v>
      </c>
      <c r="I169" t="s">
        <v>2541</v>
      </c>
      <c r="J169" t="s">
        <v>2541</v>
      </c>
      <c r="K169" t="s">
        <v>3193</v>
      </c>
      <c r="L169" t="s">
        <v>3194</v>
      </c>
      <c r="M169" t="s">
        <v>3195</v>
      </c>
    </row>
    <row r="170" spans="1:13" x14ac:dyDescent="0.4">
      <c r="A170" s="6" t="s">
        <v>2401</v>
      </c>
      <c r="B170" t="s">
        <v>2541</v>
      </c>
      <c r="C170" t="s">
        <v>2541</v>
      </c>
      <c r="D170" t="s">
        <v>2541</v>
      </c>
      <c r="E170" t="s">
        <v>2541</v>
      </c>
      <c r="F170" t="s">
        <v>3196</v>
      </c>
      <c r="G170" t="s">
        <v>3197</v>
      </c>
      <c r="H170" t="s">
        <v>3198</v>
      </c>
      <c r="I170" t="s">
        <v>2541</v>
      </c>
      <c r="J170" t="s">
        <v>2541</v>
      </c>
      <c r="K170" t="s">
        <v>3199</v>
      </c>
      <c r="L170" t="s">
        <v>3200</v>
      </c>
      <c r="M170" t="s">
        <v>3201</v>
      </c>
    </row>
    <row r="171" spans="1:13" x14ac:dyDescent="0.4">
      <c r="A171" s="6" t="s">
        <v>3202</v>
      </c>
      <c r="B171" t="s">
        <v>2541</v>
      </c>
      <c r="C171" t="s">
        <v>2541</v>
      </c>
      <c r="D171" t="s">
        <v>2541</v>
      </c>
      <c r="E171" t="s">
        <v>2541</v>
      </c>
      <c r="F171" t="s">
        <v>3203</v>
      </c>
      <c r="G171" t="s">
        <v>3204</v>
      </c>
      <c r="H171" t="s">
        <v>2541</v>
      </c>
      <c r="I171" t="s">
        <v>2541</v>
      </c>
      <c r="J171" t="s">
        <v>2541</v>
      </c>
      <c r="K171" t="s">
        <v>2541</v>
      </c>
      <c r="L171" t="s">
        <v>3091</v>
      </c>
      <c r="M171" t="s">
        <v>3205</v>
      </c>
    </row>
    <row r="172" spans="1:13" x14ac:dyDescent="0.4">
      <c r="A172" s="6" t="s">
        <v>3206</v>
      </c>
      <c r="B172" t="s">
        <v>2541</v>
      </c>
      <c r="C172" t="s">
        <v>2541</v>
      </c>
      <c r="D172" t="s">
        <v>2541</v>
      </c>
      <c r="E172" t="s">
        <v>2541</v>
      </c>
      <c r="F172" t="s">
        <v>3207</v>
      </c>
      <c r="G172" t="s">
        <v>2541</v>
      </c>
      <c r="H172" t="s">
        <v>2541</v>
      </c>
      <c r="I172" t="s">
        <v>2541</v>
      </c>
      <c r="J172" t="s">
        <v>2541</v>
      </c>
      <c r="K172" t="s">
        <v>2541</v>
      </c>
      <c r="L172" t="s">
        <v>3208</v>
      </c>
      <c r="M172" t="s">
        <v>3209</v>
      </c>
    </row>
    <row r="173" spans="1:13" x14ac:dyDescent="0.4">
      <c r="A173" s="6" t="s">
        <v>2402</v>
      </c>
      <c r="B173" t="s">
        <v>2541</v>
      </c>
      <c r="C173" t="s">
        <v>2541</v>
      </c>
      <c r="D173" t="s">
        <v>2541</v>
      </c>
      <c r="E173" t="s">
        <v>2541</v>
      </c>
      <c r="F173" t="s">
        <v>3210</v>
      </c>
      <c r="G173" t="s">
        <v>2541</v>
      </c>
      <c r="H173" t="s">
        <v>2541</v>
      </c>
      <c r="I173" t="s">
        <v>2541</v>
      </c>
      <c r="J173" t="s">
        <v>2541</v>
      </c>
      <c r="K173" t="s">
        <v>2541</v>
      </c>
      <c r="L173" t="s">
        <v>2541</v>
      </c>
      <c r="M173" t="s">
        <v>2541</v>
      </c>
    </row>
    <row r="174" spans="1:13" x14ac:dyDescent="0.4">
      <c r="A174" s="6" t="s">
        <v>2403</v>
      </c>
      <c r="B174" t="s">
        <v>2541</v>
      </c>
      <c r="C174" t="s">
        <v>2541</v>
      </c>
      <c r="D174" t="s">
        <v>2541</v>
      </c>
      <c r="E174" t="s">
        <v>2541</v>
      </c>
      <c r="F174" t="s">
        <v>3211</v>
      </c>
      <c r="G174" t="s">
        <v>2541</v>
      </c>
      <c r="H174" t="s">
        <v>2541</v>
      </c>
      <c r="I174" t="s">
        <v>2541</v>
      </c>
      <c r="J174" t="s">
        <v>2541</v>
      </c>
      <c r="K174" t="s">
        <v>3212</v>
      </c>
      <c r="L174" t="s">
        <v>3213</v>
      </c>
      <c r="M174" t="s">
        <v>2541</v>
      </c>
    </row>
    <row r="175" spans="1:13" x14ac:dyDescent="0.4">
      <c r="A175" s="6" t="s">
        <v>2404</v>
      </c>
      <c r="B175" t="s">
        <v>2541</v>
      </c>
      <c r="C175" t="s">
        <v>2541</v>
      </c>
      <c r="D175" t="s">
        <v>2541</v>
      </c>
      <c r="E175" t="s">
        <v>2541</v>
      </c>
      <c r="F175" t="s">
        <v>3214</v>
      </c>
      <c r="G175" t="s">
        <v>2611</v>
      </c>
      <c r="H175" t="s">
        <v>3215</v>
      </c>
      <c r="I175" t="s">
        <v>2541</v>
      </c>
      <c r="J175" t="s">
        <v>2541</v>
      </c>
      <c r="K175" t="s">
        <v>3216</v>
      </c>
      <c r="L175" t="s">
        <v>3217</v>
      </c>
      <c r="M175" t="s">
        <v>3218</v>
      </c>
    </row>
    <row r="176" spans="1:13" x14ac:dyDescent="0.4">
      <c r="A176" s="6" t="s">
        <v>2405</v>
      </c>
      <c r="B176" t="s">
        <v>2541</v>
      </c>
      <c r="C176" t="s">
        <v>2541</v>
      </c>
      <c r="D176" t="s">
        <v>2541</v>
      </c>
      <c r="E176" t="s">
        <v>2541</v>
      </c>
      <c r="F176" t="s">
        <v>3219</v>
      </c>
      <c r="G176" t="s">
        <v>2541</v>
      </c>
      <c r="H176" t="s">
        <v>2541</v>
      </c>
      <c r="I176" t="s">
        <v>2541</v>
      </c>
      <c r="J176" t="s">
        <v>2541</v>
      </c>
      <c r="K176" t="s">
        <v>2541</v>
      </c>
      <c r="L176" t="s">
        <v>3220</v>
      </c>
      <c r="M176" t="s">
        <v>3221</v>
      </c>
    </row>
    <row r="177" spans="1:13" x14ac:dyDescent="0.4">
      <c r="A177" s="6" t="s">
        <v>3222</v>
      </c>
      <c r="B177" t="s">
        <v>2541</v>
      </c>
      <c r="C177" t="s">
        <v>2541</v>
      </c>
      <c r="D177" t="s">
        <v>2541</v>
      </c>
      <c r="E177" t="s">
        <v>2541</v>
      </c>
      <c r="F177" t="s">
        <v>3223</v>
      </c>
      <c r="G177" t="s">
        <v>2541</v>
      </c>
      <c r="H177" t="s">
        <v>2541</v>
      </c>
      <c r="I177" t="s">
        <v>2541</v>
      </c>
      <c r="J177" t="s">
        <v>2541</v>
      </c>
      <c r="K177" t="s">
        <v>2541</v>
      </c>
      <c r="L177" t="s">
        <v>2541</v>
      </c>
      <c r="M177" t="s">
        <v>2541</v>
      </c>
    </row>
    <row r="178" spans="1:13" x14ac:dyDescent="0.4">
      <c r="A178" s="6" t="s">
        <v>2406</v>
      </c>
      <c r="B178" t="s">
        <v>2541</v>
      </c>
      <c r="C178" t="s">
        <v>2541</v>
      </c>
      <c r="D178" t="s">
        <v>2541</v>
      </c>
      <c r="E178" t="s">
        <v>2541</v>
      </c>
      <c r="F178" t="s">
        <v>3224</v>
      </c>
      <c r="G178" t="s">
        <v>2541</v>
      </c>
      <c r="H178" t="s">
        <v>2690</v>
      </c>
      <c r="I178" t="s">
        <v>2541</v>
      </c>
      <c r="J178" t="s">
        <v>2541</v>
      </c>
      <c r="K178" t="s">
        <v>2541</v>
      </c>
      <c r="L178" t="s">
        <v>2541</v>
      </c>
      <c r="M178" t="s">
        <v>3225</v>
      </c>
    </row>
    <row r="179" spans="1:13" x14ac:dyDescent="0.4">
      <c r="A179" s="6" t="s">
        <v>2407</v>
      </c>
      <c r="B179" t="s">
        <v>2541</v>
      </c>
      <c r="C179" t="s">
        <v>2541</v>
      </c>
      <c r="D179" t="s">
        <v>2541</v>
      </c>
      <c r="E179" t="s">
        <v>2541</v>
      </c>
      <c r="F179" t="s">
        <v>3226</v>
      </c>
      <c r="G179" t="s">
        <v>3227</v>
      </c>
      <c r="H179" t="s">
        <v>3228</v>
      </c>
      <c r="I179" t="s">
        <v>2541</v>
      </c>
      <c r="J179" t="s">
        <v>3229</v>
      </c>
      <c r="K179" t="s">
        <v>3230</v>
      </c>
      <c r="L179" t="s">
        <v>3231</v>
      </c>
      <c r="M179" t="s">
        <v>3232</v>
      </c>
    </row>
    <row r="180" spans="1:13" x14ac:dyDescent="0.4">
      <c r="A180" s="6" t="s">
        <v>2408</v>
      </c>
      <c r="B180" t="s">
        <v>2541</v>
      </c>
      <c r="C180" t="s">
        <v>2541</v>
      </c>
      <c r="D180" t="s">
        <v>2541</v>
      </c>
      <c r="E180" t="s">
        <v>2541</v>
      </c>
      <c r="F180" t="s">
        <v>3233</v>
      </c>
      <c r="G180" t="s">
        <v>2541</v>
      </c>
      <c r="H180" t="s">
        <v>2541</v>
      </c>
      <c r="I180" t="s">
        <v>2541</v>
      </c>
      <c r="J180" t="s">
        <v>2541</v>
      </c>
      <c r="K180" t="s">
        <v>2541</v>
      </c>
      <c r="L180" t="s">
        <v>2541</v>
      </c>
      <c r="M180" t="s">
        <v>2541</v>
      </c>
    </row>
    <row r="181" spans="1:13" x14ac:dyDescent="0.4">
      <c r="A181" s="6" t="s">
        <v>2409</v>
      </c>
      <c r="B181" t="s">
        <v>2541</v>
      </c>
      <c r="C181" t="s">
        <v>2541</v>
      </c>
      <c r="D181" t="s">
        <v>2541</v>
      </c>
      <c r="E181" t="s">
        <v>2541</v>
      </c>
      <c r="F181" t="s">
        <v>3234</v>
      </c>
      <c r="G181" t="s">
        <v>2541</v>
      </c>
      <c r="H181" t="s">
        <v>2541</v>
      </c>
      <c r="I181" t="s">
        <v>2541</v>
      </c>
      <c r="J181" t="s">
        <v>2541</v>
      </c>
      <c r="K181" t="s">
        <v>2541</v>
      </c>
      <c r="L181" t="s">
        <v>2541</v>
      </c>
      <c r="M181" t="s">
        <v>2541</v>
      </c>
    </row>
    <row r="182" spans="1:13" x14ac:dyDescent="0.4">
      <c r="A182" s="6" t="s">
        <v>2410</v>
      </c>
      <c r="B182" t="s">
        <v>2541</v>
      </c>
      <c r="C182" t="s">
        <v>2541</v>
      </c>
      <c r="D182" t="s">
        <v>2541</v>
      </c>
      <c r="E182" t="s">
        <v>2541</v>
      </c>
      <c r="F182" t="s">
        <v>3235</v>
      </c>
      <c r="G182" t="s">
        <v>2541</v>
      </c>
      <c r="H182" t="s">
        <v>2541</v>
      </c>
      <c r="I182" t="s">
        <v>2541</v>
      </c>
      <c r="J182" t="s">
        <v>2541</v>
      </c>
      <c r="K182" t="s">
        <v>2541</v>
      </c>
      <c r="L182" t="s">
        <v>2541</v>
      </c>
      <c r="M182" t="s">
        <v>2541</v>
      </c>
    </row>
    <row r="183" spans="1:13" x14ac:dyDescent="0.4">
      <c r="A183" s="6" t="s">
        <v>3236</v>
      </c>
      <c r="B183" t="s">
        <v>2541</v>
      </c>
      <c r="C183" t="s">
        <v>2541</v>
      </c>
      <c r="D183" t="s">
        <v>2541</v>
      </c>
      <c r="E183" t="s">
        <v>2541</v>
      </c>
      <c r="F183" t="s">
        <v>3052</v>
      </c>
      <c r="G183" t="s">
        <v>2541</v>
      </c>
      <c r="H183" t="s">
        <v>2541</v>
      </c>
      <c r="I183" t="s">
        <v>2541</v>
      </c>
      <c r="J183" t="s">
        <v>2541</v>
      </c>
      <c r="K183" t="s">
        <v>2541</v>
      </c>
      <c r="L183" t="s">
        <v>3088</v>
      </c>
      <c r="M183" t="s">
        <v>3237</v>
      </c>
    </row>
    <row r="184" spans="1:13" x14ac:dyDescent="0.4">
      <c r="A184" s="6" t="s">
        <v>3238</v>
      </c>
      <c r="B184" t="s">
        <v>2541</v>
      </c>
      <c r="C184" t="s">
        <v>2541</v>
      </c>
      <c r="D184" t="s">
        <v>2541</v>
      </c>
      <c r="E184" t="s">
        <v>2541</v>
      </c>
      <c r="F184" t="s">
        <v>3239</v>
      </c>
      <c r="G184" t="s">
        <v>2541</v>
      </c>
      <c r="H184" t="s">
        <v>3240</v>
      </c>
      <c r="I184" t="s">
        <v>2541</v>
      </c>
      <c r="J184" t="s">
        <v>2541</v>
      </c>
      <c r="K184" t="s">
        <v>2541</v>
      </c>
      <c r="L184" t="s">
        <v>3241</v>
      </c>
      <c r="M184" t="s">
        <v>3242</v>
      </c>
    </row>
    <row r="185" spans="1:13" x14ac:dyDescent="0.4">
      <c r="A185" s="6" t="s">
        <v>2411</v>
      </c>
      <c r="B185" t="s">
        <v>2541</v>
      </c>
      <c r="C185" t="s">
        <v>2541</v>
      </c>
      <c r="D185" t="s">
        <v>2541</v>
      </c>
      <c r="E185" t="s">
        <v>2541</v>
      </c>
      <c r="F185" t="s">
        <v>3243</v>
      </c>
      <c r="G185" t="s">
        <v>2541</v>
      </c>
      <c r="H185" t="s">
        <v>3244</v>
      </c>
      <c r="I185" t="s">
        <v>2541</v>
      </c>
      <c r="J185" t="s">
        <v>2541</v>
      </c>
      <c r="K185" t="s">
        <v>2541</v>
      </c>
      <c r="L185" t="s">
        <v>3245</v>
      </c>
      <c r="M185" t="s">
        <v>3246</v>
      </c>
    </row>
    <row r="186" spans="1:13" x14ac:dyDescent="0.4">
      <c r="A186" s="6" t="s">
        <v>3247</v>
      </c>
      <c r="B186" t="s">
        <v>2541</v>
      </c>
      <c r="C186" t="s">
        <v>2541</v>
      </c>
      <c r="D186" t="s">
        <v>2541</v>
      </c>
      <c r="E186" t="s">
        <v>2541</v>
      </c>
      <c r="F186" t="s">
        <v>3248</v>
      </c>
      <c r="G186" t="s">
        <v>2541</v>
      </c>
      <c r="H186" t="s">
        <v>2541</v>
      </c>
      <c r="I186" t="s">
        <v>2541</v>
      </c>
      <c r="J186" t="s">
        <v>2541</v>
      </c>
      <c r="K186" t="s">
        <v>2541</v>
      </c>
      <c r="L186" t="s">
        <v>2541</v>
      </c>
      <c r="M186" t="s">
        <v>2541</v>
      </c>
    </row>
    <row r="187" spans="1:13" x14ac:dyDescent="0.4">
      <c r="A187" s="6" t="s">
        <v>3249</v>
      </c>
      <c r="B187" t="s">
        <v>2541</v>
      </c>
      <c r="C187" t="s">
        <v>2541</v>
      </c>
      <c r="D187" t="s">
        <v>2541</v>
      </c>
      <c r="E187" t="s">
        <v>2541</v>
      </c>
      <c r="F187" t="s">
        <v>3250</v>
      </c>
      <c r="G187" t="s">
        <v>2541</v>
      </c>
      <c r="H187" t="s">
        <v>3251</v>
      </c>
      <c r="I187" t="s">
        <v>2541</v>
      </c>
      <c r="J187" t="s">
        <v>2541</v>
      </c>
      <c r="K187" t="s">
        <v>2541</v>
      </c>
      <c r="L187" t="s">
        <v>2541</v>
      </c>
      <c r="M187" t="s">
        <v>2541</v>
      </c>
    </row>
    <row r="188" spans="1:13" x14ac:dyDescent="0.4">
      <c r="A188" s="6" t="s">
        <v>3252</v>
      </c>
      <c r="B188" t="s">
        <v>2541</v>
      </c>
      <c r="C188" t="s">
        <v>2541</v>
      </c>
      <c r="D188" t="s">
        <v>2541</v>
      </c>
      <c r="E188" t="s">
        <v>2541</v>
      </c>
      <c r="F188" t="s">
        <v>2731</v>
      </c>
      <c r="G188" t="s">
        <v>2541</v>
      </c>
      <c r="H188" t="s">
        <v>2541</v>
      </c>
      <c r="I188" t="s">
        <v>2541</v>
      </c>
      <c r="J188" t="s">
        <v>2541</v>
      </c>
      <c r="K188" t="s">
        <v>2541</v>
      </c>
      <c r="L188" t="s">
        <v>3253</v>
      </c>
      <c r="M188" t="s">
        <v>3254</v>
      </c>
    </row>
    <row r="189" spans="1:13" x14ac:dyDescent="0.4">
      <c r="A189" s="6" t="s">
        <v>2412</v>
      </c>
      <c r="B189" t="s">
        <v>2541</v>
      </c>
      <c r="C189" t="s">
        <v>2541</v>
      </c>
      <c r="D189" t="s">
        <v>2541</v>
      </c>
      <c r="E189" t="s">
        <v>2541</v>
      </c>
      <c r="F189" t="s">
        <v>3255</v>
      </c>
      <c r="G189" t="s">
        <v>2541</v>
      </c>
      <c r="H189" t="s">
        <v>2541</v>
      </c>
      <c r="I189" t="s">
        <v>2541</v>
      </c>
      <c r="J189" t="s">
        <v>2541</v>
      </c>
      <c r="K189" t="s">
        <v>2541</v>
      </c>
      <c r="L189" t="s">
        <v>3256</v>
      </c>
      <c r="M189" t="s">
        <v>2541</v>
      </c>
    </row>
    <row r="190" spans="1:13" x14ac:dyDescent="0.4">
      <c r="A190" s="6" t="s">
        <v>2413</v>
      </c>
      <c r="B190" t="s">
        <v>2541</v>
      </c>
      <c r="C190" t="s">
        <v>2541</v>
      </c>
      <c r="D190" t="s">
        <v>2541</v>
      </c>
      <c r="E190" t="s">
        <v>2541</v>
      </c>
      <c r="F190" t="s">
        <v>3040</v>
      </c>
      <c r="G190" t="s">
        <v>2541</v>
      </c>
      <c r="H190" t="s">
        <v>2541</v>
      </c>
      <c r="I190" t="s">
        <v>2541</v>
      </c>
      <c r="J190" t="s">
        <v>2541</v>
      </c>
      <c r="K190" t="s">
        <v>3257</v>
      </c>
      <c r="L190" t="s">
        <v>2541</v>
      </c>
      <c r="M190" t="s">
        <v>2541</v>
      </c>
    </row>
    <row r="191" spans="1:13" x14ac:dyDescent="0.4">
      <c r="A191" s="6" t="s">
        <v>3258</v>
      </c>
      <c r="B191" t="s">
        <v>2541</v>
      </c>
      <c r="C191" t="s">
        <v>2541</v>
      </c>
      <c r="D191" t="s">
        <v>2541</v>
      </c>
      <c r="E191" t="s">
        <v>2541</v>
      </c>
      <c r="F191" t="s">
        <v>3040</v>
      </c>
      <c r="G191" t="s">
        <v>2541</v>
      </c>
      <c r="H191" t="s">
        <v>2541</v>
      </c>
      <c r="I191" t="s">
        <v>2541</v>
      </c>
      <c r="J191" t="s">
        <v>2541</v>
      </c>
      <c r="K191" t="s">
        <v>2541</v>
      </c>
      <c r="L191" t="s">
        <v>2541</v>
      </c>
      <c r="M191" t="s">
        <v>3259</v>
      </c>
    </row>
    <row r="192" spans="1:13" x14ac:dyDescent="0.4">
      <c r="A192" s="6" t="s">
        <v>3260</v>
      </c>
      <c r="B192" t="s">
        <v>2541</v>
      </c>
      <c r="C192" t="s">
        <v>2541</v>
      </c>
      <c r="D192" t="s">
        <v>2541</v>
      </c>
      <c r="E192" t="s">
        <v>2541</v>
      </c>
      <c r="F192" t="s">
        <v>3040</v>
      </c>
      <c r="G192" t="s">
        <v>2541</v>
      </c>
      <c r="H192" t="s">
        <v>2541</v>
      </c>
      <c r="I192" t="s">
        <v>2541</v>
      </c>
      <c r="J192" t="s">
        <v>2541</v>
      </c>
      <c r="K192" t="s">
        <v>2541</v>
      </c>
      <c r="L192" t="s">
        <v>2541</v>
      </c>
      <c r="M192" t="s">
        <v>3261</v>
      </c>
    </row>
    <row r="193" spans="1:13" x14ac:dyDescent="0.4">
      <c r="A193" s="6" t="s">
        <v>2414</v>
      </c>
      <c r="B193" t="s">
        <v>2541</v>
      </c>
      <c r="C193" t="s">
        <v>2541</v>
      </c>
      <c r="D193" t="s">
        <v>2541</v>
      </c>
      <c r="E193" t="s">
        <v>2541</v>
      </c>
      <c r="F193" t="s">
        <v>3262</v>
      </c>
      <c r="G193" t="s">
        <v>3263</v>
      </c>
      <c r="H193" t="s">
        <v>3264</v>
      </c>
      <c r="I193" t="s">
        <v>2541</v>
      </c>
      <c r="J193" t="s">
        <v>2541</v>
      </c>
      <c r="K193" t="s">
        <v>2541</v>
      </c>
      <c r="L193" t="s">
        <v>3265</v>
      </c>
      <c r="M193" t="s">
        <v>3266</v>
      </c>
    </row>
    <row r="194" spans="1:13" x14ac:dyDescent="0.4">
      <c r="A194" s="6" t="s">
        <v>2415</v>
      </c>
      <c r="B194" t="s">
        <v>2541</v>
      </c>
      <c r="C194" t="s">
        <v>2541</v>
      </c>
      <c r="D194" t="s">
        <v>2541</v>
      </c>
      <c r="E194" t="s">
        <v>2541</v>
      </c>
      <c r="F194" t="s">
        <v>3267</v>
      </c>
      <c r="G194" t="s">
        <v>2541</v>
      </c>
      <c r="H194" t="s">
        <v>2541</v>
      </c>
      <c r="I194" t="s">
        <v>2541</v>
      </c>
      <c r="J194" t="s">
        <v>2541</v>
      </c>
      <c r="K194" t="s">
        <v>2541</v>
      </c>
      <c r="L194" t="s">
        <v>2541</v>
      </c>
      <c r="M194" t="s">
        <v>3268</v>
      </c>
    </row>
    <row r="195" spans="1:13" x14ac:dyDescent="0.4">
      <c r="A195" s="6" t="s">
        <v>3269</v>
      </c>
      <c r="B195" t="s">
        <v>2541</v>
      </c>
      <c r="C195" t="s">
        <v>2541</v>
      </c>
      <c r="D195" t="s">
        <v>2541</v>
      </c>
      <c r="E195" t="s">
        <v>2541</v>
      </c>
      <c r="F195" t="s">
        <v>3270</v>
      </c>
      <c r="G195" t="s">
        <v>2541</v>
      </c>
      <c r="H195" t="s">
        <v>2541</v>
      </c>
      <c r="I195" t="s">
        <v>2541</v>
      </c>
      <c r="J195" t="s">
        <v>2541</v>
      </c>
      <c r="K195" t="s">
        <v>2541</v>
      </c>
      <c r="L195" t="s">
        <v>2541</v>
      </c>
      <c r="M195" t="s">
        <v>2541</v>
      </c>
    </row>
    <row r="196" spans="1:13" x14ac:dyDescent="0.4">
      <c r="A196" s="6" t="s">
        <v>3271</v>
      </c>
      <c r="B196" t="s">
        <v>2541</v>
      </c>
      <c r="C196" t="s">
        <v>2541</v>
      </c>
      <c r="D196" t="s">
        <v>2541</v>
      </c>
      <c r="E196" t="s">
        <v>2541</v>
      </c>
      <c r="F196" t="s">
        <v>3272</v>
      </c>
      <c r="G196" t="s">
        <v>2541</v>
      </c>
      <c r="H196" t="s">
        <v>3273</v>
      </c>
      <c r="I196" t="s">
        <v>2541</v>
      </c>
      <c r="J196" t="s">
        <v>2541</v>
      </c>
      <c r="K196" t="s">
        <v>2541</v>
      </c>
      <c r="L196" t="s">
        <v>2541</v>
      </c>
      <c r="M196" t="s">
        <v>2541</v>
      </c>
    </row>
    <row r="197" spans="1:13" x14ac:dyDescent="0.4">
      <c r="A197" s="6" t="s">
        <v>3274</v>
      </c>
      <c r="B197" t="s">
        <v>2541</v>
      </c>
      <c r="C197" t="s">
        <v>2541</v>
      </c>
      <c r="D197" t="s">
        <v>2541</v>
      </c>
      <c r="E197" t="s">
        <v>2541</v>
      </c>
      <c r="F197" t="s">
        <v>3275</v>
      </c>
      <c r="G197" t="s">
        <v>2541</v>
      </c>
      <c r="H197" t="s">
        <v>2541</v>
      </c>
      <c r="I197" t="s">
        <v>2541</v>
      </c>
      <c r="J197" t="s">
        <v>2541</v>
      </c>
      <c r="K197" t="s">
        <v>2541</v>
      </c>
      <c r="L197" t="s">
        <v>2541</v>
      </c>
      <c r="M197" t="s">
        <v>3276</v>
      </c>
    </row>
    <row r="198" spans="1:13" x14ac:dyDescent="0.4">
      <c r="A198" s="6" t="s">
        <v>3277</v>
      </c>
      <c r="B198" t="s">
        <v>2541</v>
      </c>
      <c r="C198" t="s">
        <v>2541</v>
      </c>
      <c r="D198" t="s">
        <v>2541</v>
      </c>
      <c r="E198" t="s">
        <v>2541</v>
      </c>
      <c r="F198" t="s">
        <v>3278</v>
      </c>
      <c r="G198" t="s">
        <v>2541</v>
      </c>
      <c r="H198" t="s">
        <v>2541</v>
      </c>
      <c r="I198" t="s">
        <v>2541</v>
      </c>
      <c r="J198" t="s">
        <v>2541</v>
      </c>
      <c r="K198" t="s">
        <v>3279</v>
      </c>
      <c r="L198" t="s">
        <v>3280</v>
      </c>
      <c r="M198" t="s">
        <v>2541</v>
      </c>
    </row>
    <row r="199" spans="1:13" x14ac:dyDescent="0.4">
      <c r="A199" s="6" t="s">
        <v>3281</v>
      </c>
      <c r="B199" t="s">
        <v>2541</v>
      </c>
      <c r="C199" t="s">
        <v>2541</v>
      </c>
      <c r="D199" t="s">
        <v>2541</v>
      </c>
      <c r="E199" t="s">
        <v>2541</v>
      </c>
      <c r="F199" t="s">
        <v>3282</v>
      </c>
      <c r="G199" t="s">
        <v>2541</v>
      </c>
      <c r="H199" t="s">
        <v>2541</v>
      </c>
      <c r="I199" t="s">
        <v>2541</v>
      </c>
      <c r="J199" t="s">
        <v>3283</v>
      </c>
      <c r="K199" t="s">
        <v>2541</v>
      </c>
      <c r="L199" t="s">
        <v>2541</v>
      </c>
      <c r="M199" t="s">
        <v>2541</v>
      </c>
    </row>
    <row r="200" spans="1:13" x14ac:dyDescent="0.4">
      <c r="A200" s="6" t="s">
        <v>2416</v>
      </c>
      <c r="B200" t="s">
        <v>2541</v>
      </c>
      <c r="C200" t="s">
        <v>2541</v>
      </c>
      <c r="D200" t="s">
        <v>2541</v>
      </c>
      <c r="E200" t="s">
        <v>2541</v>
      </c>
      <c r="F200" t="s">
        <v>2541</v>
      </c>
      <c r="G200" t="s">
        <v>3284</v>
      </c>
      <c r="H200" t="s">
        <v>3285</v>
      </c>
      <c r="I200" t="s">
        <v>2541</v>
      </c>
      <c r="J200" t="s">
        <v>2541</v>
      </c>
      <c r="K200" t="s">
        <v>2541</v>
      </c>
      <c r="L200" t="s">
        <v>2541</v>
      </c>
      <c r="M200" t="s">
        <v>3286</v>
      </c>
    </row>
    <row r="201" spans="1:13" x14ac:dyDescent="0.4">
      <c r="A201" s="6" t="s">
        <v>2417</v>
      </c>
      <c r="B201" t="s">
        <v>2541</v>
      </c>
      <c r="C201" t="s">
        <v>2541</v>
      </c>
      <c r="D201" t="s">
        <v>2541</v>
      </c>
      <c r="E201" t="s">
        <v>2541</v>
      </c>
      <c r="F201" t="s">
        <v>2541</v>
      </c>
      <c r="G201" t="s">
        <v>3227</v>
      </c>
      <c r="H201" t="s">
        <v>2541</v>
      </c>
      <c r="I201" t="s">
        <v>2541</v>
      </c>
      <c r="J201" t="s">
        <v>2541</v>
      </c>
      <c r="K201" t="s">
        <v>2541</v>
      </c>
      <c r="L201" t="s">
        <v>2863</v>
      </c>
      <c r="M201" t="s">
        <v>3287</v>
      </c>
    </row>
    <row r="202" spans="1:13" x14ac:dyDescent="0.4">
      <c r="A202" s="6" t="s">
        <v>2418</v>
      </c>
      <c r="B202" t="s">
        <v>2541</v>
      </c>
      <c r="C202" t="s">
        <v>2541</v>
      </c>
      <c r="D202" t="s">
        <v>2541</v>
      </c>
      <c r="E202" t="s">
        <v>2541</v>
      </c>
      <c r="F202" t="s">
        <v>2541</v>
      </c>
      <c r="G202" t="s">
        <v>3288</v>
      </c>
      <c r="H202" t="s">
        <v>2541</v>
      </c>
      <c r="I202" t="s">
        <v>2541</v>
      </c>
      <c r="J202" t="s">
        <v>2541</v>
      </c>
      <c r="K202" t="s">
        <v>2541</v>
      </c>
      <c r="L202" t="s">
        <v>2541</v>
      </c>
      <c r="M202" t="s">
        <v>2541</v>
      </c>
    </row>
    <row r="203" spans="1:13" x14ac:dyDescent="0.4">
      <c r="A203" s="6" t="s">
        <v>2419</v>
      </c>
      <c r="B203" t="s">
        <v>2541</v>
      </c>
      <c r="C203" t="s">
        <v>2541</v>
      </c>
      <c r="D203" t="s">
        <v>2541</v>
      </c>
      <c r="E203" t="s">
        <v>2541</v>
      </c>
      <c r="F203" t="s">
        <v>2541</v>
      </c>
      <c r="G203" t="s">
        <v>3289</v>
      </c>
      <c r="H203" t="s">
        <v>3290</v>
      </c>
      <c r="I203" t="s">
        <v>2541</v>
      </c>
      <c r="J203" t="s">
        <v>2541</v>
      </c>
      <c r="K203" t="s">
        <v>3291</v>
      </c>
      <c r="L203" t="s">
        <v>3292</v>
      </c>
      <c r="M203" t="s">
        <v>3293</v>
      </c>
    </row>
    <row r="204" spans="1:13" x14ac:dyDescent="0.4">
      <c r="A204" s="6" t="s">
        <v>3294</v>
      </c>
      <c r="B204" t="s">
        <v>2541</v>
      </c>
      <c r="C204" t="s">
        <v>2541</v>
      </c>
      <c r="D204" t="s">
        <v>2541</v>
      </c>
      <c r="E204" t="s">
        <v>2541</v>
      </c>
      <c r="F204" t="s">
        <v>2541</v>
      </c>
      <c r="G204" t="s">
        <v>3295</v>
      </c>
      <c r="H204" t="s">
        <v>3296</v>
      </c>
      <c r="I204" t="s">
        <v>2541</v>
      </c>
      <c r="J204" t="s">
        <v>2541</v>
      </c>
      <c r="K204" t="s">
        <v>2541</v>
      </c>
      <c r="L204" t="s">
        <v>3297</v>
      </c>
      <c r="M204" t="s">
        <v>3298</v>
      </c>
    </row>
    <row r="205" spans="1:13" x14ac:dyDescent="0.4">
      <c r="A205" s="6" t="s">
        <v>2420</v>
      </c>
      <c r="B205" t="s">
        <v>2541</v>
      </c>
      <c r="C205" t="s">
        <v>2541</v>
      </c>
      <c r="D205" t="s">
        <v>2541</v>
      </c>
      <c r="E205" t="s">
        <v>2541</v>
      </c>
      <c r="F205" t="s">
        <v>2541</v>
      </c>
      <c r="G205" t="s">
        <v>3299</v>
      </c>
      <c r="H205" t="s">
        <v>2541</v>
      </c>
      <c r="I205" t="s">
        <v>2541</v>
      </c>
      <c r="J205" t="s">
        <v>2541</v>
      </c>
      <c r="K205" t="s">
        <v>2541</v>
      </c>
      <c r="L205" t="s">
        <v>2541</v>
      </c>
      <c r="M205" t="s">
        <v>2541</v>
      </c>
    </row>
    <row r="206" spans="1:13" x14ac:dyDescent="0.4">
      <c r="A206" s="6" t="s">
        <v>2421</v>
      </c>
      <c r="B206" t="s">
        <v>2541</v>
      </c>
      <c r="C206" t="s">
        <v>2541</v>
      </c>
      <c r="D206" t="s">
        <v>2541</v>
      </c>
      <c r="E206" t="s">
        <v>2541</v>
      </c>
      <c r="F206" t="s">
        <v>2541</v>
      </c>
      <c r="G206" t="s">
        <v>3300</v>
      </c>
      <c r="H206" t="s">
        <v>2541</v>
      </c>
      <c r="I206" t="s">
        <v>2541</v>
      </c>
      <c r="J206" t="s">
        <v>2541</v>
      </c>
      <c r="K206" t="s">
        <v>2541</v>
      </c>
      <c r="L206" t="s">
        <v>3301</v>
      </c>
      <c r="M206" t="s">
        <v>2541</v>
      </c>
    </row>
    <row r="207" spans="1:13" x14ac:dyDescent="0.4">
      <c r="A207" s="6" t="s">
        <v>3302</v>
      </c>
      <c r="B207" t="s">
        <v>2541</v>
      </c>
      <c r="C207" t="s">
        <v>2541</v>
      </c>
      <c r="D207" t="s">
        <v>2541</v>
      </c>
      <c r="E207" t="s">
        <v>2541</v>
      </c>
      <c r="F207" t="s">
        <v>2541</v>
      </c>
      <c r="G207" t="s">
        <v>3303</v>
      </c>
      <c r="H207" t="s">
        <v>2541</v>
      </c>
      <c r="I207" t="s">
        <v>2541</v>
      </c>
      <c r="J207" t="s">
        <v>2541</v>
      </c>
      <c r="K207" t="s">
        <v>2541</v>
      </c>
      <c r="L207" t="s">
        <v>2541</v>
      </c>
      <c r="M207" t="s">
        <v>2541</v>
      </c>
    </row>
    <row r="208" spans="1:13" x14ac:dyDescent="0.4">
      <c r="A208" s="6" t="s">
        <v>2422</v>
      </c>
      <c r="B208" t="s">
        <v>2541</v>
      </c>
      <c r="C208" t="s">
        <v>2541</v>
      </c>
      <c r="D208" t="s">
        <v>2541</v>
      </c>
      <c r="E208" t="s">
        <v>2541</v>
      </c>
      <c r="F208" t="s">
        <v>2541</v>
      </c>
      <c r="G208" t="s">
        <v>3304</v>
      </c>
      <c r="H208" t="s">
        <v>2541</v>
      </c>
      <c r="I208" t="s">
        <v>2541</v>
      </c>
      <c r="J208" t="s">
        <v>2541</v>
      </c>
      <c r="K208" t="s">
        <v>2541</v>
      </c>
      <c r="L208" t="s">
        <v>2541</v>
      </c>
      <c r="M208" t="s">
        <v>2541</v>
      </c>
    </row>
    <row r="209" spans="1:13" x14ac:dyDescent="0.4">
      <c r="A209" s="6" t="s">
        <v>2423</v>
      </c>
      <c r="B209" t="s">
        <v>2541</v>
      </c>
      <c r="C209" t="s">
        <v>2541</v>
      </c>
      <c r="D209" t="s">
        <v>2541</v>
      </c>
      <c r="E209" t="s">
        <v>2541</v>
      </c>
      <c r="F209" t="s">
        <v>2541</v>
      </c>
      <c r="G209" t="s">
        <v>3305</v>
      </c>
      <c r="H209" t="s">
        <v>2541</v>
      </c>
      <c r="I209" t="s">
        <v>2541</v>
      </c>
      <c r="J209" t="s">
        <v>2541</v>
      </c>
      <c r="K209" t="s">
        <v>2541</v>
      </c>
      <c r="L209" t="s">
        <v>3306</v>
      </c>
      <c r="M209" t="s">
        <v>2541</v>
      </c>
    </row>
    <row r="210" spans="1:13" x14ac:dyDescent="0.4">
      <c r="A210" s="6" t="s">
        <v>2424</v>
      </c>
      <c r="B210" t="s">
        <v>2541</v>
      </c>
      <c r="C210" t="s">
        <v>2541</v>
      </c>
      <c r="D210" t="s">
        <v>2541</v>
      </c>
      <c r="E210" t="s">
        <v>2541</v>
      </c>
      <c r="F210" t="s">
        <v>2541</v>
      </c>
      <c r="G210" t="s">
        <v>3307</v>
      </c>
      <c r="H210" t="s">
        <v>3215</v>
      </c>
      <c r="I210" t="s">
        <v>2541</v>
      </c>
      <c r="J210" t="s">
        <v>3308</v>
      </c>
      <c r="K210" t="s">
        <v>2569</v>
      </c>
      <c r="L210" t="s">
        <v>3309</v>
      </c>
      <c r="M210" t="s">
        <v>3310</v>
      </c>
    </row>
    <row r="211" spans="1:13" x14ac:dyDescent="0.4">
      <c r="A211" s="6" t="s">
        <v>3311</v>
      </c>
      <c r="B211" t="s">
        <v>2541</v>
      </c>
      <c r="C211" t="s">
        <v>2541</v>
      </c>
      <c r="D211" t="s">
        <v>2541</v>
      </c>
      <c r="E211" t="s">
        <v>2541</v>
      </c>
      <c r="F211" t="s">
        <v>2541</v>
      </c>
      <c r="G211" t="s">
        <v>3312</v>
      </c>
      <c r="H211" t="s">
        <v>2541</v>
      </c>
      <c r="I211" t="s">
        <v>2541</v>
      </c>
      <c r="J211" t="s">
        <v>2541</v>
      </c>
      <c r="K211" t="s">
        <v>2541</v>
      </c>
      <c r="L211" t="s">
        <v>2541</v>
      </c>
      <c r="M211" t="s">
        <v>2541</v>
      </c>
    </row>
    <row r="212" spans="1:13" x14ac:dyDescent="0.4">
      <c r="A212" s="6" t="s">
        <v>3313</v>
      </c>
      <c r="B212" t="s">
        <v>2541</v>
      </c>
      <c r="C212" t="s">
        <v>2541</v>
      </c>
      <c r="D212" t="s">
        <v>2541</v>
      </c>
      <c r="E212" t="s">
        <v>2541</v>
      </c>
      <c r="F212" t="s">
        <v>2541</v>
      </c>
      <c r="G212" t="s">
        <v>3314</v>
      </c>
      <c r="H212" t="s">
        <v>2541</v>
      </c>
      <c r="I212" t="s">
        <v>2541</v>
      </c>
      <c r="J212" t="s">
        <v>2541</v>
      </c>
      <c r="K212" t="s">
        <v>2541</v>
      </c>
      <c r="L212" t="s">
        <v>2541</v>
      </c>
      <c r="M212" t="s">
        <v>2541</v>
      </c>
    </row>
    <row r="213" spans="1:13" x14ac:dyDescent="0.4">
      <c r="A213" s="6" t="s">
        <v>2425</v>
      </c>
      <c r="B213" t="s">
        <v>2541</v>
      </c>
      <c r="C213" t="s">
        <v>2541</v>
      </c>
      <c r="D213" t="s">
        <v>2541</v>
      </c>
      <c r="E213" t="s">
        <v>2541</v>
      </c>
      <c r="F213" t="s">
        <v>2541</v>
      </c>
      <c r="G213" t="s">
        <v>3315</v>
      </c>
      <c r="H213" t="s">
        <v>2541</v>
      </c>
      <c r="I213" t="s">
        <v>2541</v>
      </c>
      <c r="J213" t="s">
        <v>2541</v>
      </c>
      <c r="K213" t="s">
        <v>2541</v>
      </c>
      <c r="L213" t="s">
        <v>2541</v>
      </c>
      <c r="M213" t="s">
        <v>2541</v>
      </c>
    </row>
    <row r="214" spans="1:13" x14ac:dyDescent="0.4">
      <c r="A214" s="6" t="s">
        <v>2426</v>
      </c>
      <c r="B214" t="s">
        <v>2541</v>
      </c>
      <c r="C214" t="s">
        <v>2541</v>
      </c>
      <c r="D214" t="s">
        <v>2541</v>
      </c>
      <c r="E214" t="s">
        <v>2541</v>
      </c>
      <c r="F214" t="s">
        <v>2541</v>
      </c>
      <c r="G214" t="s">
        <v>2832</v>
      </c>
      <c r="H214" t="s">
        <v>2541</v>
      </c>
      <c r="I214" t="s">
        <v>2541</v>
      </c>
      <c r="J214" t="s">
        <v>2541</v>
      </c>
      <c r="K214" t="s">
        <v>2541</v>
      </c>
      <c r="L214" t="s">
        <v>2541</v>
      </c>
      <c r="M214" t="s">
        <v>3316</v>
      </c>
    </row>
    <row r="215" spans="1:13" x14ac:dyDescent="0.4">
      <c r="A215" s="6" t="s">
        <v>3317</v>
      </c>
      <c r="B215" t="s">
        <v>2541</v>
      </c>
      <c r="C215" t="s">
        <v>2541</v>
      </c>
      <c r="D215" t="s">
        <v>2541</v>
      </c>
      <c r="E215" t="s">
        <v>2541</v>
      </c>
      <c r="F215" t="s">
        <v>2541</v>
      </c>
      <c r="G215" t="s">
        <v>3318</v>
      </c>
      <c r="H215" t="s">
        <v>2541</v>
      </c>
      <c r="I215" t="s">
        <v>2541</v>
      </c>
      <c r="J215" t="s">
        <v>2541</v>
      </c>
      <c r="K215" t="s">
        <v>2541</v>
      </c>
      <c r="L215" t="s">
        <v>2541</v>
      </c>
      <c r="M215" t="s">
        <v>2541</v>
      </c>
    </row>
    <row r="216" spans="1:13" x14ac:dyDescent="0.4">
      <c r="A216" s="6" t="s">
        <v>3319</v>
      </c>
      <c r="B216" t="s">
        <v>2541</v>
      </c>
      <c r="C216" t="s">
        <v>2541</v>
      </c>
      <c r="D216" t="s">
        <v>2541</v>
      </c>
      <c r="E216" t="s">
        <v>2541</v>
      </c>
      <c r="F216" t="s">
        <v>2541</v>
      </c>
      <c r="G216" t="s">
        <v>3320</v>
      </c>
      <c r="H216" t="s">
        <v>3321</v>
      </c>
      <c r="I216" t="s">
        <v>2541</v>
      </c>
      <c r="J216" t="s">
        <v>2541</v>
      </c>
      <c r="K216" t="s">
        <v>2541</v>
      </c>
      <c r="L216" t="s">
        <v>3322</v>
      </c>
      <c r="M216" t="s">
        <v>2541</v>
      </c>
    </row>
    <row r="217" spans="1:13" x14ac:dyDescent="0.4">
      <c r="A217" s="6" t="s">
        <v>3323</v>
      </c>
      <c r="B217" t="s">
        <v>2541</v>
      </c>
      <c r="C217" t="s">
        <v>2541</v>
      </c>
      <c r="D217" t="s">
        <v>2541</v>
      </c>
      <c r="E217" t="s">
        <v>2541</v>
      </c>
      <c r="F217" t="s">
        <v>2541</v>
      </c>
      <c r="G217" t="s">
        <v>3324</v>
      </c>
      <c r="H217" t="s">
        <v>2541</v>
      </c>
      <c r="I217" t="s">
        <v>2541</v>
      </c>
      <c r="J217" t="s">
        <v>2541</v>
      </c>
      <c r="K217" t="s">
        <v>2541</v>
      </c>
      <c r="L217" t="s">
        <v>2541</v>
      </c>
      <c r="M217" t="s">
        <v>2541</v>
      </c>
    </row>
    <row r="218" spans="1:13" x14ac:dyDescent="0.4">
      <c r="A218" s="6" t="s">
        <v>3325</v>
      </c>
      <c r="B218" t="s">
        <v>2541</v>
      </c>
      <c r="C218" t="s">
        <v>2541</v>
      </c>
      <c r="D218" t="s">
        <v>2541</v>
      </c>
      <c r="E218" t="s">
        <v>2541</v>
      </c>
      <c r="F218" t="s">
        <v>2541</v>
      </c>
      <c r="G218" t="s">
        <v>3326</v>
      </c>
      <c r="H218" t="s">
        <v>2541</v>
      </c>
      <c r="I218" t="s">
        <v>2541</v>
      </c>
      <c r="J218" t="s">
        <v>2541</v>
      </c>
      <c r="K218" t="s">
        <v>2541</v>
      </c>
      <c r="L218" t="s">
        <v>2541</v>
      </c>
      <c r="M218" t="s">
        <v>2541</v>
      </c>
    </row>
    <row r="219" spans="1:13" x14ac:dyDescent="0.4">
      <c r="A219" s="6" t="s">
        <v>3327</v>
      </c>
      <c r="B219" t="s">
        <v>2541</v>
      </c>
      <c r="C219" t="s">
        <v>2541</v>
      </c>
      <c r="D219" t="s">
        <v>2541</v>
      </c>
      <c r="E219" t="s">
        <v>2541</v>
      </c>
      <c r="F219" t="s">
        <v>2541</v>
      </c>
      <c r="G219" t="s">
        <v>3328</v>
      </c>
      <c r="H219" t="s">
        <v>2541</v>
      </c>
      <c r="I219" t="s">
        <v>2541</v>
      </c>
      <c r="J219" t="s">
        <v>2541</v>
      </c>
      <c r="K219" t="s">
        <v>2541</v>
      </c>
      <c r="L219" t="s">
        <v>2541</v>
      </c>
      <c r="M219" t="s">
        <v>2541</v>
      </c>
    </row>
    <row r="220" spans="1:13" x14ac:dyDescent="0.4">
      <c r="A220" s="6" t="s">
        <v>2427</v>
      </c>
      <c r="B220" t="s">
        <v>2541</v>
      </c>
      <c r="C220" t="s">
        <v>2541</v>
      </c>
      <c r="D220" t="s">
        <v>2541</v>
      </c>
      <c r="E220" t="s">
        <v>2541</v>
      </c>
      <c r="F220" t="s">
        <v>2541</v>
      </c>
      <c r="G220" t="s">
        <v>3329</v>
      </c>
      <c r="H220" t="s">
        <v>2541</v>
      </c>
      <c r="I220" t="s">
        <v>2541</v>
      </c>
      <c r="J220" t="s">
        <v>2541</v>
      </c>
      <c r="K220" t="s">
        <v>2541</v>
      </c>
      <c r="L220" t="s">
        <v>3330</v>
      </c>
      <c r="M220" t="s">
        <v>3331</v>
      </c>
    </row>
    <row r="221" spans="1:13" x14ac:dyDescent="0.4">
      <c r="A221" s="6" t="s">
        <v>3332</v>
      </c>
      <c r="B221" t="s">
        <v>2541</v>
      </c>
      <c r="C221" t="s">
        <v>2541</v>
      </c>
      <c r="D221" t="s">
        <v>2541</v>
      </c>
      <c r="E221" t="s">
        <v>2541</v>
      </c>
      <c r="F221" t="s">
        <v>2541</v>
      </c>
      <c r="G221" t="s">
        <v>3333</v>
      </c>
      <c r="H221" t="s">
        <v>2541</v>
      </c>
      <c r="I221" t="s">
        <v>2541</v>
      </c>
      <c r="J221" t="s">
        <v>2541</v>
      </c>
      <c r="K221" t="s">
        <v>2541</v>
      </c>
      <c r="L221" t="s">
        <v>2541</v>
      </c>
      <c r="M221" t="s">
        <v>2541</v>
      </c>
    </row>
    <row r="222" spans="1:13" x14ac:dyDescent="0.4">
      <c r="A222" s="6" t="s">
        <v>3334</v>
      </c>
      <c r="B222" t="s">
        <v>2541</v>
      </c>
      <c r="C222" t="s">
        <v>2541</v>
      </c>
      <c r="D222" t="s">
        <v>2541</v>
      </c>
      <c r="E222" t="s">
        <v>2541</v>
      </c>
      <c r="F222" t="s">
        <v>2541</v>
      </c>
      <c r="G222" t="s">
        <v>3335</v>
      </c>
      <c r="H222" t="s">
        <v>2541</v>
      </c>
      <c r="I222" t="s">
        <v>2541</v>
      </c>
      <c r="J222" t="s">
        <v>2541</v>
      </c>
      <c r="K222" t="s">
        <v>2541</v>
      </c>
      <c r="L222" t="s">
        <v>2541</v>
      </c>
      <c r="M222" t="s">
        <v>2541</v>
      </c>
    </row>
    <row r="223" spans="1:13" x14ac:dyDescent="0.4">
      <c r="A223" s="6" t="s">
        <v>3336</v>
      </c>
      <c r="B223" t="s">
        <v>2541</v>
      </c>
      <c r="C223" t="s">
        <v>2541</v>
      </c>
      <c r="D223" t="s">
        <v>2541</v>
      </c>
      <c r="E223" t="s">
        <v>2541</v>
      </c>
      <c r="F223" t="s">
        <v>2541</v>
      </c>
      <c r="G223" t="s">
        <v>3335</v>
      </c>
      <c r="H223" t="s">
        <v>2541</v>
      </c>
      <c r="I223" t="s">
        <v>2541</v>
      </c>
      <c r="J223" t="s">
        <v>2541</v>
      </c>
      <c r="K223" t="s">
        <v>2541</v>
      </c>
      <c r="L223" t="s">
        <v>2541</v>
      </c>
      <c r="M223" t="s">
        <v>3337</v>
      </c>
    </row>
    <row r="224" spans="1:13" x14ac:dyDescent="0.4">
      <c r="A224" s="6" t="s">
        <v>3338</v>
      </c>
      <c r="B224" t="s">
        <v>2541</v>
      </c>
      <c r="C224" t="s">
        <v>2541</v>
      </c>
      <c r="D224" t="s">
        <v>2541</v>
      </c>
      <c r="E224" t="s">
        <v>2541</v>
      </c>
      <c r="F224" t="s">
        <v>2541</v>
      </c>
      <c r="G224" t="s">
        <v>2541</v>
      </c>
      <c r="H224" t="s">
        <v>3339</v>
      </c>
      <c r="I224" t="s">
        <v>2541</v>
      </c>
      <c r="J224" t="s">
        <v>2541</v>
      </c>
      <c r="K224" t="s">
        <v>2541</v>
      </c>
      <c r="L224" t="s">
        <v>3340</v>
      </c>
      <c r="M224" t="s">
        <v>2541</v>
      </c>
    </row>
    <row r="225" spans="1:13" x14ac:dyDescent="0.4">
      <c r="A225" s="6" t="s">
        <v>2428</v>
      </c>
      <c r="B225" t="s">
        <v>2541</v>
      </c>
      <c r="C225" t="s">
        <v>2541</v>
      </c>
      <c r="D225" t="s">
        <v>2541</v>
      </c>
      <c r="E225" t="s">
        <v>2541</v>
      </c>
      <c r="F225" t="s">
        <v>2541</v>
      </c>
      <c r="G225" t="s">
        <v>2541</v>
      </c>
      <c r="H225" t="s">
        <v>3341</v>
      </c>
      <c r="I225" t="s">
        <v>2541</v>
      </c>
      <c r="J225" t="s">
        <v>2541</v>
      </c>
      <c r="K225" t="s">
        <v>3342</v>
      </c>
      <c r="L225" t="s">
        <v>3343</v>
      </c>
      <c r="M225" t="s">
        <v>3344</v>
      </c>
    </row>
    <row r="226" spans="1:13" x14ac:dyDescent="0.4">
      <c r="A226" s="6" t="s">
        <v>2429</v>
      </c>
      <c r="B226" t="s">
        <v>2541</v>
      </c>
      <c r="C226" t="s">
        <v>2541</v>
      </c>
      <c r="D226" t="s">
        <v>2541</v>
      </c>
      <c r="E226" t="s">
        <v>2541</v>
      </c>
      <c r="F226" t="s">
        <v>2541</v>
      </c>
      <c r="G226" t="s">
        <v>2541</v>
      </c>
      <c r="H226" t="s">
        <v>3345</v>
      </c>
      <c r="I226" t="s">
        <v>2541</v>
      </c>
      <c r="J226" t="s">
        <v>2541</v>
      </c>
      <c r="K226" t="s">
        <v>2541</v>
      </c>
      <c r="L226" t="s">
        <v>3346</v>
      </c>
      <c r="M226" t="s">
        <v>3347</v>
      </c>
    </row>
    <row r="227" spans="1:13" x14ac:dyDescent="0.4">
      <c r="A227" s="6" t="s">
        <v>2430</v>
      </c>
      <c r="B227" t="s">
        <v>2541</v>
      </c>
      <c r="C227" t="s">
        <v>2541</v>
      </c>
      <c r="D227" t="s">
        <v>2541</v>
      </c>
      <c r="E227" t="s">
        <v>2541</v>
      </c>
      <c r="F227" t="s">
        <v>2541</v>
      </c>
      <c r="G227" t="s">
        <v>2541</v>
      </c>
      <c r="H227" t="s">
        <v>3348</v>
      </c>
      <c r="I227" t="s">
        <v>2541</v>
      </c>
      <c r="J227" t="s">
        <v>2541</v>
      </c>
      <c r="K227" t="s">
        <v>2541</v>
      </c>
      <c r="L227" t="s">
        <v>2541</v>
      </c>
      <c r="M227" t="s">
        <v>3349</v>
      </c>
    </row>
    <row r="228" spans="1:13" x14ac:dyDescent="0.4">
      <c r="A228" s="6" t="s">
        <v>2431</v>
      </c>
      <c r="B228" t="s">
        <v>2541</v>
      </c>
      <c r="C228" t="s">
        <v>2541</v>
      </c>
      <c r="D228" t="s">
        <v>2541</v>
      </c>
      <c r="E228" t="s">
        <v>2541</v>
      </c>
      <c r="F228" t="s">
        <v>2541</v>
      </c>
      <c r="G228" t="s">
        <v>2541</v>
      </c>
      <c r="H228" t="s">
        <v>3350</v>
      </c>
      <c r="I228" t="s">
        <v>2541</v>
      </c>
      <c r="J228" t="s">
        <v>2541</v>
      </c>
      <c r="K228" t="s">
        <v>2541</v>
      </c>
      <c r="L228" t="s">
        <v>3351</v>
      </c>
      <c r="M228" t="s">
        <v>2541</v>
      </c>
    </row>
    <row r="229" spans="1:13" x14ac:dyDescent="0.4">
      <c r="A229" s="6" t="s">
        <v>2432</v>
      </c>
      <c r="B229" t="s">
        <v>2541</v>
      </c>
      <c r="C229" t="s">
        <v>2541</v>
      </c>
      <c r="D229" t="s">
        <v>2541</v>
      </c>
      <c r="E229" t="s">
        <v>2541</v>
      </c>
      <c r="F229" t="s">
        <v>2541</v>
      </c>
      <c r="G229" t="s">
        <v>2541</v>
      </c>
      <c r="H229" t="s">
        <v>3352</v>
      </c>
      <c r="I229" t="s">
        <v>2541</v>
      </c>
      <c r="J229" t="s">
        <v>2541</v>
      </c>
      <c r="K229" t="s">
        <v>3353</v>
      </c>
      <c r="L229" t="s">
        <v>3354</v>
      </c>
      <c r="M229" t="s">
        <v>3355</v>
      </c>
    </row>
    <row r="230" spans="1:13" x14ac:dyDescent="0.4">
      <c r="A230" s="6" t="s">
        <v>3356</v>
      </c>
      <c r="B230" t="s">
        <v>2541</v>
      </c>
      <c r="C230" t="s">
        <v>2541</v>
      </c>
      <c r="D230" t="s">
        <v>2541</v>
      </c>
      <c r="E230" t="s">
        <v>2541</v>
      </c>
      <c r="F230" t="s">
        <v>2541</v>
      </c>
      <c r="G230" t="s">
        <v>2541</v>
      </c>
      <c r="H230" t="s">
        <v>3357</v>
      </c>
      <c r="I230" t="s">
        <v>2541</v>
      </c>
      <c r="J230" t="s">
        <v>2541</v>
      </c>
      <c r="K230" t="s">
        <v>2541</v>
      </c>
      <c r="L230" t="s">
        <v>2833</v>
      </c>
      <c r="M230" t="s">
        <v>2541</v>
      </c>
    </row>
    <row r="231" spans="1:13" x14ac:dyDescent="0.4">
      <c r="A231" s="6" t="s">
        <v>2433</v>
      </c>
      <c r="B231" t="s">
        <v>2541</v>
      </c>
      <c r="C231" t="s">
        <v>2541</v>
      </c>
      <c r="D231" t="s">
        <v>2541</v>
      </c>
      <c r="E231" t="s">
        <v>2541</v>
      </c>
      <c r="F231" t="s">
        <v>2541</v>
      </c>
      <c r="G231" t="s">
        <v>2541</v>
      </c>
      <c r="H231" t="s">
        <v>3358</v>
      </c>
      <c r="I231" t="s">
        <v>2541</v>
      </c>
      <c r="J231" t="s">
        <v>2541</v>
      </c>
      <c r="K231" t="s">
        <v>2541</v>
      </c>
      <c r="L231" t="s">
        <v>2541</v>
      </c>
      <c r="M231" t="s">
        <v>3359</v>
      </c>
    </row>
    <row r="232" spans="1:13" x14ac:dyDescent="0.4">
      <c r="A232" s="6" t="s">
        <v>3360</v>
      </c>
      <c r="B232" t="s">
        <v>2541</v>
      </c>
      <c r="C232" t="s">
        <v>2541</v>
      </c>
      <c r="D232" t="s">
        <v>2541</v>
      </c>
      <c r="E232" t="s">
        <v>2541</v>
      </c>
      <c r="F232" t="s">
        <v>2541</v>
      </c>
      <c r="G232" t="s">
        <v>2541</v>
      </c>
      <c r="H232" t="s">
        <v>3361</v>
      </c>
      <c r="I232" t="s">
        <v>2541</v>
      </c>
      <c r="J232" t="s">
        <v>2541</v>
      </c>
      <c r="K232" t="s">
        <v>2541</v>
      </c>
      <c r="L232" t="s">
        <v>3362</v>
      </c>
      <c r="M232" t="s">
        <v>2541</v>
      </c>
    </row>
    <row r="233" spans="1:13" x14ac:dyDescent="0.4">
      <c r="A233" s="6" t="s">
        <v>2434</v>
      </c>
      <c r="B233" t="s">
        <v>2541</v>
      </c>
      <c r="C233" t="s">
        <v>2541</v>
      </c>
      <c r="D233" t="s">
        <v>2541</v>
      </c>
      <c r="E233" t="s">
        <v>2541</v>
      </c>
      <c r="F233" t="s">
        <v>2541</v>
      </c>
      <c r="G233" t="s">
        <v>2541</v>
      </c>
      <c r="H233" t="s">
        <v>3363</v>
      </c>
      <c r="I233" t="s">
        <v>2541</v>
      </c>
      <c r="J233" t="s">
        <v>2541</v>
      </c>
      <c r="K233" t="s">
        <v>2541</v>
      </c>
      <c r="L233" t="s">
        <v>2541</v>
      </c>
      <c r="M233" t="s">
        <v>2541</v>
      </c>
    </row>
    <row r="234" spans="1:13" x14ac:dyDescent="0.4">
      <c r="A234" s="6" t="s">
        <v>2435</v>
      </c>
      <c r="B234" t="s">
        <v>2541</v>
      </c>
      <c r="C234" t="s">
        <v>2541</v>
      </c>
      <c r="D234" t="s">
        <v>2541</v>
      </c>
      <c r="E234" t="s">
        <v>2541</v>
      </c>
      <c r="F234" t="s">
        <v>2541</v>
      </c>
      <c r="G234" t="s">
        <v>2541</v>
      </c>
      <c r="H234" t="s">
        <v>3364</v>
      </c>
      <c r="I234" t="s">
        <v>2541</v>
      </c>
      <c r="J234" t="s">
        <v>2541</v>
      </c>
      <c r="K234" t="s">
        <v>3365</v>
      </c>
      <c r="L234" t="s">
        <v>2541</v>
      </c>
      <c r="M234" t="s">
        <v>3366</v>
      </c>
    </row>
    <row r="235" spans="1:13" x14ac:dyDescent="0.4">
      <c r="A235" s="6" t="s">
        <v>2436</v>
      </c>
      <c r="B235" t="s">
        <v>2541</v>
      </c>
      <c r="C235" t="s">
        <v>2541</v>
      </c>
      <c r="D235" t="s">
        <v>2541</v>
      </c>
      <c r="E235" t="s">
        <v>2541</v>
      </c>
      <c r="F235" t="s">
        <v>2541</v>
      </c>
      <c r="G235" t="s">
        <v>2541</v>
      </c>
      <c r="H235" t="s">
        <v>3367</v>
      </c>
      <c r="I235" t="s">
        <v>2541</v>
      </c>
      <c r="J235" t="s">
        <v>2541</v>
      </c>
      <c r="K235" t="s">
        <v>2541</v>
      </c>
      <c r="L235" t="s">
        <v>2541</v>
      </c>
      <c r="M235" t="s">
        <v>2541</v>
      </c>
    </row>
    <row r="236" spans="1:13" x14ac:dyDescent="0.4">
      <c r="A236" s="6" t="s">
        <v>2437</v>
      </c>
      <c r="B236" t="s">
        <v>2541</v>
      </c>
      <c r="C236" t="s">
        <v>2541</v>
      </c>
      <c r="D236" t="s">
        <v>2541</v>
      </c>
      <c r="E236" t="s">
        <v>2541</v>
      </c>
      <c r="F236" t="s">
        <v>2541</v>
      </c>
      <c r="G236" t="s">
        <v>2541</v>
      </c>
      <c r="H236" t="s">
        <v>3368</v>
      </c>
      <c r="I236" t="s">
        <v>2541</v>
      </c>
      <c r="J236" t="s">
        <v>2541</v>
      </c>
      <c r="K236" t="s">
        <v>2541</v>
      </c>
      <c r="L236" t="s">
        <v>2541</v>
      </c>
      <c r="M236" t="s">
        <v>2541</v>
      </c>
    </row>
    <row r="237" spans="1:13" x14ac:dyDescent="0.4">
      <c r="A237" s="6" t="s">
        <v>3369</v>
      </c>
      <c r="B237" t="s">
        <v>2541</v>
      </c>
      <c r="C237" t="s">
        <v>2541</v>
      </c>
      <c r="D237" t="s">
        <v>2541</v>
      </c>
      <c r="E237" t="s">
        <v>2541</v>
      </c>
      <c r="F237" t="s">
        <v>2541</v>
      </c>
      <c r="G237" t="s">
        <v>2541</v>
      </c>
      <c r="H237" t="s">
        <v>2589</v>
      </c>
      <c r="I237" t="s">
        <v>2541</v>
      </c>
      <c r="J237" t="s">
        <v>2541</v>
      </c>
      <c r="K237" t="s">
        <v>2541</v>
      </c>
      <c r="L237" t="s">
        <v>2541</v>
      </c>
      <c r="M237" t="s">
        <v>3370</v>
      </c>
    </row>
    <row r="238" spans="1:13" x14ac:dyDescent="0.4">
      <c r="A238" s="6" t="s">
        <v>3371</v>
      </c>
      <c r="B238" t="s">
        <v>2541</v>
      </c>
      <c r="C238" t="s">
        <v>2541</v>
      </c>
      <c r="D238" t="s">
        <v>2541</v>
      </c>
      <c r="E238" t="s">
        <v>2541</v>
      </c>
      <c r="F238" t="s">
        <v>2541</v>
      </c>
      <c r="G238" t="s">
        <v>2541</v>
      </c>
      <c r="H238" t="s">
        <v>3372</v>
      </c>
      <c r="I238" t="s">
        <v>2541</v>
      </c>
      <c r="J238" t="s">
        <v>2541</v>
      </c>
      <c r="K238" t="s">
        <v>2541</v>
      </c>
      <c r="L238" t="s">
        <v>2541</v>
      </c>
      <c r="M238" t="s">
        <v>2541</v>
      </c>
    </row>
    <row r="239" spans="1:13" x14ac:dyDescent="0.4">
      <c r="A239" s="6" t="s">
        <v>2438</v>
      </c>
      <c r="B239" t="s">
        <v>2541</v>
      </c>
      <c r="C239" t="s">
        <v>2541</v>
      </c>
      <c r="D239" t="s">
        <v>2541</v>
      </c>
      <c r="E239" t="s">
        <v>2541</v>
      </c>
      <c r="F239" t="s">
        <v>2541</v>
      </c>
      <c r="G239" t="s">
        <v>2541</v>
      </c>
      <c r="H239" t="s">
        <v>3373</v>
      </c>
      <c r="I239" t="s">
        <v>2541</v>
      </c>
      <c r="J239" t="s">
        <v>2541</v>
      </c>
      <c r="K239" t="s">
        <v>2541</v>
      </c>
      <c r="L239" t="s">
        <v>2541</v>
      </c>
      <c r="M239" t="s">
        <v>3374</v>
      </c>
    </row>
    <row r="240" spans="1:13" x14ac:dyDescent="0.4">
      <c r="A240" s="6" t="s">
        <v>3375</v>
      </c>
      <c r="B240" t="s">
        <v>2541</v>
      </c>
      <c r="C240" t="s">
        <v>2541</v>
      </c>
      <c r="D240" t="s">
        <v>2541</v>
      </c>
      <c r="E240" t="s">
        <v>2541</v>
      </c>
      <c r="F240" t="s">
        <v>2541</v>
      </c>
      <c r="G240" t="s">
        <v>2541</v>
      </c>
      <c r="H240" t="s">
        <v>3376</v>
      </c>
      <c r="I240" t="s">
        <v>2541</v>
      </c>
      <c r="J240" t="s">
        <v>2541</v>
      </c>
      <c r="K240" t="s">
        <v>2541</v>
      </c>
      <c r="L240" t="s">
        <v>3377</v>
      </c>
      <c r="M240" t="s">
        <v>2541</v>
      </c>
    </row>
    <row r="241" spans="1:13" x14ac:dyDescent="0.4">
      <c r="A241" s="6" t="s">
        <v>3378</v>
      </c>
      <c r="B241" t="s">
        <v>2541</v>
      </c>
      <c r="C241" t="s">
        <v>2541</v>
      </c>
      <c r="D241" t="s">
        <v>2541</v>
      </c>
      <c r="E241" t="s">
        <v>2541</v>
      </c>
      <c r="F241" t="s">
        <v>2541</v>
      </c>
      <c r="G241" t="s">
        <v>2541</v>
      </c>
      <c r="H241" t="s">
        <v>3379</v>
      </c>
      <c r="I241" t="s">
        <v>2541</v>
      </c>
      <c r="J241" t="s">
        <v>2541</v>
      </c>
      <c r="K241" t="s">
        <v>2541</v>
      </c>
      <c r="L241" t="s">
        <v>2541</v>
      </c>
      <c r="M241" t="s">
        <v>2541</v>
      </c>
    </row>
    <row r="242" spans="1:13" x14ac:dyDescent="0.4">
      <c r="A242" s="6" t="s">
        <v>3380</v>
      </c>
      <c r="B242" t="s">
        <v>2541</v>
      </c>
      <c r="C242" t="s">
        <v>2541</v>
      </c>
      <c r="D242" t="s">
        <v>2541</v>
      </c>
      <c r="E242" t="s">
        <v>2541</v>
      </c>
      <c r="F242" t="s">
        <v>2541</v>
      </c>
      <c r="G242" t="s">
        <v>2541</v>
      </c>
      <c r="H242" t="s">
        <v>3379</v>
      </c>
      <c r="I242" t="s">
        <v>2541</v>
      </c>
      <c r="J242" t="s">
        <v>2541</v>
      </c>
      <c r="K242" t="s">
        <v>2541</v>
      </c>
      <c r="L242" t="s">
        <v>3381</v>
      </c>
      <c r="M242" t="s">
        <v>2541</v>
      </c>
    </row>
    <row r="243" spans="1:13" x14ac:dyDescent="0.4">
      <c r="A243" s="6" t="s">
        <v>3382</v>
      </c>
      <c r="B243" t="s">
        <v>2541</v>
      </c>
      <c r="C243" t="s">
        <v>2541</v>
      </c>
      <c r="D243" t="s">
        <v>2541</v>
      </c>
      <c r="E243" t="s">
        <v>2541</v>
      </c>
      <c r="F243" t="s">
        <v>2541</v>
      </c>
      <c r="G243" t="s">
        <v>2541</v>
      </c>
      <c r="H243" t="s">
        <v>3379</v>
      </c>
      <c r="I243" t="s">
        <v>2541</v>
      </c>
      <c r="J243" t="s">
        <v>2541</v>
      </c>
      <c r="K243" t="s">
        <v>2541</v>
      </c>
      <c r="L243" t="s">
        <v>2541</v>
      </c>
      <c r="M243" t="s">
        <v>2541</v>
      </c>
    </row>
    <row r="244" spans="1:13" x14ac:dyDescent="0.4">
      <c r="A244" s="6" t="s">
        <v>3383</v>
      </c>
      <c r="B244" t="s">
        <v>2541</v>
      </c>
      <c r="C244" t="s">
        <v>2541</v>
      </c>
      <c r="D244" t="s">
        <v>2541</v>
      </c>
      <c r="E244" t="s">
        <v>2541</v>
      </c>
      <c r="F244" t="s">
        <v>2541</v>
      </c>
      <c r="G244" t="s">
        <v>2541</v>
      </c>
      <c r="H244" t="s">
        <v>3384</v>
      </c>
      <c r="I244" t="s">
        <v>2541</v>
      </c>
      <c r="J244" t="s">
        <v>2541</v>
      </c>
      <c r="K244" t="s">
        <v>2541</v>
      </c>
      <c r="L244" t="s">
        <v>2541</v>
      </c>
      <c r="M244" t="s">
        <v>2541</v>
      </c>
    </row>
    <row r="245" spans="1:13" x14ac:dyDescent="0.4">
      <c r="A245" s="6" t="s">
        <v>3385</v>
      </c>
      <c r="B245" t="s">
        <v>2541</v>
      </c>
      <c r="C245" t="s">
        <v>2541</v>
      </c>
      <c r="D245" t="s">
        <v>2541</v>
      </c>
      <c r="E245" t="s">
        <v>2541</v>
      </c>
      <c r="F245" t="s">
        <v>2541</v>
      </c>
      <c r="G245" t="s">
        <v>2541</v>
      </c>
      <c r="H245" t="s">
        <v>3386</v>
      </c>
      <c r="I245" t="s">
        <v>2541</v>
      </c>
      <c r="J245" t="s">
        <v>2541</v>
      </c>
      <c r="K245" t="s">
        <v>3387</v>
      </c>
      <c r="L245" t="s">
        <v>2541</v>
      </c>
      <c r="M245" t="s">
        <v>2541</v>
      </c>
    </row>
    <row r="246" spans="1:13" x14ac:dyDescent="0.4">
      <c r="A246" s="6" t="s">
        <v>3388</v>
      </c>
      <c r="B246" t="s">
        <v>2541</v>
      </c>
      <c r="C246" t="s">
        <v>2541</v>
      </c>
      <c r="D246" t="s">
        <v>2541</v>
      </c>
      <c r="E246" t="s">
        <v>2541</v>
      </c>
      <c r="F246" t="s">
        <v>2541</v>
      </c>
      <c r="G246" t="s">
        <v>2541</v>
      </c>
      <c r="H246" t="s">
        <v>3389</v>
      </c>
      <c r="I246" t="s">
        <v>2541</v>
      </c>
      <c r="J246" t="s">
        <v>2541</v>
      </c>
      <c r="K246" t="s">
        <v>2541</v>
      </c>
      <c r="L246" t="s">
        <v>2541</v>
      </c>
      <c r="M246" t="s">
        <v>2541</v>
      </c>
    </row>
    <row r="247" spans="1:13" x14ac:dyDescent="0.4">
      <c r="A247" s="6" t="s">
        <v>3390</v>
      </c>
      <c r="B247" t="s">
        <v>2541</v>
      </c>
      <c r="C247" t="s">
        <v>2541</v>
      </c>
      <c r="D247" t="s">
        <v>2541</v>
      </c>
      <c r="E247" t="s">
        <v>2541</v>
      </c>
      <c r="F247" t="s">
        <v>2541</v>
      </c>
      <c r="G247" t="s">
        <v>2541</v>
      </c>
      <c r="H247" t="s">
        <v>3391</v>
      </c>
      <c r="I247" t="s">
        <v>2541</v>
      </c>
      <c r="J247" t="s">
        <v>2541</v>
      </c>
      <c r="K247" t="s">
        <v>2541</v>
      </c>
      <c r="L247" t="s">
        <v>2541</v>
      </c>
      <c r="M247" t="s">
        <v>2541</v>
      </c>
    </row>
    <row r="248" spans="1:13" x14ac:dyDescent="0.4">
      <c r="A248" s="6" t="s">
        <v>3392</v>
      </c>
      <c r="B248" t="s">
        <v>2541</v>
      </c>
      <c r="C248" t="s">
        <v>2541</v>
      </c>
      <c r="D248" t="s">
        <v>2541</v>
      </c>
      <c r="E248" t="s">
        <v>2541</v>
      </c>
      <c r="F248" t="s">
        <v>2541</v>
      </c>
      <c r="G248" t="s">
        <v>2541</v>
      </c>
      <c r="H248" t="s">
        <v>3393</v>
      </c>
      <c r="I248" t="s">
        <v>2541</v>
      </c>
      <c r="J248" t="s">
        <v>2541</v>
      </c>
      <c r="K248" t="s">
        <v>2541</v>
      </c>
      <c r="L248" t="s">
        <v>2541</v>
      </c>
      <c r="M248" t="s">
        <v>2541</v>
      </c>
    </row>
    <row r="249" spans="1:13" x14ac:dyDescent="0.4">
      <c r="A249" s="6" t="s">
        <v>3394</v>
      </c>
      <c r="B249" t="s">
        <v>2541</v>
      </c>
      <c r="C249" t="s">
        <v>2541</v>
      </c>
      <c r="D249" t="s">
        <v>2541</v>
      </c>
      <c r="E249" t="s">
        <v>2541</v>
      </c>
      <c r="F249" t="s">
        <v>2541</v>
      </c>
      <c r="G249" t="s">
        <v>2541</v>
      </c>
      <c r="H249" t="s">
        <v>3395</v>
      </c>
      <c r="I249" t="s">
        <v>2541</v>
      </c>
      <c r="J249" t="s">
        <v>2541</v>
      </c>
      <c r="K249" t="s">
        <v>2541</v>
      </c>
      <c r="L249" t="s">
        <v>2541</v>
      </c>
      <c r="M249" t="s">
        <v>2541</v>
      </c>
    </row>
    <row r="250" spans="1:13" x14ac:dyDescent="0.4">
      <c r="A250" s="6" t="s">
        <v>2439</v>
      </c>
      <c r="B250" t="s">
        <v>2541</v>
      </c>
      <c r="C250" t="s">
        <v>2541</v>
      </c>
      <c r="D250" t="s">
        <v>2541</v>
      </c>
      <c r="E250" t="s">
        <v>2541</v>
      </c>
      <c r="F250" t="s">
        <v>2541</v>
      </c>
      <c r="G250" t="s">
        <v>2541</v>
      </c>
      <c r="H250" t="s">
        <v>3396</v>
      </c>
      <c r="I250" t="s">
        <v>2541</v>
      </c>
      <c r="J250" t="s">
        <v>2541</v>
      </c>
      <c r="K250" t="s">
        <v>2541</v>
      </c>
      <c r="L250" t="s">
        <v>3397</v>
      </c>
      <c r="M250" t="s">
        <v>3398</v>
      </c>
    </row>
    <row r="251" spans="1:13" x14ac:dyDescent="0.4">
      <c r="A251" s="6" t="s">
        <v>3399</v>
      </c>
      <c r="B251" t="s">
        <v>2541</v>
      </c>
      <c r="C251" t="s">
        <v>2541</v>
      </c>
      <c r="D251" t="s">
        <v>2541</v>
      </c>
      <c r="E251" t="s">
        <v>2541</v>
      </c>
      <c r="F251" t="s">
        <v>2541</v>
      </c>
      <c r="G251" t="s">
        <v>2541</v>
      </c>
      <c r="H251" t="s">
        <v>3400</v>
      </c>
      <c r="I251" t="s">
        <v>2541</v>
      </c>
      <c r="J251" t="s">
        <v>2541</v>
      </c>
      <c r="K251" t="s">
        <v>3401</v>
      </c>
      <c r="L251" t="s">
        <v>3402</v>
      </c>
      <c r="M251" t="s">
        <v>2541</v>
      </c>
    </row>
    <row r="252" spans="1:13" x14ac:dyDescent="0.4">
      <c r="A252" s="6" t="s">
        <v>2440</v>
      </c>
      <c r="B252" t="s">
        <v>2541</v>
      </c>
      <c r="C252" t="s">
        <v>2541</v>
      </c>
      <c r="D252" t="s">
        <v>2541</v>
      </c>
      <c r="E252" t="s">
        <v>2541</v>
      </c>
      <c r="F252" t="s">
        <v>2541</v>
      </c>
      <c r="G252" t="s">
        <v>2541</v>
      </c>
      <c r="H252" t="s">
        <v>2541</v>
      </c>
      <c r="I252" t="s">
        <v>3403</v>
      </c>
      <c r="J252" t="s">
        <v>2541</v>
      </c>
      <c r="K252" t="s">
        <v>2541</v>
      </c>
      <c r="L252" t="s">
        <v>2541</v>
      </c>
      <c r="M252" t="s">
        <v>2541</v>
      </c>
    </row>
    <row r="253" spans="1:13" x14ac:dyDescent="0.4">
      <c r="A253" s="6" t="s">
        <v>3404</v>
      </c>
      <c r="B253" t="s">
        <v>2541</v>
      </c>
      <c r="C253" t="s">
        <v>2541</v>
      </c>
      <c r="D253" t="s">
        <v>2541</v>
      </c>
      <c r="E253" t="s">
        <v>2541</v>
      </c>
      <c r="F253" t="s">
        <v>2541</v>
      </c>
      <c r="G253" t="s">
        <v>2541</v>
      </c>
      <c r="H253" t="s">
        <v>2541</v>
      </c>
      <c r="I253" t="s">
        <v>3405</v>
      </c>
      <c r="J253" t="s">
        <v>2541</v>
      </c>
      <c r="K253" t="s">
        <v>2541</v>
      </c>
      <c r="L253" t="s">
        <v>2541</v>
      </c>
      <c r="M253" t="s">
        <v>2541</v>
      </c>
    </row>
    <row r="254" spans="1:13" x14ac:dyDescent="0.4">
      <c r="A254" s="6" t="s">
        <v>2441</v>
      </c>
      <c r="B254" t="s">
        <v>2541</v>
      </c>
      <c r="C254" t="s">
        <v>2541</v>
      </c>
      <c r="D254" t="s">
        <v>2541</v>
      </c>
      <c r="E254" t="s">
        <v>2541</v>
      </c>
      <c r="F254" t="s">
        <v>2541</v>
      </c>
      <c r="G254" t="s">
        <v>2541</v>
      </c>
      <c r="H254" t="s">
        <v>2541</v>
      </c>
      <c r="I254" t="s">
        <v>2541</v>
      </c>
      <c r="J254" t="s">
        <v>3406</v>
      </c>
      <c r="K254" t="s">
        <v>2541</v>
      </c>
      <c r="L254" t="s">
        <v>2541</v>
      </c>
      <c r="M254" t="s">
        <v>2541</v>
      </c>
    </row>
    <row r="255" spans="1:13" x14ac:dyDescent="0.4">
      <c r="A255" s="6" t="s">
        <v>3407</v>
      </c>
      <c r="B255" t="s">
        <v>2541</v>
      </c>
      <c r="C255" t="s">
        <v>2541</v>
      </c>
      <c r="D255" t="s">
        <v>2541</v>
      </c>
      <c r="E255" t="s">
        <v>2541</v>
      </c>
      <c r="F255" t="s">
        <v>2541</v>
      </c>
      <c r="G255" t="s">
        <v>2541</v>
      </c>
      <c r="H255" t="s">
        <v>2541</v>
      </c>
      <c r="I255" t="s">
        <v>2541</v>
      </c>
      <c r="J255" t="s">
        <v>3408</v>
      </c>
      <c r="K255" t="s">
        <v>2541</v>
      </c>
      <c r="L255" t="s">
        <v>2541</v>
      </c>
      <c r="M255" t="s">
        <v>2541</v>
      </c>
    </row>
    <row r="256" spans="1:13" x14ac:dyDescent="0.4">
      <c r="A256" s="6" t="s">
        <v>3409</v>
      </c>
      <c r="B256" t="s">
        <v>2541</v>
      </c>
      <c r="C256" t="s">
        <v>2541</v>
      </c>
      <c r="D256" t="s">
        <v>2541</v>
      </c>
      <c r="E256" t="s">
        <v>2541</v>
      </c>
      <c r="F256" t="s">
        <v>2541</v>
      </c>
      <c r="G256" t="s">
        <v>2541</v>
      </c>
      <c r="H256" t="s">
        <v>2541</v>
      </c>
      <c r="I256" t="s">
        <v>2541</v>
      </c>
      <c r="J256" t="s">
        <v>3283</v>
      </c>
      <c r="K256" t="s">
        <v>2541</v>
      </c>
      <c r="L256" t="s">
        <v>2541</v>
      </c>
      <c r="M256" t="s">
        <v>2541</v>
      </c>
    </row>
    <row r="257" spans="1:13" x14ac:dyDescent="0.4">
      <c r="A257" s="6" t="s">
        <v>2442</v>
      </c>
      <c r="B257" t="s">
        <v>2541</v>
      </c>
      <c r="C257" t="s">
        <v>2541</v>
      </c>
      <c r="D257" t="s">
        <v>2541</v>
      </c>
      <c r="E257" t="s">
        <v>2541</v>
      </c>
      <c r="F257" t="s">
        <v>2541</v>
      </c>
      <c r="G257" t="s">
        <v>2541</v>
      </c>
      <c r="H257" t="s">
        <v>2541</v>
      </c>
      <c r="I257" t="s">
        <v>2541</v>
      </c>
      <c r="J257" t="s">
        <v>2541</v>
      </c>
      <c r="K257" t="s">
        <v>3410</v>
      </c>
      <c r="L257" t="s">
        <v>2541</v>
      </c>
      <c r="M257" t="s">
        <v>2541</v>
      </c>
    </row>
    <row r="258" spans="1:13" x14ac:dyDescent="0.4">
      <c r="A258" s="6" t="s">
        <v>2443</v>
      </c>
      <c r="B258" t="s">
        <v>2541</v>
      </c>
      <c r="C258" t="s">
        <v>2541</v>
      </c>
      <c r="D258" t="s">
        <v>2541</v>
      </c>
      <c r="E258" t="s">
        <v>2541</v>
      </c>
      <c r="F258" t="s">
        <v>2541</v>
      </c>
      <c r="G258" t="s">
        <v>2541</v>
      </c>
      <c r="H258" t="s">
        <v>2541</v>
      </c>
      <c r="I258" t="s">
        <v>2541</v>
      </c>
      <c r="J258" t="s">
        <v>2541</v>
      </c>
      <c r="K258" t="s">
        <v>3411</v>
      </c>
      <c r="L258" t="s">
        <v>3412</v>
      </c>
      <c r="M258" t="s">
        <v>3413</v>
      </c>
    </row>
    <row r="259" spans="1:13" x14ac:dyDescent="0.4">
      <c r="A259" s="6" t="s">
        <v>2444</v>
      </c>
      <c r="B259" t="s">
        <v>2541</v>
      </c>
      <c r="C259" t="s">
        <v>2541</v>
      </c>
      <c r="D259" t="s">
        <v>2541</v>
      </c>
      <c r="E259" t="s">
        <v>2541</v>
      </c>
      <c r="F259" t="s">
        <v>2541</v>
      </c>
      <c r="G259" t="s">
        <v>2541</v>
      </c>
      <c r="H259" t="s">
        <v>2541</v>
      </c>
      <c r="I259" t="s">
        <v>2541</v>
      </c>
      <c r="J259" t="s">
        <v>2541</v>
      </c>
      <c r="K259" t="s">
        <v>3414</v>
      </c>
      <c r="L259" t="s">
        <v>3415</v>
      </c>
      <c r="M259" t="s">
        <v>3416</v>
      </c>
    </row>
    <row r="260" spans="1:13" x14ac:dyDescent="0.4">
      <c r="A260" s="6" t="s">
        <v>3417</v>
      </c>
      <c r="B260" t="s">
        <v>2541</v>
      </c>
      <c r="C260" t="s">
        <v>2541</v>
      </c>
      <c r="D260" t="s">
        <v>2541</v>
      </c>
      <c r="E260" t="s">
        <v>2541</v>
      </c>
      <c r="F260" t="s">
        <v>2541</v>
      </c>
      <c r="G260" t="s">
        <v>2541</v>
      </c>
      <c r="H260" t="s">
        <v>2541</v>
      </c>
      <c r="I260" t="s">
        <v>2541</v>
      </c>
      <c r="J260" t="s">
        <v>2541</v>
      </c>
      <c r="K260" t="s">
        <v>3418</v>
      </c>
      <c r="L260" t="s">
        <v>2541</v>
      </c>
      <c r="M260" t="s">
        <v>2541</v>
      </c>
    </row>
    <row r="261" spans="1:13" x14ac:dyDescent="0.4">
      <c r="A261" s="6" t="s">
        <v>3419</v>
      </c>
      <c r="B261" t="s">
        <v>2541</v>
      </c>
      <c r="C261" t="s">
        <v>2541</v>
      </c>
      <c r="D261" t="s">
        <v>2541</v>
      </c>
      <c r="E261" t="s">
        <v>2541</v>
      </c>
      <c r="F261" t="s">
        <v>2541</v>
      </c>
      <c r="G261" t="s">
        <v>2541</v>
      </c>
      <c r="H261" t="s">
        <v>2541</v>
      </c>
      <c r="I261" t="s">
        <v>2541</v>
      </c>
      <c r="J261" t="s">
        <v>2541</v>
      </c>
      <c r="K261" t="s">
        <v>3420</v>
      </c>
      <c r="L261" t="s">
        <v>2541</v>
      </c>
      <c r="M261" t="s">
        <v>2541</v>
      </c>
    </row>
    <row r="262" spans="1:13" x14ac:dyDescent="0.4">
      <c r="A262" s="6" t="s">
        <v>2445</v>
      </c>
      <c r="B262" t="s">
        <v>2541</v>
      </c>
      <c r="C262" t="s">
        <v>2541</v>
      </c>
      <c r="D262" t="s">
        <v>2541</v>
      </c>
      <c r="E262" t="s">
        <v>2541</v>
      </c>
      <c r="F262" t="s">
        <v>2541</v>
      </c>
      <c r="G262" t="s">
        <v>2541</v>
      </c>
      <c r="H262" t="s">
        <v>2541</v>
      </c>
      <c r="I262" t="s">
        <v>2541</v>
      </c>
      <c r="J262" t="s">
        <v>2541</v>
      </c>
      <c r="K262" t="s">
        <v>2541</v>
      </c>
      <c r="L262" t="s">
        <v>3421</v>
      </c>
      <c r="M262" t="s">
        <v>3422</v>
      </c>
    </row>
    <row r="263" spans="1:13" x14ac:dyDescent="0.4">
      <c r="A263" s="6" t="s">
        <v>2446</v>
      </c>
      <c r="B263" t="s">
        <v>2541</v>
      </c>
      <c r="C263" t="s">
        <v>2541</v>
      </c>
      <c r="D263" t="s">
        <v>2541</v>
      </c>
      <c r="E263" t="s">
        <v>2541</v>
      </c>
      <c r="F263" t="s">
        <v>2541</v>
      </c>
      <c r="G263" t="s">
        <v>2541</v>
      </c>
      <c r="H263" t="s">
        <v>2541</v>
      </c>
      <c r="I263" t="s">
        <v>2541</v>
      </c>
      <c r="J263" t="s">
        <v>2541</v>
      </c>
      <c r="K263" t="s">
        <v>2541</v>
      </c>
      <c r="L263" t="s">
        <v>3423</v>
      </c>
      <c r="M263" t="s">
        <v>2541</v>
      </c>
    </row>
    <row r="264" spans="1:13" x14ac:dyDescent="0.4">
      <c r="A264" s="6" t="s">
        <v>2447</v>
      </c>
      <c r="B264" t="s">
        <v>2541</v>
      </c>
      <c r="C264" t="s">
        <v>2541</v>
      </c>
      <c r="D264" t="s">
        <v>2541</v>
      </c>
      <c r="E264" t="s">
        <v>2541</v>
      </c>
      <c r="F264" t="s">
        <v>2541</v>
      </c>
      <c r="G264" t="s">
        <v>2541</v>
      </c>
      <c r="H264" t="s">
        <v>2541</v>
      </c>
      <c r="I264" t="s">
        <v>2541</v>
      </c>
      <c r="J264" t="s">
        <v>2541</v>
      </c>
      <c r="K264" t="s">
        <v>2541</v>
      </c>
      <c r="L264" t="s">
        <v>3424</v>
      </c>
      <c r="M264" t="s">
        <v>3425</v>
      </c>
    </row>
    <row r="265" spans="1:13" x14ac:dyDescent="0.4">
      <c r="A265" s="6" t="s">
        <v>3426</v>
      </c>
      <c r="B265" t="s">
        <v>2541</v>
      </c>
      <c r="C265" t="s">
        <v>2541</v>
      </c>
      <c r="D265" t="s">
        <v>2541</v>
      </c>
      <c r="E265" t="s">
        <v>2541</v>
      </c>
      <c r="F265" t="s">
        <v>2541</v>
      </c>
      <c r="G265" t="s">
        <v>2541</v>
      </c>
      <c r="H265" t="s">
        <v>2541</v>
      </c>
      <c r="I265" t="s">
        <v>2541</v>
      </c>
      <c r="J265" t="s">
        <v>2541</v>
      </c>
      <c r="K265" t="s">
        <v>2541</v>
      </c>
      <c r="L265" t="s">
        <v>3427</v>
      </c>
      <c r="M265" t="s">
        <v>2541</v>
      </c>
    </row>
    <row r="266" spans="1:13" x14ac:dyDescent="0.4">
      <c r="A266" s="6" t="s">
        <v>3428</v>
      </c>
      <c r="B266" t="s">
        <v>2541</v>
      </c>
      <c r="C266" t="s">
        <v>2541</v>
      </c>
      <c r="D266" t="s">
        <v>2541</v>
      </c>
      <c r="E266" t="s">
        <v>2541</v>
      </c>
      <c r="F266" t="s">
        <v>2541</v>
      </c>
      <c r="G266" t="s">
        <v>2541</v>
      </c>
      <c r="H266" t="s">
        <v>2541</v>
      </c>
      <c r="I266" t="s">
        <v>2541</v>
      </c>
      <c r="J266" t="s">
        <v>2541</v>
      </c>
      <c r="K266" t="s">
        <v>2541</v>
      </c>
      <c r="L266" t="s">
        <v>3429</v>
      </c>
      <c r="M266" t="s">
        <v>3094</v>
      </c>
    </row>
    <row r="267" spans="1:13" x14ac:dyDescent="0.4">
      <c r="A267" s="6" t="s">
        <v>3430</v>
      </c>
      <c r="B267" t="s">
        <v>2541</v>
      </c>
      <c r="C267" t="s">
        <v>2541</v>
      </c>
      <c r="D267" t="s">
        <v>2541</v>
      </c>
      <c r="E267" t="s">
        <v>2541</v>
      </c>
      <c r="F267" t="s">
        <v>2541</v>
      </c>
      <c r="G267" t="s">
        <v>2541</v>
      </c>
      <c r="H267" t="s">
        <v>2541</v>
      </c>
      <c r="I267" t="s">
        <v>2541</v>
      </c>
      <c r="J267" t="s">
        <v>2541</v>
      </c>
      <c r="K267" t="s">
        <v>2541</v>
      </c>
      <c r="L267" t="s">
        <v>3431</v>
      </c>
      <c r="M267" t="s">
        <v>2541</v>
      </c>
    </row>
    <row r="268" spans="1:13" x14ac:dyDescent="0.4">
      <c r="A268" s="6" t="s">
        <v>3432</v>
      </c>
      <c r="B268" t="s">
        <v>2541</v>
      </c>
      <c r="C268" t="s">
        <v>2541</v>
      </c>
      <c r="D268" t="s">
        <v>2541</v>
      </c>
      <c r="E268" t="s">
        <v>2541</v>
      </c>
      <c r="F268" t="s">
        <v>2541</v>
      </c>
      <c r="G268" t="s">
        <v>2541</v>
      </c>
      <c r="H268" t="s">
        <v>2541</v>
      </c>
      <c r="I268" t="s">
        <v>2541</v>
      </c>
      <c r="J268" t="s">
        <v>2541</v>
      </c>
      <c r="K268" t="s">
        <v>2541</v>
      </c>
      <c r="L268" t="s">
        <v>3433</v>
      </c>
      <c r="M268" t="s">
        <v>3434</v>
      </c>
    </row>
    <row r="269" spans="1:13" x14ac:dyDescent="0.4">
      <c r="A269" s="6" t="s">
        <v>3435</v>
      </c>
      <c r="B269" t="s">
        <v>2541</v>
      </c>
      <c r="C269" t="s">
        <v>2541</v>
      </c>
      <c r="D269" t="s">
        <v>2541</v>
      </c>
      <c r="E269" t="s">
        <v>2541</v>
      </c>
      <c r="F269" t="s">
        <v>2541</v>
      </c>
      <c r="G269" t="s">
        <v>2541</v>
      </c>
      <c r="H269" t="s">
        <v>2541</v>
      </c>
      <c r="I269" t="s">
        <v>2541</v>
      </c>
      <c r="J269" t="s">
        <v>2541</v>
      </c>
      <c r="K269" t="s">
        <v>2541</v>
      </c>
      <c r="L269" t="s">
        <v>3436</v>
      </c>
      <c r="M269" t="s">
        <v>3437</v>
      </c>
    </row>
    <row r="270" spans="1:13" x14ac:dyDescent="0.4">
      <c r="A270" s="6" t="s">
        <v>3438</v>
      </c>
      <c r="B270" t="s">
        <v>2541</v>
      </c>
      <c r="C270" t="s">
        <v>2541</v>
      </c>
      <c r="D270" t="s">
        <v>2541</v>
      </c>
      <c r="E270" t="s">
        <v>2541</v>
      </c>
      <c r="F270" t="s">
        <v>2541</v>
      </c>
      <c r="G270" t="s">
        <v>2541</v>
      </c>
      <c r="H270" t="s">
        <v>2541</v>
      </c>
      <c r="I270" t="s">
        <v>2541</v>
      </c>
      <c r="J270" t="s">
        <v>2541</v>
      </c>
      <c r="K270" t="s">
        <v>2541</v>
      </c>
      <c r="L270" t="s">
        <v>3436</v>
      </c>
      <c r="M270" t="s">
        <v>3439</v>
      </c>
    </row>
    <row r="271" spans="1:13" x14ac:dyDescent="0.4">
      <c r="A271" s="6" t="s">
        <v>3440</v>
      </c>
      <c r="B271" t="s">
        <v>2541</v>
      </c>
      <c r="C271" t="s">
        <v>2541</v>
      </c>
      <c r="D271" t="s">
        <v>2541</v>
      </c>
      <c r="E271" t="s">
        <v>2541</v>
      </c>
      <c r="F271" t="s">
        <v>2541</v>
      </c>
      <c r="G271" t="s">
        <v>2541</v>
      </c>
      <c r="H271" t="s">
        <v>2541</v>
      </c>
      <c r="I271" t="s">
        <v>2541</v>
      </c>
      <c r="J271" t="s">
        <v>2541</v>
      </c>
      <c r="K271" t="s">
        <v>2541</v>
      </c>
      <c r="L271" t="s">
        <v>3091</v>
      </c>
      <c r="M271" t="s">
        <v>3441</v>
      </c>
    </row>
    <row r="272" spans="1:13" x14ac:dyDescent="0.4">
      <c r="A272" s="6" t="s">
        <v>2448</v>
      </c>
      <c r="B272" t="s">
        <v>2541</v>
      </c>
      <c r="C272" t="s">
        <v>2541</v>
      </c>
      <c r="D272" t="s">
        <v>2541</v>
      </c>
      <c r="E272" t="s">
        <v>2541</v>
      </c>
      <c r="F272" t="s">
        <v>2541</v>
      </c>
      <c r="G272" t="s">
        <v>2541</v>
      </c>
      <c r="H272" t="s">
        <v>2541</v>
      </c>
      <c r="I272" t="s">
        <v>2541</v>
      </c>
      <c r="J272" t="s">
        <v>2541</v>
      </c>
      <c r="K272" t="s">
        <v>2541</v>
      </c>
      <c r="L272" t="s">
        <v>3442</v>
      </c>
      <c r="M272" t="s">
        <v>3443</v>
      </c>
    </row>
    <row r="273" spans="1:13" x14ac:dyDescent="0.4">
      <c r="A273" s="6" t="s">
        <v>3444</v>
      </c>
      <c r="B273" t="s">
        <v>2541</v>
      </c>
      <c r="C273" t="s">
        <v>2541</v>
      </c>
      <c r="D273" t="s">
        <v>2541</v>
      </c>
      <c r="E273" t="s">
        <v>2541</v>
      </c>
      <c r="F273" t="s">
        <v>2541</v>
      </c>
      <c r="G273" t="s">
        <v>2541</v>
      </c>
      <c r="H273" t="s">
        <v>2541</v>
      </c>
      <c r="I273" t="s">
        <v>2541</v>
      </c>
      <c r="J273" t="s">
        <v>2541</v>
      </c>
      <c r="K273" t="s">
        <v>2541</v>
      </c>
      <c r="L273" t="s">
        <v>3445</v>
      </c>
      <c r="M273" t="s">
        <v>2541</v>
      </c>
    </row>
    <row r="274" spans="1:13" x14ac:dyDescent="0.4">
      <c r="A274" s="6" t="s">
        <v>3446</v>
      </c>
      <c r="B274" t="s">
        <v>2541</v>
      </c>
      <c r="C274" t="s">
        <v>2541</v>
      </c>
      <c r="D274" t="s">
        <v>2541</v>
      </c>
      <c r="E274" t="s">
        <v>2541</v>
      </c>
      <c r="F274" t="s">
        <v>2541</v>
      </c>
      <c r="G274" t="s">
        <v>2541</v>
      </c>
      <c r="H274" t="s">
        <v>2541</v>
      </c>
      <c r="I274" t="s">
        <v>2541</v>
      </c>
      <c r="J274" t="s">
        <v>2541</v>
      </c>
      <c r="K274" t="s">
        <v>2541</v>
      </c>
      <c r="L274" t="s">
        <v>3447</v>
      </c>
      <c r="M274" t="s">
        <v>2541</v>
      </c>
    </row>
    <row r="275" spans="1:13" x14ac:dyDescent="0.4">
      <c r="A275" s="6" t="s">
        <v>3448</v>
      </c>
      <c r="B275" t="s">
        <v>2541</v>
      </c>
      <c r="C275" t="s">
        <v>2541</v>
      </c>
      <c r="D275" t="s">
        <v>2541</v>
      </c>
      <c r="E275" t="s">
        <v>2541</v>
      </c>
      <c r="F275" t="s">
        <v>2541</v>
      </c>
      <c r="G275" t="s">
        <v>2541</v>
      </c>
      <c r="H275" t="s">
        <v>2541</v>
      </c>
      <c r="I275" t="s">
        <v>2541</v>
      </c>
      <c r="J275" t="s">
        <v>2541</v>
      </c>
      <c r="K275" t="s">
        <v>2541</v>
      </c>
      <c r="L275" t="s">
        <v>3011</v>
      </c>
      <c r="M275" t="s">
        <v>3043</v>
      </c>
    </row>
    <row r="276" spans="1:13" x14ac:dyDescent="0.4">
      <c r="A276" s="6" t="s">
        <v>3449</v>
      </c>
      <c r="B276" t="s">
        <v>2541</v>
      </c>
      <c r="C276" t="s">
        <v>2541</v>
      </c>
      <c r="D276" t="s">
        <v>2541</v>
      </c>
      <c r="E276" t="s">
        <v>2541</v>
      </c>
      <c r="F276" t="s">
        <v>2541</v>
      </c>
      <c r="G276" t="s">
        <v>2541</v>
      </c>
      <c r="H276" t="s">
        <v>2541</v>
      </c>
      <c r="I276" t="s">
        <v>2541</v>
      </c>
      <c r="J276" t="s">
        <v>2541</v>
      </c>
      <c r="K276" t="s">
        <v>2541</v>
      </c>
      <c r="L276" t="s">
        <v>3011</v>
      </c>
      <c r="M276" t="s">
        <v>3450</v>
      </c>
    </row>
    <row r="277" spans="1:13" x14ac:dyDescent="0.4">
      <c r="A277" s="6" t="s">
        <v>3451</v>
      </c>
      <c r="B277" t="s">
        <v>2541</v>
      </c>
      <c r="C277" t="s">
        <v>2541</v>
      </c>
      <c r="D277" t="s">
        <v>2541</v>
      </c>
      <c r="E277" t="s">
        <v>2541</v>
      </c>
      <c r="F277" t="s">
        <v>2541</v>
      </c>
      <c r="G277" t="s">
        <v>2541</v>
      </c>
      <c r="H277" t="s">
        <v>2541</v>
      </c>
      <c r="I277" t="s">
        <v>2541</v>
      </c>
      <c r="J277" t="s">
        <v>2541</v>
      </c>
      <c r="K277" t="s">
        <v>2541</v>
      </c>
      <c r="L277" t="s">
        <v>3011</v>
      </c>
      <c r="M277" t="s">
        <v>3452</v>
      </c>
    </row>
    <row r="278" spans="1:13" x14ac:dyDescent="0.4">
      <c r="A278" s="6" t="s">
        <v>3453</v>
      </c>
      <c r="B278" t="s">
        <v>2541</v>
      </c>
      <c r="C278" t="s">
        <v>2541</v>
      </c>
      <c r="D278" t="s">
        <v>2541</v>
      </c>
      <c r="E278" t="s">
        <v>2541</v>
      </c>
      <c r="F278" t="s">
        <v>2541</v>
      </c>
      <c r="G278" t="s">
        <v>2541</v>
      </c>
      <c r="H278" t="s">
        <v>2541</v>
      </c>
      <c r="I278" t="s">
        <v>2541</v>
      </c>
      <c r="J278" t="s">
        <v>2541</v>
      </c>
      <c r="K278" t="s">
        <v>2541</v>
      </c>
      <c r="L278" t="s">
        <v>3454</v>
      </c>
      <c r="M278" t="s">
        <v>2541</v>
      </c>
    </row>
    <row r="279" spans="1:13" x14ac:dyDescent="0.4">
      <c r="A279" s="6" t="s">
        <v>3455</v>
      </c>
      <c r="B279" t="s">
        <v>2541</v>
      </c>
      <c r="C279" t="s">
        <v>2541</v>
      </c>
      <c r="D279" t="s">
        <v>2541</v>
      </c>
      <c r="E279" t="s">
        <v>2541</v>
      </c>
      <c r="F279" t="s">
        <v>2541</v>
      </c>
      <c r="G279" t="s">
        <v>2541</v>
      </c>
      <c r="H279" t="s">
        <v>2541</v>
      </c>
      <c r="I279" t="s">
        <v>2541</v>
      </c>
      <c r="J279" t="s">
        <v>2541</v>
      </c>
      <c r="K279" t="s">
        <v>2541</v>
      </c>
      <c r="L279" t="s">
        <v>3088</v>
      </c>
      <c r="M279" t="s">
        <v>3456</v>
      </c>
    </row>
    <row r="280" spans="1:13" x14ac:dyDescent="0.4">
      <c r="A280" s="6" t="s">
        <v>2449</v>
      </c>
      <c r="B280" t="s">
        <v>2541</v>
      </c>
      <c r="C280" t="s">
        <v>2541</v>
      </c>
      <c r="D280" t="s">
        <v>2541</v>
      </c>
      <c r="E280" t="s">
        <v>2541</v>
      </c>
      <c r="F280" t="s">
        <v>2541</v>
      </c>
      <c r="G280" t="s">
        <v>2541</v>
      </c>
      <c r="H280" t="s">
        <v>2541</v>
      </c>
      <c r="I280" t="s">
        <v>2541</v>
      </c>
      <c r="J280" t="s">
        <v>2541</v>
      </c>
      <c r="K280" t="s">
        <v>2541</v>
      </c>
      <c r="L280" t="s">
        <v>3457</v>
      </c>
      <c r="M280" t="s">
        <v>2541</v>
      </c>
    </row>
    <row r="281" spans="1:13" x14ac:dyDescent="0.4">
      <c r="A281" s="6" t="s">
        <v>3458</v>
      </c>
      <c r="B281" t="s">
        <v>2541</v>
      </c>
      <c r="C281" t="s">
        <v>2541</v>
      </c>
      <c r="D281" t="s">
        <v>2541</v>
      </c>
      <c r="E281" t="s">
        <v>2541</v>
      </c>
      <c r="F281" t="s">
        <v>2541</v>
      </c>
      <c r="G281" t="s">
        <v>2541</v>
      </c>
      <c r="H281" t="s">
        <v>2541</v>
      </c>
      <c r="I281" t="s">
        <v>2541</v>
      </c>
      <c r="J281" t="s">
        <v>2541</v>
      </c>
      <c r="K281" t="s">
        <v>2541</v>
      </c>
      <c r="L281" t="s">
        <v>3459</v>
      </c>
      <c r="M281" t="s">
        <v>2541</v>
      </c>
    </row>
    <row r="282" spans="1:13" x14ac:dyDescent="0.4">
      <c r="A282" s="6" t="s">
        <v>3460</v>
      </c>
      <c r="B282" t="s">
        <v>2541</v>
      </c>
      <c r="C282" t="s">
        <v>2541</v>
      </c>
      <c r="D282" t="s">
        <v>2541</v>
      </c>
      <c r="E282" t="s">
        <v>2541</v>
      </c>
      <c r="F282" t="s">
        <v>2541</v>
      </c>
      <c r="G282" t="s">
        <v>2541</v>
      </c>
      <c r="H282" t="s">
        <v>2541</v>
      </c>
      <c r="I282" t="s">
        <v>2541</v>
      </c>
      <c r="J282" t="s">
        <v>2541</v>
      </c>
      <c r="K282" t="s">
        <v>2541</v>
      </c>
      <c r="L282" t="s">
        <v>3461</v>
      </c>
      <c r="M282" t="s">
        <v>2541</v>
      </c>
    </row>
    <row r="283" spans="1:13" x14ac:dyDescent="0.4">
      <c r="A283" s="6" t="s">
        <v>3462</v>
      </c>
      <c r="B283" t="s">
        <v>2541</v>
      </c>
      <c r="C283" t="s">
        <v>2541</v>
      </c>
      <c r="D283" t="s">
        <v>2541</v>
      </c>
      <c r="E283" t="s">
        <v>2541</v>
      </c>
      <c r="F283" t="s">
        <v>2541</v>
      </c>
      <c r="G283" t="s">
        <v>2541</v>
      </c>
      <c r="H283" t="s">
        <v>2541</v>
      </c>
      <c r="I283" t="s">
        <v>2541</v>
      </c>
      <c r="J283" t="s">
        <v>2541</v>
      </c>
      <c r="K283" t="s">
        <v>2541</v>
      </c>
      <c r="L283" t="s">
        <v>2541</v>
      </c>
      <c r="M283" t="s">
        <v>3463</v>
      </c>
    </row>
    <row r="284" spans="1:13" x14ac:dyDescent="0.4">
      <c r="A284" s="6" t="s">
        <v>3464</v>
      </c>
      <c r="B284" t="s">
        <v>2541</v>
      </c>
      <c r="C284" t="s">
        <v>2541</v>
      </c>
      <c r="D284" t="s">
        <v>2541</v>
      </c>
      <c r="E284" t="s">
        <v>2541</v>
      </c>
      <c r="F284" t="s">
        <v>2541</v>
      </c>
      <c r="G284" t="s">
        <v>2541</v>
      </c>
      <c r="H284" t="s">
        <v>2541</v>
      </c>
      <c r="I284" t="s">
        <v>2541</v>
      </c>
      <c r="J284" t="s">
        <v>2541</v>
      </c>
      <c r="K284" t="s">
        <v>2541</v>
      </c>
      <c r="L284" t="s">
        <v>2541</v>
      </c>
      <c r="M284" t="s">
        <v>3465</v>
      </c>
    </row>
    <row r="285" spans="1:13" x14ac:dyDescent="0.4">
      <c r="A285" s="6" t="s">
        <v>3466</v>
      </c>
      <c r="B285" t="s">
        <v>2541</v>
      </c>
      <c r="C285" t="s">
        <v>2541</v>
      </c>
      <c r="D285" t="s">
        <v>2541</v>
      </c>
      <c r="E285" t="s">
        <v>2541</v>
      </c>
      <c r="F285" t="s">
        <v>2541</v>
      </c>
      <c r="G285" t="s">
        <v>2541</v>
      </c>
      <c r="H285" t="s">
        <v>2541</v>
      </c>
      <c r="I285" t="s">
        <v>2541</v>
      </c>
      <c r="J285" t="s">
        <v>2541</v>
      </c>
      <c r="K285" t="s">
        <v>2541</v>
      </c>
      <c r="L285" t="s">
        <v>2541</v>
      </c>
      <c r="M285" t="s">
        <v>3467</v>
      </c>
    </row>
    <row r="286" spans="1:13" x14ac:dyDescent="0.4">
      <c r="A286" s="6" t="s">
        <v>3468</v>
      </c>
      <c r="B286" t="s">
        <v>2541</v>
      </c>
      <c r="C286" t="s">
        <v>2541</v>
      </c>
      <c r="D286" t="s">
        <v>2541</v>
      </c>
      <c r="E286" t="s">
        <v>2541</v>
      </c>
      <c r="F286" t="s">
        <v>2541</v>
      </c>
      <c r="G286" t="s">
        <v>2541</v>
      </c>
      <c r="H286" t="s">
        <v>2541</v>
      </c>
      <c r="I286" t="s">
        <v>2541</v>
      </c>
      <c r="J286" t="s">
        <v>2541</v>
      </c>
      <c r="K286" t="s">
        <v>2541</v>
      </c>
      <c r="L286" t="s">
        <v>2541</v>
      </c>
      <c r="M286" t="s">
        <v>3469</v>
      </c>
    </row>
    <row r="287" spans="1:13" x14ac:dyDescent="0.4">
      <c r="A287" s="6" t="s">
        <v>3470</v>
      </c>
      <c r="B287" t="s">
        <v>2541</v>
      </c>
      <c r="C287" t="s">
        <v>2541</v>
      </c>
      <c r="D287" t="s">
        <v>2541</v>
      </c>
      <c r="E287" t="s">
        <v>2541</v>
      </c>
      <c r="F287" t="s">
        <v>2541</v>
      </c>
      <c r="G287" t="s">
        <v>2541</v>
      </c>
      <c r="H287" t="s">
        <v>2541</v>
      </c>
      <c r="I287" t="s">
        <v>2541</v>
      </c>
      <c r="J287" t="s">
        <v>2541</v>
      </c>
      <c r="K287" t="s">
        <v>2541</v>
      </c>
      <c r="L287" t="s">
        <v>2541</v>
      </c>
      <c r="M287" t="s">
        <v>3471</v>
      </c>
    </row>
    <row r="288" spans="1:13" x14ac:dyDescent="0.4">
      <c r="A288" s="6" t="s">
        <v>3472</v>
      </c>
      <c r="B288" t="s">
        <v>2541</v>
      </c>
      <c r="C288" t="s">
        <v>2541</v>
      </c>
      <c r="D288" t="s">
        <v>2541</v>
      </c>
      <c r="E288" t="s">
        <v>2541</v>
      </c>
      <c r="F288" t="s">
        <v>2541</v>
      </c>
      <c r="G288" t="s">
        <v>2541</v>
      </c>
      <c r="H288" t="s">
        <v>2541</v>
      </c>
      <c r="I288" t="s">
        <v>2541</v>
      </c>
      <c r="J288" t="s">
        <v>2541</v>
      </c>
      <c r="K288" t="s">
        <v>2541</v>
      </c>
      <c r="L288" t="s">
        <v>2541</v>
      </c>
      <c r="M288" t="s">
        <v>3473</v>
      </c>
    </row>
    <row r="289" spans="1:13" x14ac:dyDescent="0.4">
      <c r="A289" s="6" t="s">
        <v>3474</v>
      </c>
      <c r="B289" t="s">
        <v>2541</v>
      </c>
      <c r="C289" t="s">
        <v>2541</v>
      </c>
      <c r="D289" t="s">
        <v>2541</v>
      </c>
      <c r="E289" t="s">
        <v>2541</v>
      </c>
      <c r="F289" t="s">
        <v>2541</v>
      </c>
      <c r="G289" t="s">
        <v>2541</v>
      </c>
      <c r="H289" t="s">
        <v>2541</v>
      </c>
      <c r="I289" t="s">
        <v>2541</v>
      </c>
      <c r="J289" t="s">
        <v>2541</v>
      </c>
      <c r="K289" t="s">
        <v>2541</v>
      </c>
      <c r="L289" t="s">
        <v>2541</v>
      </c>
      <c r="M289" t="s">
        <v>3475</v>
      </c>
    </row>
    <row r="290" spans="1:13" x14ac:dyDescent="0.4">
      <c r="A290" s="6" t="s">
        <v>3476</v>
      </c>
      <c r="B290" t="s">
        <v>2541</v>
      </c>
      <c r="C290" t="s">
        <v>2541</v>
      </c>
      <c r="D290" t="s">
        <v>2541</v>
      </c>
      <c r="E290" t="s">
        <v>2541</v>
      </c>
      <c r="F290" t="s">
        <v>2541</v>
      </c>
      <c r="G290" t="s">
        <v>2541</v>
      </c>
      <c r="H290" t="s">
        <v>2541</v>
      </c>
      <c r="I290" t="s">
        <v>2541</v>
      </c>
      <c r="J290" t="s">
        <v>2541</v>
      </c>
      <c r="K290" t="s">
        <v>2541</v>
      </c>
      <c r="L290" t="s">
        <v>2541</v>
      </c>
      <c r="M290" t="s">
        <v>3477</v>
      </c>
    </row>
    <row r="291" spans="1:13" x14ac:dyDescent="0.4">
      <c r="A291" s="6" t="s">
        <v>3478</v>
      </c>
      <c r="B291" t="s">
        <v>2541</v>
      </c>
      <c r="C291" t="s">
        <v>2541</v>
      </c>
      <c r="D291" t="s">
        <v>2541</v>
      </c>
      <c r="E291" t="s">
        <v>2541</v>
      </c>
      <c r="F291" t="s">
        <v>2541</v>
      </c>
      <c r="G291" t="s">
        <v>2541</v>
      </c>
      <c r="H291" t="s">
        <v>2541</v>
      </c>
      <c r="I291" t="s">
        <v>2541</v>
      </c>
      <c r="J291" t="s">
        <v>2541</v>
      </c>
      <c r="K291" t="s">
        <v>2541</v>
      </c>
      <c r="L291" t="s">
        <v>2541</v>
      </c>
      <c r="M291" t="s">
        <v>3479</v>
      </c>
    </row>
    <row r="292" spans="1:13" x14ac:dyDescent="0.4">
      <c r="A292" s="6" t="s">
        <v>3480</v>
      </c>
      <c r="B292" t="s">
        <v>2541</v>
      </c>
      <c r="C292" t="s">
        <v>2541</v>
      </c>
      <c r="D292" t="s">
        <v>2541</v>
      </c>
      <c r="E292" t="s">
        <v>2541</v>
      </c>
      <c r="F292" t="s">
        <v>2541</v>
      </c>
      <c r="G292" t="s">
        <v>2541</v>
      </c>
      <c r="H292" t="s">
        <v>2541</v>
      </c>
      <c r="I292" t="s">
        <v>2541</v>
      </c>
      <c r="J292" t="s">
        <v>2541</v>
      </c>
      <c r="K292" t="s">
        <v>2541</v>
      </c>
      <c r="L292" t="s">
        <v>2541</v>
      </c>
      <c r="M292" t="s">
        <v>3481</v>
      </c>
    </row>
    <row r="293" spans="1:13" x14ac:dyDescent="0.4">
      <c r="A293" s="6" t="s">
        <v>3482</v>
      </c>
      <c r="B293" t="s">
        <v>2541</v>
      </c>
      <c r="C293" t="s">
        <v>2541</v>
      </c>
      <c r="D293" t="s">
        <v>2541</v>
      </c>
      <c r="E293" t="s">
        <v>2541</v>
      </c>
      <c r="F293" t="s">
        <v>2541</v>
      </c>
      <c r="G293" t="s">
        <v>2541</v>
      </c>
      <c r="H293" t="s">
        <v>2541</v>
      </c>
      <c r="I293" t="s">
        <v>2541</v>
      </c>
      <c r="J293" t="s">
        <v>2541</v>
      </c>
      <c r="K293" t="s">
        <v>2541</v>
      </c>
      <c r="L293" t="s">
        <v>2541</v>
      </c>
      <c r="M293" t="s">
        <v>3483</v>
      </c>
    </row>
    <row r="294" spans="1:13" x14ac:dyDescent="0.4">
      <c r="A294" s="6" t="s">
        <v>3484</v>
      </c>
      <c r="B294" t="s">
        <v>2541</v>
      </c>
      <c r="C294" t="s">
        <v>2541</v>
      </c>
      <c r="D294" t="s">
        <v>2541</v>
      </c>
      <c r="E294" t="s">
        <v>2541</v>
      </c>
      <c r="F294" t="s">
        <v>2541</v>
      </c>
      <c r="G294" t="s">
        <v>2541</v>
      </c>
      <c r="H294" t="s">
        <v>2541</v>
      </c>
      <c r="I294" t="s">
        <v>2541</v>
      </c>
      <c r="J294" t="s">
        <v>2541</v>
      </c>
      <c r="K294" t="s">
        <v>2541</v>
      </c>
      <c r="L294" t="s">
        <v>2541</v>
      </c>
      <c r="M294" t="s">
        <v>3485</v>
      </c>
    </row>
    <row r="295" spans="1:13" x14ac:dyDescent="0.4">
      <c r="A295" s="6" t="s">
        <v>3486</v>
      </c>
      <c r="B295" t="s">
        <v>2541</v>
      </c>
      <c r="C295" t="s">
        <v>2541</v>
      </c>
      <c r="D295" t="s">
        <v>2541</v>
      </c>
      <c r="E295" t="s">
        <v>2541</v>
      </c>
      <c r="F295" t="s">
        <v>2541</v>
      </c>
      <c r="G295" t="s">
        <v>2541</v>
      </c>
      <c r="H295" t="s">
        <v>2541</v>
      </c>
      <c r="I295" t="s">
        <v>2541</v>
      </c>
      <c r="J295" t="s">
        <v>2541</v>
      </c>
      <c r="K295" t="s">
        <v>2541</v>
      </c>
      <c r="L295" t="s">
        <v>2541</v>
      </c>
      <c r="M295" t="s">
        <v>3485</v>
      </c>
    </row>
    <row r="296" spans="1:13" x14ac:dyDescent="0.4">
      <c r="A296" s="6" t="s">
        <v>3487</v>
      </c>
      <c r="B296" t="s">
        <v>2541</v>
      </c>
      <c r="C296" t="s">
        <v>2541</v>
      </c>
      <c r="D296" t="s">
        <v>2541</v>
      </c>
      <c r="E296" t="s">
        <v>2541</v>
      </c>
      <c r="F296" t="s">
        <v>2541</v>
      </c>
      <c r="G296" t="s">
        <v>2541</v>
      </c>
      <c r="H296" t="s">
        <v>2541</v>
      </c>
      <c r="I296" t="s">
        <v>2541</v>
      </c>
      <c r="J296" t="s">
        <v>2541</v>
      </c>
      <c r="K296" t="s">
        <v>2541</v>
      </c>
      <c r="L296" t="s">
        <v>2541</v>
      </c>
      <c r="M296" t="s">
        <v>3488</v>
      </c>
    </row>
    <row r="297" spans="1:13" x14ac:dyDescent="0.4">
      <c r="A297" s="6" t="s">
        <v>3489</v>
      </c>
      <c r="B297" t="s">
        <v>2541</v>
      </c>
      <c r="C297" t="s">
        <v>2541</v>
      </c>
      <c r="D297" t="s">
        <v>2541</v>
      </c>
      <c r="E297" t="s">
        <v>2541</v>
      </c>
      <c r="F297" t="s">
        <v>2541</v>
      </c>
      <c r="G297" t="s">
        <v>2541</v>
      </c>
      <c r="H297" t="s">
        <v>2541</v>
      </c>
      <c r="I297" t="s">
        <v>2541</v>
      </c>
      <c r="J297" t="s">
        <v>2541</v>
      </c>
      <c r="K297" t="s">
        <v>2541</v>
      </c>
      <c r="L297" t="s">
        <v>2541</v>
      </c>
      <c r="M297" t="s">
        <v>3490</v>
      </c>
    </row>
    <row r="298" spans="1:13" x14ac:dyDescent="0.4">
      <c r="A298" s="6" t="s">
        <v>3491</v>
      </c>
      <c r="B298" t="s">
        <v>2541</v>
      </c>
      <c r="C298" t="s">
        <v>2541</v>
      </c>
      <c r="D298" t="s">
        <v>2541</v>
      </c>
      <c r="E298" t="s">
        <v>2541</v>
      </c>
      <c r="F298" t="s">
        <v>2541</v>
      </c>
      <c r="G298" t="s">
        <v>2541</v>
      </c>
      <c r="H298" t="s">
        <v>2541</v>
      </c>
      <c r="I298" t="s">
        <v>2541</v>
      </c>
      <c r="J298" t="s">
        <v>2541</v>
      </c>
      <c r="K298" t="s">
        <v>2541</v>
      </c>
      <c r="L298" t="s">
        <v>2541</v>
      </c>
      <c r="M298" t="s">
        <v>3439</v>
      </c>
    </row>
    <row r="299" spans="1:13" x14ac:dyDescent="0.4">
      <c r="A299" s="6" t="s">
        <v>3492</v>
      </c>
      <c r="B299" t="s">
        <v>2541</v>
      </c>
      <c r="C299" t="s">
        <v>2541</v>
      </c>
      <c r="D299" t="s">
        <v>2541</v>
      </c>
      <c r="E299" t="s">
        <v>2541</v>
      </c>
      <c r="F299" t="s">
        <v>2541</v>
      </c>
      <c r="G299" t="s">
        <v>2541</v>
      </c>
      <c r="H299" t="s">
        <v>2541</v>
      </c>
      <c r="I299" t="s">
        <v>2541</v>
      </c>
      <c r="J299" t="s">
        <v>2541</v>
      </c>
      <c r="K299" t="s">
        <v>2541</v>
      </c>
      <c r="L299" t="s">
        <v>2541</v>
      </c>
      <c r="M299" t="s">
        <v>3493</v>
      </c>
    </row>
    <row r="300" spans="1:13" x14ac:dyDescent="0.4">
      <c r="A300" s="6" t="s">
        <v>3494</v>
      </c>
      <c r="B300" t="s">
        <v>2541</v>
      </c>
      <c r="C300" t="s">
        <v>2541</v>
      </c>
      <c r="D300" t="s">
        <v>2541</v>
      </c>
      <c r="E300" t="s">
        <v>2541</v>
      </c>
      <c r="F300" t="s">
        <v>2541</v>
      </c>
      <c r="G300" t="s">
        <v>2541</v>
      </c>
      <c r="H300" t="s">
        <v>2541</v>
      </c>
      <c r="I300" t="s">
        <v>2541</v>
      </c>
      <c r="J300" t="s">
        <v>2541</v>
      </c>
      <c r="K300" t="s">
        <v>2541</v>
      </c>
      <c r="L300" t="s">
        <v>2541</v>
      </c>
      <c r="M300" t="s">
        <v>3495</v>
      </c>
    </row>
    <row r="301" spans="1:13" x14ac:dyDescent="0.4">
      <c r="A301" s="6" t="s">
        <v>3496</v>
      </c>
      <c r="B301" t="s">
        <v>2541</v>
      </c>
      <c r="C301" t="s">
        <v>2541</v>
      </c>
      <c r="D301" t="s">
        <v>2541</v>
      </c>
      <c r="E301" t="s">
        <v>2541</v>
      </c>
      <c r="F301" t="s">
        <v>2541</v>
      </c>
      <c r="G301" t="s">
        <v>2541</v>
      </c>
      <c r="H301" t="s">
        <v>2541</v>
      </c>
      <c r="I301" t="s">
        <v>2541</v>
      </c>
      <c r="J301" t="s">
        <v>2541</v>
      </c>
      <c r="K301" t="s">
        <v>2541</v>
      </c>
      <c r="L301" t="s">
        <v>2541</v>
      </c>
      <c r="M301" t="s">
        <v>3497</v>
      </c>
    </row>
    <row r="302" spans="1:13" x14ac:dyDescent="0.4">
      <c r="A302" s="6" t="s">
        <v>3498</v>
      </c>
      <c r="B302" t="s">
        <v>2541</v>
      </c>
      <c r="C302" t="s">
        <v>2541</v>
      </c>
      <c r="D302" t="s">
        <v>2541</v>
      </c>
      <c r="E302" t="s">
        <v>2541</v>
      </c>
      <c r="F302" t="s">
        <v>2541</v>
      </c>
      <c r="G302" t="s">
        <v>2541</v>
      </c>
      <c r="H302" t="s">
        <v>2541</v>
      </c>
      <c r="I302" t="s">
        <v>2541</v>
      </c>
      <c r="J302" t="s">
        <v>2541</v>
      </c>
      <c r="K302" t="s">
        <v>2541</v>
      </c>
      <c r="L302" t="s">
        <v>2541</v>
      </c>
      <c r="M302" t="s">
        <v>3499</v>
      </c>
    </row>
    <row r="303" spans="1:13" x14ac:dyDescent="0.4">
      <c r="A303" s="6" t="s">
        <v>3500</v>
      </c>
      <c r="B303" t="s">
        <v>2541</v>
      </c>
      <c r="C303" t="s">
        <v>2541</v>
      </c>
      <c r="D303" t="s">
        <v>2541</v>
      </c>
      <c r="E303" t="s">
        <v>2541</v>
      </c>
      <c r="F303" t="s">
        <v>2541</v>
      </c>
      <c r="G303" t="s">
        <v>2541</v>
      </c>
      <c r="H303" t="s">
        <v>2541</v>
      </c>
      <c r="I303" t="s">
        <v>2541</v>
      </c>
      <c r="J303" t="s">
        <v>2541</v>
      </c>
      <c r="K303" t="s">
        <v>2541</v>
      </c>
      <c r="L303" t="s">
        <v>2541</v>
      </c>
      <c r="M303" t="s">
        <v>3078</v>
      </c>
    </row>
    <row r="304" spans="1:13" x14ac:dyDescent="0.4">
      <c r="A304" s="6" t="s">
        <v>3501</v>
      </c>
      <c r="B304" t="s">
        <v>2541</v>
      </c>
      <c r="C304" t="s">
        <v>2541</v>
      </c>
      <c r="D304" t="s">
        <v>2541</v>
      </c>
      <c r="E304" t="s">
        <v>2541</v>
      </c>
      <c r="F304" t="s">
        <v>2541</v>
      </c>
      <c r="G304" t="s">
        <v>2541</v>
      </c>
      <c r="H304" t="s">
        <v>2541</v>
      </c>
      <c r="I304" t="s">
        <v>2541</v>
      </c>
      <c r="J304" t="s">
        <v>2541</v>
      </c>
      <c r="K304" t="s">
        <v>2541</v>
      </c>
      <c r="L304" t="s">
        <v>2541</v>
      </c>
      <c r="M304" t="s">
        <v>3078</v>
      </c>
    </row>
    <row r="305" spans="1:13" x14ac:dyDescent="0.4">
      <c r="A305" s="6" t="s">
        <v>3502</v>
      </c>
      <c r="B305" t="s">
        <v>2541</v>
      </c>
      <c r="C305" t="s">
        <v>2541</v>
      </c>
      <c r="D305" t="s">
        <v>2541</v>
      </c>
      <c r="E305" t="s">
        <v>2541</v>
      </c>
      <c r="F305" t="s">
        <v>2541</v>
      </c>
      <c r="G305" t="s">
        <v>2541</v>
      </c>
      <c r="H305" t="s">
        <v>2541</v>
      </c>
      <c r="I305" t="s">
        <v>2541</v>
      </c>
      <c r="J305" t="s">
        <v>2541</v>
      </c>
      <c r="K305" t="s">
        <v>2541</v>
      </c>
      <c r="L305" t="s">
        <v>2541</v>
      </c>
      <c r="M305" t="s">
        <v>3078</v>
      </c>
    </row>
    <row r="306" spans="1:13" x14ac:dyDescent="0.4">
      <c r="A306" s="6" t="s">
        <v>3503</v>
      </c>
      <c r="B306" t="s">
        <v>2541</v>
      </c>
      <c r="C306" t="s">
        <v>2541</v>
      </c>
      <c r="D306" t="s">
        <v>2541</v>
      </c>
      <c r="E306" t="s">
        <v>2541</v>
      </c>
      <c r="F306" t="s">
        <v>2541</v>
      </c>
      <c r="G306" t="s">
        <v>2541</v>
      </c>
      <c r="H306" t="s">
        <v>2541</v>
      </c>
      <c r="I306" t="s">
        <v>2541</v>
      </c>
      <c r="J306" t="s">
        <v>2541</v>
      </c>
      <c r="K306" t="s">
        <v>2541</v>
      </c>
      <c r="L306" t="s">
        <v>2541</v>
      </c>
      <c r="M306" t="s">
        <v>3504</v>
      </c>
    </row>
    <row r="307" spans="1:13" x14ac:dyDescent="0.4">
      <c r="A307" s="6" t="s">
        <v>3505</v>
      </c>
      <c r="B307" t="s">
        <v>2541</v>
      </c>
      <c r="C307" t="s">
        <v>2541</v>
      </c>
      <c r="D307" t="s">
        <v>2541</v>
      </c>
      <c r="E307" t="s">
        <v>2541</v>
      </c>
      <c r="F307" t="s">
        <v>2541</v>
      </c>
      <c r="G307" t="s">
        <v>2541</v>
      </c>
      <c r="H307" t="s">
        <v>2541</v>
      </c>
      <c r="I307" t="s">
        <v>2541</v>
      </c>
      <c r="J307" t="s">
        <v>2541</v>
      </c>
      <c r="K307" t="s">
        <v>2541</v>
      </c>
      <c r="L307" t="s">
        <v>2541</v>
      </c>
      <c r="M307" t="s">
        <v>3452</v>
      </c>
    </row>
    <row r="308" spans="1:13" x14ac:dyDescent="0.4">
      <c r="A308" s="6" t="s">
        <v>3506</v>
      </c>
      <c r="B308" t="s">
        <v>2541</v>
      </c>
      <c r="C308" t="s">
        <v>2541</v>
      </c>
      <c r="D308" t="s">
        <v>2541</v>
      </c>
      <c r="E308" t="s">
        <v>2541</v>
      </c>
      <c r="F308" t="s">
        <v>2541</v>
      </c>
      <c r="G308" t="s">
        <v>2541</v>
      </c>
      <c r="H308" t="s">
        <v>2541</v>
      </c>
      <c r="I308" t="s">
        <v>2541</v>
      </c>
      <c r="J308" t="s">
        <v>2541</v>
      </c>
      <c r="K308" t="s">
        <v>2541</v>
      </c>
      <c r="L308" t="s">
        <v>2541</v>
      </c>
      <c r="M308" t="s">
        <v>3507</v>
      </c>
    </row>
    <row r="309" spans="1:13" x14ac:dyDescent="0.4">
      <c r="A309" s="6" t="s">
        <v>2450</v>
      </c>
      <c r="B309" t="s">
        <v>2541</v>
      </c>
      <c r="C309" t="s">
        <v>2541</v>
      </c>
      <c r="D309" t="s">
        <v>2541</v>
      </c>
      <c r="E309" t="s">
        <v>2541</v>
      </c>
      <c r="F309" t="s">
        <v>2541</v>
      </c>
      <c r="G309" t="s">
        <v>2541</v>
      </c>
      <c r="H309" t="s">
        <v>2541</v>
      </c>
      <c r="I309" t="s">
        <v>2541</v>
      </c>
      <c r="J309" t="s">
        <v>2541</v>
      </c>
      <c r="K309" t="s">
        <v>2541</v>
      </c>
      <c r="L309" t="s">
        <v>2541</v>
      </c>
      <c r="M309" t="s">
        <v>3508</v>
      </c>
    </row>
    <row r="310" spans="1:13" x14ac:dyDescent="0.4">
      <c r="A310" s="6" t="s">
        <v>3509</v>
      </c>
      <c r="B310" t="s">
        <v>2541</v>
      </c>
      <c r="C310" t="s">
        <v>2541</v>
      </c>
      <c r="D310" t="s">
        <v>2541</v>
      </c>
      <c r="E310" t="s">
        <v>2541</v>
      </c>
      <c r="F310" t="s">
        <v>2541</v>
      </c>
      <c r="G310" t="s">
        <v>2541</v>
      </c>
      <c r="H310" t="s">
        <v>2541</v>
      </c>
      <c r="I310" t="s">
        <v>2541</v>
      </c>
      <c r="J310" t="s">
        <v>2541</v>
      </c>
      <c r="K310" t="s">
        <v>2541</v>
      </c>
      <c r="L310" t="s">
        <v>2541</v>
      </c>
      <c r="M310" t="s">
        <v>3510</v>
      </c>
    </row>
    <row r="311" spans="1:13" x14ac:dyDescent="0.4">
      <c r="A311" s="6" t="s">
        <v>3511</v>
      </c>
      <c r="B311" t="s">
        <v>2541</v>
      </c>
      <c r="C311" t="s">
        <v>2541</v>
      </c>
      <c r="D311" t="s">
        <v>2541</v>
      </c>
      <c r="E311" t="s">
        <v>2541</v>
      </c>
      <c r="F311" t="s">
        <v>2541</v>
      </c>
      <c r="G311" t="s">
        <v>2541</v>
      </c>
      <c r="H311" t="s">
        <v>2541</v>
      </c>
      <c r="I311" t="s">
        <v>2541</v>
      </c>
      <c r="J311" t="s">
        <v>2541</v>
      </c>
      <c r="K311" t="s">
        <v>2541</v>
      </c>
      <c r="L311" t="s">
        <v>2541</v>
      </c>
      <c r="M311" t="s">
        <v>3512</v>
      </c>
    </row>
    <row r="312" spans="1:13" x14ac:dyDescent="0.4">
      <c r="A312" s="6" t="s">
        <v>3513</v>
      </c>
      <c r="B312" t="s">
        <v>2541</v>
      </c>
      <c r="C312" t="s">
        <v>2541</v>
      </c>
      <c r="D312" t="s">
        <v>2541</v>
      </c>
      <c r="E312" t="s">
        <v>2541</v>
      </c>
      <c r="F312" t="s">
        <v>2541</v>
      </c>
      <c r="G312" t="s">
        <v>2541</v>
      </c>
      <c r="H312" t="s">
        <v>2541</v>
      </c>
      <c r="I312" t="s">
        <v>2541</v>
      </c>
      <c r="J312" t="s">
        <v>2541</v>
      </c>
      <c r="K312" t="s">
        <v>2541</v>
      </c>
      <c r="L312" t="s">
        <v>2541</v>
      </c>
      <c r="M312" t="s">
        <v>3512</v>
      </c>
    </row>
    <row r="313" spans="1:13" x14ac:dyDescent="0.4">
      <c r="A313" s="6" t="s">
        <v>3514</v>
      </c>
      <c r="B313" t="s">
        <v>2541</v>
      </c>
      <c r="C313" t="s">
        <v>2541</v>
      </c>
      <c r="D313" t="s">
        <v>2541</v>
      </c>
      <c r="E313" t="s">
        <v>2541</v>
      </c>
      <c r="F313" t="s">
        <v>2541</v>
      </c>
      <c r="G313" t="s">
        <v>2541</v>
      </c>
      <c r="H313" t="s">
        <v>2541</v>
      </c>
      <c r="I313" t="s">
        <v>2541</v>
      </c>
      <c r="J313" t="s">
        <v>2541</v>
      </c>
      <c r="K313" t="s">
        <v>2541</v>
      </c>
      <c r="L313" t="s">
        <v>2541</v>
      </c>
      <c r="M313" t="s">
        <v>3512</v>
      </c>
    </row>
    <row r="314" spans="1:13" x14ac:dyDescent="0.4">
      <c r="A314" s="6" t="s">
        <v>3515</v>
      </c>
      <c r="B314" t="s">
        <v>2541</v>
      </c>
      <c r="C314" t="s">
        <v>2541</v>
      </c>
      <c r="D314" t="s">
        <v>2541</v>
      </c>
      <c r="E314" t="s">
        <v>2541</v>
      </c>
      <c r="F314" t="s">
        <v>2541</v>
      </c>
      <c r="G314" t="s">
        <v>2541</v>
      </c>
      <c r="H314" t="s">
        <v>2541</v>
      </c>
      <c r="I314" t="s">
        <v>2541</v>
      </c>
      <c r="J314" t="s">
        <v>2541</v>
      </c>
      <c r="K314" t="s">
        <v>2541</v>
      </c>
      <c r="L314" t="s">
        <v>2541</v>
      </c>
      <c r="M314" t="s">
        <v>3516</v>
      </c>
    </row>
    <row r="315" spans="1:13" x14ac:dyDescent="0.4">
      <c r="A315" s="6" t="s">
        <v>3517</v>
      </c>
      <c r="B315" t="s">
        <v>2541</v>
      </c>
      <c r="C315" t="s">
        <v>2541</v>
      </c>
      <c r="D315" t="s">
        <v>2541</v>
      </c>
      <c r="E315" t="s">
        <v>2541</v>
      </c>
      <c r="F315" t="s">
        <v>2541</v>
      </c>
      <c r="G315" t="s">
        <v>2541</v>
      </c>
      <c r="H315" t="s">
        <v>2541</v>
      </c>
      <c r="I315" t="s">
        <v>2541</v>
      </c>
      <c r="J315" t="s">
        <v>2541</v>
      </c>
      <c r="K315" t="s">
        <v>2541</v>
      </c>
      <c r="L315" t="s">
        <v>2541</v>
      </c>
      <c r="M315" t="s">
        <v>3516</v>
      </c>
    </row>
    <row r="316" spans="1:13" x14ac:dyDescent="0.4">
      <c r="A316" s="6" t="s">
        <v>3518</v>
      </c>
      <c r="B316" t="s">
        <v>2541</v>
      </c>
      <c r="C316" t="s">
        <v>2541</v>
      </c>
      <c r="D316" t="s">
        <v>2541</v>
      </c>
      <c r="E316" t="s">
        <v>2541</v>
      </c>
      <c r="F316" t="s">
        <v>2541</v>
      </c>
      <c r="G316" t="s">
        <v>2541</v>
      </c>
      <c r="H316" t="s">
        <v>2541</v>
      </c>
      <c r="I316" t="s">
        <v>2541</v>
      </c>
      <c r="J316" t="s">
        <v>2541</v>
      </c>
      <c r="K316" t="s">
        <v>2541</v>
      </c>
      <c r="L316" t="s">
        <v>2541</v>
      </c>
      <c r="M316" t="s">
        <v>3337</v>
      </c>
    </row>
    <row r="317" spans="1:13" x14ac:dyDescent="0.4">
      <c r="A317" s="6" t="s">
        <v>3519</v>
      </c>
      <c r="B317" t="s">
        <v>2541</v>
      </c>
      <c r="C317" t="s">
        <v>2541</v>
      </c>
      <c r="D317" t="s">
        <v>2541</v>
      </c>
      <c r="E317" t="s">
        <v>2541</v>
      </c>
      <c r="F317" t="s">
        <v>2541</v>
      </c>
      <c r="G317" t="s">
        <v>2541</v>
      </c>
      <c r="H317" t="s">
        <v>2541</v>
      </c>
      <c r="I317" t="s">
        <v>2541</v>
      </c>
      <c r="J317" t="s">
        <v>2541</v>
      </c>
      <c r="K317" t="s">
        <v>2541</v>
      </c>
      <c r="L317" t="s">
        <v>2541</v>
      </c>
      <c r="M317" t="s">
        <v>3520</v>
      </c>
    </row>
    <row r="318" spans="1:13" x14ac:dyDescent="0.4">
      <c r="A318" s="6" t="s">
        <v>3521</v>
      </c>
      <c r="B318" t="s">
        <v>2541</v>
      </c>
      <c r="C318" t="s">
        <v>2541</v>
      </c>
      <c r="D318" t="s">
        <v>2541</v>
      </c>
      <c r="E318" t="s">
        <v>2541</v>
      </c>
      <c r="F318" t="s">
        <v>2541</v>
      </c>
      <c r="G318" t="s">
        <v>2541</v>
      </c>
      <c r="H318" t="s">
        <v>2541</v>
      </c>
      <c r="I318" t="s">
        <v>2541</v>
      </c>
      <c r="J318" t="s">
        <v>2541</v>
      </c>
      <c r="K318" t="s">
        <v>2541</v>
      </c>
      <c r="L318" t="s">
        <v>2541</v>
      </c>
      <c r="M318" t="s">
        <v>3259</v>
      </c>
    </row>
    <row r="319" spans="1:13" x14ac:dyDescent="0.4">
      <c r="A319" s="6" t="s">
        <v>3522</v>
      </c>
      <c r="B319" t="s">
        <v>2541</v>
      </c>
      <c r="C319" t="s">
        <v>2541</v>
      </c>
      <c r="D319" t="s">
        <v>2541</v>
      </c>
      <c r="E319" t="s">
        <v>2541</v>
      </c>
      <c r="F319" t="s">
        <v>2541</v>
      </c>
      <c r="G319" t="s">
        <v>2541</v>
      </c>
      <c r="H319" t="s">
        <v>2541</v>
      </c>
      <c r="I319" t="s">
        <v>2541</v>
      </c>
      <c r="J319" t="s">
        <v>2541</v>
      </c>
      <c r="K319" t="s">
        <v>2541</v>
      </c>
      <c r="L319" t="s">
        <v>2541</v>
      </c>
      <c r="M319" t="s">
        <v>3259</v>
      </c>
    </row>
    <row r="320" spans="1:13" x14ac:dyDescent="0.4">
      <c r="A320" s="6" t="s">
        <v>3523</v>
      </c>
      <c r="B320" t="s">
        <v>2541</v>
      </c>
      <c r="C320" t="s">
        <v>2541</v>
      </c>
      <c r="D320" t="s">
        <v>2541</v>
      </c>
      <c r="E320" t="s">
        <v>2541</v>
      </c>
      <c r="F320" t="s">
        <v>2541</v>
      </c>
      <c r="G320" t="s">
        <v>2541</v>
      </c>
      <c r="H320" t="s">
        <v>2541</v>
      </c>
      <c r="I320" t="s">
        <v>2541</v>
      </c>
      <c r="J320" t="s">
        <v>2541</v>
      </c>
      <c r="K320" t="s">
        <v>2541</v>
      </c>
      <c r="L320" t="s">
        <v>2541</v>
      </c>
      <c r="M320" t="s">
        <v>3524</v>
      </c>
    </row>
    <row r="321" spans="1:13" x14ac:dyDescent="0.4">
      <c r="A321" s="6" t="s">
        <v>3525</v>
      </c>
      <c r="B321" t="s">
        <v>2541</v>
      </c>
      <c r="C321" t="s">
        <v>2541</v>
      </c>
      <c r="D321" t="s">
        <v>2541</v>
      </c>
      <c r="E321" t="s">
        <v>2541</v>
      </c>
      <c r="F321" t="s">
        <v>2541</v>
      </c>
      <c r="G321" t="s">
        <v>2541</v>
      </c>
      <c r="H321" t="s">
        <v>2541</v>
      </c>
      <c r="I321" t="s">
        <v>2541</v>
      </c>
      <c r="J321" t="s">
        <v>2541</v>
      </c>
      <c r="K321" t="s">
        <v>2541</v>
      </c>
      <c r="L321" t="s">
        <v>2541</v>
      </c>
      <c r="M321" t="s">
        <v>3526</v>
      </c>
    </row>
    <row r="322" spans="1:13" x14ac:dyDescent="0.4">
      <c r="A322" s="6" t="s">
        <v>3527</v>
      </c>
      <c r="B322" t="s">
        <v>2541</v>
      </c>
      <c r="C322" t="s">
        <v>2541</v>
      </c>
      <c r="D322" t="s">
        <v>2541</v>
      </c>
      <c r="E322" t="s">
        <v>2541</v>
      </c>
      <c r="F322" t="s">
        <v>2541</v>
      </c>
      <c r="G322" t="s">
        <v>2541</v>
      </c>
      <c r="H322" t="s">
        <v>2541</v>
      </c>
      <c r="I322" t="s">
        <v>2541</v>
      </c>
      <c r="J322" t="s">
        <v>2541</v>
      </c>
      <c r="K322" t="s">
        <v>2541</v>
      </c>
      <c r="L322" t="s">
        <v>2541</v>
      </c>
      <c r="M322" t="s">
        <v>3528</v>
      </c>
    </row>
    <row r="323" spans="1:13" x14ac:dyDescent="0.4">
      <c r="A323" s="6" t="s">
        <v>3529</v>
      </c>
      <c r="B323" t="s">
        <v>2541</v>
      </c>
      <c r="C323" t="s">
        <v>2541</v>
      </c>
      <c r="D323" t="s">
        <v>2541</v>
      </c>
      <c r="E323" t="s">
        <v>2541</v>
      </c>
      <c r="F323" t="s">
        <v>2541</v>
      </c>
      <c r="G323" t="s">
        <v>2541</v>
      </c>
      <c r="H323" t="s">
        <v>2541</v>
      </c>
      <c r="I323" t="s">
        <v>2541</v>
      </c>
      <c r="J323" t="s">
        <v>2541</v>
      </c>
      <c r="K323" t="s">
        <v>2541</v>
      </c>
      <c r="L323" t="s">
        <v>2541</v>
      </c>
      <c r="M323" t="s">
        <v>3443</v>
      </c>
    </row>
    <row r="324" spans="1:13" x14ac:dyDescent="0.4">
      <c r="A324" s="6" t="s">
        <v>3530</v>
      </c>
      <c r="B324" t="s">
        <v>2541</v>
      </c>
      <c r="C324" t="s">
        <v>2541</v>
      </c>
      <c r="D324" t="s">
        <v>2541</v>
      </c>
      <c r="E324" t="s">
        <v>2541</v>
      </c>
      <c r="F324" t="s">
        <v>2541</v>
      </c>
      <c r="G324" t="s">
        <v>2541</v>
      </c>
      <c r="H324" t="s">
        <v>2541</v>
      </c>
      <c r="I324" t="s">
        <v>2541</v>
      </c>
      <c r="J324" t="s">
        <v>2541</v>
      </c>
      <c r="K324" t="s">
        <v>2541</v>
      </c>
      <c r="L324" t="s">
        <v>2541</v>
      </c>
      <c r="M324" t="s">
        <v>3531</v>
      </c>
    </row>
    <row r="325" spans="1:13" x14ac:dyDescent="0.4">
      <c r="A325" s="6" t="s">
        <v>3532</v>
      </c>
      <c r="B325" t="s">
        <v>2541</v>
      </c>
      <c r="C325" t="s">
        <v>2541</v>
      </c>
      <c r="D325" t="s">
        <v>2541</v>
      </c>
      <c r="E325" t="s">
        <v>2541</v>
      </c>
      <c r="F325" t="s">
        <v>2541</v>
      </c>
      <c r="G325" t="s">
        <v>2541</v>
      </c>
      <c r="H325" t="s">
        <v>2541</v>
      </c>
      <c r="I325" t="s">
        <v>2541</v>
      </c>
      <c r="J325" t="s">
        <v>2541</v>
      </c>
      <c r="K325" t="s">
        <v>2541</v>
      </c>
      <c r="L325" t="s">
        <v>2541</v>
      </c>
      <c r="M325" t="s">
        <v>3531</v>
      </c>
    </row>
    <row r="326" spans="1:13" x14ac:dyDescent="0.4">
      <c r="A326" s="6" t="s">
        <v>3533</v>
      </c>
      <c r="B326" t="s">
        <v>2541</v>
      </c>
      <c r="C326" t="s">
        <v>2541</v>
      </c>
      <c r="D326" t="s">
        <v>2541</v>
      </c>
      <c r="E326" t="s">
        <v>2541</v>
      </c>
      <c r="F326" t="s">
        <v>2541</v>
      </c>
      <c r="G326" t="s">
        <v>2541</v>
      </c>
      <c r="H326" t="s">
        <v>2541</v>
      </c>
      <c r="I326" t="s">
        <v>2541</v>
      </c>
      <c r="J326" t="s">
        <v>2541</v>
      </c>
      <c r="K326" t="s">
        <v>2541</v>
      </c>
      <c r="L326" t="s">
        <v>2541</v>
      </c>
      <c r="M326" t="s">
        <v>2911</v>
      </c>
    </row>
    <row r="327" spans="1:13" x14ac:dyDescent="0.4">
      <c r="A327" s="6" t="s">
        <v>3534</v>
      </c>
      <c r="B327" t="s">
        <v>2541</v>
      </c>
      <c r="C327" t="s">
        <v>2541</v>
      </c>
      <c r="D327" t="s">
        <v>2541</v>
      </c>
      <c r="E327" t="s">
        <v>2541</v>
      </c>
      <c r="F327" t="s">
        <v>2541</v>
      </c>
      <c r="G327" t="s">
        <v>2541</v>
      </c>
      <c r="H327" t="s">
        <v>2541</v>
      </c>
      <c r="I327" t="s">
        <v>2541</v>
      </c>
      <c r="J327" t="s">
        <v>2541</v>
      </c>
      <c r="K327" t="s">
        <v>2541</v>
      </c>
      <c r="L327" t="s">
        <v>2541</v>
      </c>
      <c r="M327" t="s">
        <v>3535</v>
      </c>
    </row>
    <row r="328" spans="1:13" x14ac:dyDescent="0.4">
      <c r="A328" s="6" t="s">
        <v>3536</v>
      </c>
      <c r="B328" t="s">
        <v>2541</v>
      </c>
      <c r="C328" t="s">
        <v>2541</v>
      </c>
      <c r="D328" t="s">
        <v>2541</v>
      </c>
      <c r="E328" t="s">
        <v>2541</v>
      </c>
      <c r="F328" t="s">
        <v>2541</v>
      </c>
      <c r="G328" t="s">
        <v>2541</v>
      </c>
      <c r="H328" t="s">
        <v>2541</v>
      </c>
      <c r="I328" t="s">
        <v>2541</v>
      </c>
      <c r="J328" t="s">
        <v>2541</v>
      </c>
      <c r="K328" t="s">
        <v>2541</v>
      </c>
      <c r="L328" t="s">
        <v>2541</v>
      </c>
      <c r="M328" t="s">
        <v>3537</v>
      </c>
    </row>
    <row r="329" spans="1:13" x14ac:dyDescent="0.4">
      <c r="A329" s="6" t="s">
        <v>3538</v>
      </c>
      <c r="B329" t="s">
        <v>2541</v>
      </c>
      <c r="C329" t="s">
        <v>2541</v>
      </c>
      <c r="D329" t="s">
        <v>2541</v>
      </c>
      <c r="E329" t="s">
        <v>2541</v>
      </c>
      <c r="F329" t="s">
        <v>2541</v>
      </c>
      <c r="G329" t="s">
        <v>2541</v>
      </c>
      <c r="H329" t="s">
        <v>2541</v>
      </c>
      <c r="I329" t="s">
        <v>2541</v>
      </c>
      <c r="J329" t="s">
        <v>2541</v>
      </c>
      <c r="K329" t="s">
        <v>2541</v>
      </c>
      <c r="L329" t="s">
        <v>2541</v>
      </c>
      <c r="M329" t="s">
        <v>3539</v>
      </c>
    </row>
    <row r="330" spans="1:13" x14ac:dyDescent="0.4">
      <c r="A330" s="6" t="s">
        <v>3540</v>
      </c>
      <c r="B330" t="s">
        <v>2541</v>
      </c>
      <c r="C330" t="s">
        <v>2541</v>
      </c>
      <c r="D330" t="s">
        <v>2541</v>
      </c>
      <c r="E330" t="s">
        <v>2541</v>
      </c>
      <c r="F330" t="s">
        <v>2541</v>
      </c>
      <c r="G330" t="s">
        <v>2541</v>
      </c>
      <c r="H330" t="s">
        <v>2541</v>
      </c>
      <c r="I330" t="s">
        <v>2541</v>
      </c>
      <c r="J330" t="s">
        <v>2541</v>
      </c>
      <c r="K330" t="s">
        <v>2541</v>
      </c>
      <c r="L330" t="s">
        <v>2541</v>
      </c>
      <c r="M330" t="s">
        <v>3018</v>
      </c>
    </row>
    <row r="331" spans="1:13" x14ac:dyDescent="0.4">
      <c r="A331" s="6" t="s">
        <v>2451</v>
      </c>
      <c r="B331" t="s">
        <v>2541</v>
      </c>
      <c r="C331" t="s">
        <v>2541</v>
      </c>
      <c r="D331" t="s">
        <v>2541</v>
      </c>
      <c r="E331" t="s">
        <v>2541</v>
      </c>
      <c r="F331" t="s">
        <v>2541</v>
      </c>
      <c r="G331" t="s">
        <v>2541</v>
      </c>
      <c r="H331" t="s">
        <v>2541</v>
      </c>
      <c r="I331" t="s">
        <v>2541</v>
      </c>
      <c r="J331" t="s">
        <v>2541</v>
      </c>
      <c r="K331" t="s">
        <v>2541</v>
      </c>
      <c r="L331" t="s">
        <v>2541</v>
      </c>
      <c r="M331" t="s">
        <v>3541</v>
      </c>
    </row>
    <row r="332" spans="1:13" x14ac:dyDescent="0.4">
      <c r="A332" s="6" t="s">
        <v>3542</v>
      </c>
      <c r="B332" t="s">
        <v>2541</v>
      </c>
      <c r="C332" t="s">
        <v>2541</v>
      </c>
      <c r="D332" t="s">
        <v>2541</v>
      </c>
      <c r="E332" t="s">
        <v>2541</v>
      </c>
      <c r="F332" t="s">
        <v>2541</v>
      </c>
      <c r="G332" t="s">
        <v>2541</v>
      </c>
      <c r="H332" t="s">
        <v>2541</v>
      </c>
      <c r="I332" t="s">
        <v>2541</v>
      </c>
      <c r="J332" t="s">
        <v>2541</v>
      </c>
      <c r="K332" t="s">
        <v>2541</v>
      </c>
      <c r="L332" t="s">
        <v>2541</v>
      </c>
      <c r="M332" t="s">
        <v>3543</v>
      </c>
    </row>
    <row r="333" spans="1:13" x14ac:dyDescent="0.4">
      <c r="A333" s="6" t="s">
        <v>3544</v>
      </c>
      <c r="B333" t="s">
        <v>2541</v>
      </c>
      <c r="C333" t="s">
        <v>2541</v>
      </c>
      <c r="D333" t="s">
        <v>2541</v>
      </c>
      <c r="E333" t="s">
        <v>2541</v>
      </c>
      <c r="F333" t="s">
        <v>2541</v>
      </c>
      <c r="G333" t="s">
        <v>2541</v>
      </c>
      <c r="H333" t="s">
        <v>2541</v>
      </c>
      <c r="I333" t="s">
        <v>2541</v>
      </c>
      <c r="J333" t="s">
        <v>2541</v>
      </c>
      <c r="K333" t="s">
        <v>2541</v>
      </c>
      <c r="L333" t="s">
        <v>2541</v>
      </c>
      <c r="M333" t="s">
        <v>3545</v>
      </c>
    </row>
    <row r="334" spans="1:13" x14ac:dyDescent="0.4">
      <c r="A334" s="6" t="s">
        <v>2452</v>
      </c>
      <c r="B334" t="s">
        <v>2541</v>
      </c>
      <c r="C334" t="s">
        <v>2541</v>
      </c>
      <c r="D334" t="s">
        <v>2541</v>
      </c>
      <c r="E334" t="s">
        <v>2541</v>
      </c>
      <c r="F334" t="s">
        <v>2541</v>
      </c>
      <c r="G334" t="s">
        <v>2541</v>
      </c>
      <c r="H334" t="s">
        <v>2541</v>
      </c>
      <c r="I334" t="s">
        <v>2541</v>
      </c>
      <c r="J334" t="s">
        <v>2541</v>
      </c>
      <c r="K334" t="s">
        <v>2541</v>
      </c>
      <c r="L334" t="s">
        <v>2541</v>
      </c>
      <c r="M334" t="s">
        <v>3545</v>
      </c>
    </row>
    <row r="335" spans="1:13" x14ac:dyDescent="0.4">
      <c r="A335" s="6" t="s">
        <v>3546</v>
      </c>
      <c r="B335" t="s">
        <v>2541</v>
      </c>
      <c r="C335" t="s">
        <v>2541</v>
      </c>
      <c r="D335" t="s">
        <v>2541</v>
      </c>
      <c r="E335" t="s">
        <v>2541</v>
      </c>
      <c r="F335" t="s">
        <v>2541</v>
      </c>
      <c r="G335" t="s">
        <v>2541</v>
      </c>
      <c r="H335" t="s">
        <v>2541</v>
      </c>
      <c r="I335" t="s">
        <v>2541</v>
      </c>
      <c r="J335" t="s">
        <v>2541</v>
      </c>
      <c r="K335" t="s">
        <v>2541</v>
      </c>
      <c r="L335" t="s">
        <v>2541</v>
      </c>
      <c r="M335" t="s">
        <v>3545</v>
      </c>
    </row>
    <row r="336" spans="1:13" x14ac:dyDescent="0.4">
      <c r="A336" s="6" t="s">
        <v>3547</v>
      </c>
      <c r="B336" t="s">
        <v>2541</v>
      </c>
      <c r="C336" t="s">
        <v>2541</v>
      </c>
      <c r="D336" t="s">
        <v>2541</v>
      </c>
      <c r="E336" t="s">
        <v>2541</v>
      </c>
      <c r="F336" t="s">
        <v>2541</v>
      </c>
      <c r="G336" t="s">
        <v>2541</v>
      </c>
      <c r="H336" t="s">
        <v>2541</v>
      </c>
      <c r="I336" t="s">
        <v>2541</v>
      </c>
      <c r="J336" t="s">
        <v>2541</v>
      </c>
      <c r="K336" t="s">
        <v>2541</v>
      </c>
      <c r="L336" t="s">
        <v>2541</v>
      </c>
      <c r="M336" t="s">
        <v>3545</v>
      </c>
    </row>
  </sheetData>
  <conditionalFormatting sqref="A2:A336">
    <cfRule type="duplicateValues" dxfId="27" priority="4"/>
  </conditionalFormatting>
  <conditionalFormatting sqref="H1">
    <cfRule type="duplicateValues" dxfId="26" priority="3"/>
  </conditionalFormatting>
  <conditionalFormatting sqref="J1">
    <cfRule type="duplicateValues" dxfId="25" priority="2"/>
  </conditionalFormatting>
  <conditionalFormatting sqref="K1">
    <cfRule type="duplicateValues" dxfId="2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D2FA-4A5E-4371-8336-D857CEFB0C27}">
  <dimension ref="A1:M90"/>
  <sheetViews>
    <sheetView topLeftCell="A49" workbookViewId="0"/>
  </sheetViews>
  <sheetFormatPr defaultRowHeight="14.6" x14ac:dyDescent="0.4"/>
  <cols>
    <col min="1" max="1" width="8.69140625" bestFit="1" customWidth="1"/>
    <col min="2" max="12" width="19.3828125" bestFit="1" customWidth="1"/>
    <col min="13" max="13" width="20.3828125" bestFit="1" customWidth="1"/>
  </cols>
  <sheetData>
    <row r="1" spans="1:13" x14ac:dyDescent="0.4">
      <c r="A1" s="2" t="s">
        <v>873</v>
      </c>
      <c r="B1" s="2" t="s">
        <v>0</v>
      </c>
      <c r="C1" s="2" t="s">
        <v>1</v>
      </c>
      <c r="D1" s="3" t="s">
        <v>2</v>
      </c>
      <c r="E1" s="3" t="s">
        <v>3</v>
      </c>
      <c r="F1" s="2" t="s">
        <v>4</v>
      </c>
      <c r="G1" s="3" t="s">
        <v>5</v>
      </c>
      <c r="H1" s="3" t="s">
        <v>6</v>
      </c>
      <c r="I1" s="2" t="s">
        <v>7</v>
      </c>
      <c r="J1" s="3" t="s">
        <v>8</v>
      </c>
      <c r="K1" s="3" t="s">
        <v>9</v>
      </c>
      <c r="L1" s="2" t="s">
        <v>10</v>
      </c>
      <c r="M1" s="2" t="s">
        <v>12</v>
      </c>
    </row>
    <row r="2" spans="1:13" x14ac:dyDescent="0.4">
      <c r="A2" t="s">
        <v>4148</v>
      </c>
      <c r="B2" t="s">
        <v>4149</v>
      </c>
      <c r="C2" t="s">
        <v>4150</v>
      </c>
      <c r="D2" t="s">
        <v>2541</v>
      </c>
      <c r="E2" t="s">
        <v>4151</v>
      </c>
      <c r="F2" t="s">
        <v>4152</v>
      </c>
      <c r="G2" t="s">
        <v>4153</v>
      </c>
      <c r="H2" t="s">
        <v>4154</v>
      </c>
      <c r="I2" t="s">
        <v>2541</v>
      </c>
      <c r="J2" t="s">
        <v>4155</v>
      </c>
      <c r="K2" t="s">
        <v>4156</v>
      </c>
      <c r="L2" t="s">
        <v>4157</v>
      </c>
      <c r="M2" t="s">
        <v>4158</v>
      </c>
    </row>
    <row r="3" spans="1:13" x14ac:dyDescent="0.4">
      <c r="A3" t="s">
        <v>4159</v>
      </c>
      <c r="B3" t="s">
        <v>4160</v>
      </c>
      <c r="C3" t="s">
        <v>4161</v>
      </c>
      <c r="D3" t="s">
        <v>4162</v>
      </c>
      <c r="E3" t="s">
        <v>4163</v>
      </c>
      <c r="F3" t="s">
        <v>4164</v>
      </c>
      <c r="G3" t="s">
        <v>4165</v>
      </c>
      <c r="H3" t="s">
        <v>4166</v>
      </c>
      <c r="I3" t="s">
        <v>4167</v>
      </c>
      <c r="J3" t="s">
        <v>4168</v>
      </c>
      <c r="K3" t="s">
        <v>4169</v>
      </c>
      <c r="L3" t="s">
        <v>4170</v>
      </c>
      <c r="M3" t="s">
        <v>4171</v>
      </c>
    </row>
    <row r="4" spans="1:13" x14ac:dyDescent="0.4">
      <c r="A4" t="s">
        <v>4172</v>
      </c>
      <c r="B4" t="s">
        <v>4173</v>
      </c>
      <c r="C4" t="s">
        <v>4174</v>
      </c>
      <c r="D4" t="s">
        <v>4175</v>
      </c>
      <c r="E4" t="s">
        <v>4176</v>
      </c>
      <c r="F4" t="s">
        <v>4177</v>
      </c>
      <c r="G4" t="s">
        <v>4178</v>
      </c>
      <c r="H4" t="s">
        <v>4179</v>
      </c>
      <c r="I4" t="s">
        <v>4180</v>
      </c>
      <c r="J4" t="s">
        <v>4181</v>
      </c>
      <c r="K4" t="s">
        <v>4182</v>
      </c>
      <c r="L4" t="s">
        <v>4183</v>
      </c>
      <c r="M4" t="s">
        <v>4184</v>
      </c>
    </row>
    <row r="5" spans="1:13" x14ac:dyDescent="0.4">
      <c r="A5" t="s">
        <v>4185</v>
      </c>
      <c r="B5" t="s">
        <v>4186</v>
      </c>
      <c r="C5" t="s">
        <v>4187</v>
      </c>
      <c r="D5" t="s">
        <v>4188</v>
      </c>
      <c r="E5" t="s">
        <v>4189</v>
      </c>
      <c r="F5" t="s">
        <v>4190</v>
      </c>
      <c r="G5" t="s">
        <v>4191</v>
      </c>
      <c r="H5" t="s">
        <v>4192</v>
      </c>
      <c r="I5" t="s">
        <v>2541</v>
      </c>
      <c r="J5" t="s">
        <v>4193</v>
      </c>
      <c r="K5" t="s">
        <v>4194</v>
      </c>
      <c r="L5" t="s">
        <v>2541</v>
      </c>
      <c r="M5" t="s">
        <v>4195</v>
      </c>
    </row>
    <row r="6" spans="1:13" x14ac:dyDescent="0.4">
      <c r="A6" t="s">
        <v>4196</v>
      </c>
      <c r="B6" t="s">
        <v>4197</v>
      </c>
      <c r="C6" t="s">
        <v>4198</v>
      </c>
      <c r="D6" t="s">
        <v>4199</v>
      </c>
      <c r="E6" t="s">
        <v>4200</v>
      </c>
      <c r="F6" t="s">
        <v>4201</v>
      </c>
      <c r="G6" t="s">
        <v>4202</v>
      </c>
      <c r="H6" t="s">
        <v>4203</v>
      </c>
      <c r="I6" t="s">
        <v>2541</v>
      </c>
      <c r="J6" t="s">
        <v>2541</v>
      </c>
      <c r="K6" t="s">
        <v>4204</v>
      </c>
      <c r="L6" t="s">
        <v>4205</v>
      </c>
      <c r="M6" t="s">
        <v>4206</v>
      </c>
    </row>
    <row r="7" spans="1:13" x14ac:dyDescent="0.4">
      <c r="A7" t="s">
        <v>4207</v>
      </c>
      <c r="B7" t="s">
        <v>4208</v>
      </c>
      <c r="C7" t="s">
        <v>4209</v>
      </c>
      <c r="D7" t="s">
        <v>2541</v>
      </c>
      <c r="E7" t="s">
        <v>2541</v>
      </c>
      <c r="F7" t="s">
        <v>4210</v>
      </c>
      <c r="G7" t="s">
        <v>4211</v>
      </c>
      <c r="H7" t="s">
        <v>4212</v>
      </c>
      <c r="I7" t="s">
        <v>2541</v>
      </c>
      <c r="J7" t="s">
        <v>2541</v>
      </c>
      <c r="K7" t="s">
        <v>4213</v>
      </c>
      <c r="L7" t="s">
        <v>4214</v>
      </c>
      <c r="M7" t="s">
        <v>4215</v>
      </c>
    </row>
    <row r="8" spans="1:13" x14ac:dyDescent="0.4">
      <c r="A8" t="s">
        <v>4216</v>
      </c>
      <c r="B8" t="s">
        <v>4217</v>
      </c>
      <c r="C8" t="s">
        <v>4218</v>
      </c>
      <c r="D8" t="s">
        <v>4219</v>
      </c>
      <c r="E8" t="s">
        <v>4220</v>
      </c>
      <c r="F8" t="s">
        <v>4221</v>
      </c>
      <c r="G8" t="s">
        <v>4222</v>
      </c>
      <c r="H8" t="s">
        <v>4223</v>
      </c>
      <c r="I8" t="s">
        <v>4224</v>
      </c>
      <c r="J8" t="s">
        <v>2541</v>
      </c>
      <c r="K8" t="s">
        <v>2541</v>
      </c>
      <c r="L8" t="s">
        <v>4225</v>
      </c>
      <c r="M8" t="s">
        <v>4226</v>
      </c>
    </row>
    <row r="9" spans="1:13" x14ac:dyDescent="0.4">
      <c r="A9" t="s">
        <v>4227</v>
      </c>
      <c r="B9" t="s">
        <v>4228</v>
      </c>
      <c r="C9" t="s">
        <v>4229</v>
      </c>
      <c r="D9" t="s">
        <v>2541</v>
      </c>
      <c r="E9" t="s">
        <v>2541</v>
      </c>
      <c r="F9" t="s">
        <v>4230</v>
      </c>
      <c r="G9" t="s">
        <v>4231</v>
      </c>
      <c r="H9" t="s">
        <v>4232</v>
      </c>
      <c r="I9" t="s">
        <v>2541</v>
      </c>
      <c r="J9" t="s">
        <v>2541</v>
      </c>
      <c r="K9" t="s">
        <v>4233</v>
      </c>
      <c r="L9" t="s">
        <v>4234</v>
      </c>
      <c r="M9" t="s">
        <v>4235</v>
      </c>
    </row>
    <row r="10" spans="1:13" x14ac:dyDescent="0.4">
      <c r="A10" t="s">
        <v>4236</v>
      </c>
      <c r="B10" t="s">
        <v>4237</v>
      </c>
      <c r="C10" t="s">
        <v>4238</v>
      </c>
      <c r="D10" t="s">
        <v>2541</v>
      </c>
      <c r="E10" t="s">
        <v>2541</v>
      </c>
      <c r="F10" t="s">
        <v>4239</v>
      </c>
      <c r="G10" t="s">
        <v>2541</v>
      </c>
      <c r="H10" t="s">
        <v>4240</v>
      </c>
      <c r="I10" t="s">
        <v>2541</v>
      </c>
      <c r="J10" t="s">
        <v>4241</v>
      </c>
      <c r="K10" t="s">
        <v>4242</v>
      </c>
      <c r="L10" t="s">
        <v>4243</v>
      </c>
      <c r="M10" t="s">
        <v>4244</v>
      </c>
    </row>
    <row r="11" spans="1:13" x14ac:dyDescent="0.4">
      <c r="A11" t="s">
        <v>4245</v>
      </c>
      <c r="B11" t="s">
        <v>4246</v>
      </c>
      <c r="C11" t="s">
        <v>4247</v>
      </c>
      <c r="D11" t="s">
        <v>2541</v>
      </c>
      <c r="E11" t="s">
        <v>2541</v>
      </c>
      <c r="F11" t="s">
        <v>4248</v>
      </c>
      <c r="G11" t="s">
        <v>4249</v>
      </c>
      <c r="H11" t="s">
        <v>4250</v>
      </c>
      <c r="I11" t="s">
        <v>2541</v>
      </c>
      <c r="J11" t="s">
        <v>2541</v>
      </c>
      <c r="K11" t="s">
        <v>2541</v>
      </c>
      <c r="L11" t="s">
        <v>4251</v>
      </c>
      <c r="M11" t="s">
        <v>4252</v>
      </c>
    </row>
    <row r="12" spans="1:13" x14ac:dyDescent="0.4">
      <c r="A12" t="s">
        <v>4253</v>
      </c>
      <c r="B12" t="s">
        <v>4254</v>
      </c>
      <c r="C12" t="s">
        <v>4255</v>
      </c>
      <c r="D12" t="s">
        <v>4256</v>
      </c>
      <c r="E12" t="s">
        <v>4257</v>
      </c>
      <c r="F12" t="s">
        <v>4258</v>
      </c>
      <c r="G12" t="s">
        <v>4259</v>
      </c>
      <c r="H12" t="s">
        <v>4260</v>
      </c>
      <c r="I12" t="s">
        <v>4261</v>
      </c>
      <c r="J12" t="s">
        <v>4262</v>
      </c>
      <c r="K12" t="s">
        <v>4263</v>
      </c>
      <c r="L12" t="s">
        <v>4264</v>
      </c>
      <c r="M12" t="s">
        <v>4265</v>
      </c>
    </row>
    <row r="13" spans="1:13" x14ac:dyDescent="0.4">
      <c r="A13" t="s">
        <v>4266</v>
      </c>
      <c r="B13" t="s">
        <v>4267</v>
      </c>
      <c r="C13" t="s">
        <v>4268</v>
      </c>
      <c r="D13" t="s">
        <v>2541</v>
      </c>
      <c r="E13" t="s">
        <v>4269</v>
      </c>
      <c r="F13" t="s">
        <v>4270</v>
      </c>
      <c r="G13" t="s">
        <v>4271</v>
      </c>
      <c r="H13" t="s">
        <v>4272</v>
      </c>
      <c r="I13" t="s">
        <v>2541</v>
      </c>
      <c r="J13" t="s">
        <v>4273</v>
      </c>
      <c r="K13" t="s">
        <v>4274</v>
      </c>
      <c r="L13" t="s">
        <v>4275</v>
      </c>
      <c r="M13" t="s">
        <v>4276</v>
      </c>
    </row>
    <row r="14" spans="1:13" x14ac:dyDescent="0.4">
      <c r="A14" t="s">
        <v>4277</v>
      </c>
      <c r="B14" t="s">
        <v>4278</v>
      </c>
      <c r="C14" t="s">
        <v>4279</v>
      </c>
      <c r="D14" t="s">
        <v>2541</v>
      </c>
      <c r="E14" t="s">
        <v>2541</v>
      </c>
      <c r="F14" t="s">
        <v>2541</v>
      </c>
      <c r="G14" t="s">
        <v>2541</v>
      </c>
      <c r="H14" t="s">
        <v>4280</v>
      </c>
      <c r="I14" t="s">
        <v>2541</v>
      </c>
      <c r="J14" t="s">
        <v>2541</v>
      </c>
      <c r="K14" t="s">
        <v>2541</v>
      </c>
      <c r="L14" t="s">
        <v>4281</v>
      </c>
      <c r="M14" t="s">
        <v>4282</v>
      </c>
    </row>
    <row r="15" spans="1:13" x14ac:dyDescent="0.4">
      <c r="A15" t="s">
        <v>4283</v>
      </c>
      <c r="B15" t="s">
        <v>4284</v>
      </c>
      <c r="C15" t="s">
        <v>4285</v>
      </c>
      <c r="D15" t="s">
        <v>2541</v>
      </c>
      <c r="E15" t="s">
        <v>2541</v>
      </c>
      <c r="F15" t="s">
        <v>2541</v>
      </c>
      <c r="G15" t="s">
        <v>4286</v>
      </c>
      <c r="H15" t="s">
        <v>4287</v>
      </c>
      <c r="I15" t="s">
        <v>2541</v>
      </c>
      <c r="J15" t="s">
        <v>2541</v>
      </c>
      <c r="K15" t="s">
        <v>2541</v>
      </c>
      <c r="L15" t="s">
        <v>4288</v>
      </c>
      <c r="M15" t="s">
        <v>4289</v>
      </c>
    </row>
    <row r="16" spans="1:13" x14ac:dyDescent="0.4">
      <c r="A16" t="s">
        <v>4290</v>
      </c>
      <c r="B16" t="s">
        <v>4291</v>
      </c>
      <c r="C16" t="s">
        <v>4292</v>
      </c>
      <c r="D16" t="s">
        <v>2541</v>
      </c>
      <c r="E16" t="s">
        <v>4293</v>
      </c>
      <c r="F16" t="s">
        <v>4294</v>
      </c>
      <c r="G16" t="s">
        <v>4295</v>
      </c>
      <c r="H16" t="s">
        <v>4296</v>
      </c>
      <c r="I16" t="s">
        <v>4297</v>
      </c>
      <c r="J16" t="s">
        <v>4298</v>
      </c>
      <c r="K16" t="s">
        <v>4299</v>
      </c>
      <c r="L16" t="s">
        <v>2541</v>
      </c>
      <c r="M16" t="s">
        <v>4300</v>
      </c>
    </row>
    <row r="17" spans="1:13" x14ac:dyDescent="0.4">
      <c r="A17" t="s">
        <v>4301</v>
      </c>
      <c r="B17" t="s">
        <v>4302</v>
      </c>
      <c r="C17" t="s">
        <v>4303</v>
      </c>
      <c r="D17" t="s">
        <v>4304</v>
      </c>
      <c r="E17" t="s">
        <v>4305</v>
      </c>
      <c r="F17" t="s">
        <v>4306</v>
      </c>
      <c r="G17" t="s">
        <v>4307</v>
      </c>
      <c r="H17" t="s">
        <v>4308</v>
      </c>
      <c r="I17" t="s">
        <v>4309</v>
      </c>
      <c r="J17" t="s">
        <v>2541</v>
      </c>
      <c r="K17" t="s">
        <v>4310</v>
      </c>
      <c r="L17" t="s">
        <v>4311</v>
      </c>
      <c r="M17" t="s">
        <v>4312</v>
      </c>
    </row>
    <row r="18" spans="1:13" x14ac:dyDescent="0.4">
      <c r="A18" t="s">
        <v>4313</v>
      </c>
      <c r="B18" t="s">
        <v>4314</v>
      </c>
      <c r="C18" t="s">
        <v>4315</v>
      </c>
      <c r="D18" t="s">
        <v>2541</v>
      </c>
      <c r="E18" t="s">
        <v>2541</v>
      </c>
      <c r="F18" t="s">
        <v>4316</v>
      </c>
      <c r="G18" t="s">
        <v>4317</v>
      </c>
      <c r="H18" t="s">
        <v>2541</v>
      </c>
      <c r="I18" t="s">
        <v>2541</v>
      </c>
      <c r="J18" t="s">
        <v>4318</v>
      </c>
      <c r="K18" t="s">
        <v>4319</v>
      </c>
      <c r="L18" t="s">
        <v>2541</v>
      </c>
      <c r="M18" t="s">
        <v>2541</v>
      </c>
    </row>
    <row r="19" spans="1:13" x14ac:dyDescent="0.4">
      <c r="A19" t="s">
        <v>4320</v>
      </c>
      <c r="B19" t="s">
        <v>4321</v>
      </c>
      <c r="C19" t="s">
        <v>4322</v>
      </c>
      <c r="D19" t="s">
        <v>2541</v>
      </c>
      <c r="E19" t="s">
        <v>4323</v>
      </c>
      <c r="F19" t="s">
        <v>4324</v>
      </c>
      <c r="G19" t="s">
        <v>4325</v>
      </c>
      <c r="H19" t="s">
        <v>4326</v>
      </c>
      <c r="I19" t="s">
        <v>2541</v>
      </c>
      <c r="J19" t="s">
        <v>2541</v>
      </c>
      <c r="K19" t="s">
        <v>4327</v>
      </c>
      <c r="L19" t="s">
        <v>4328</v>
      </c>
      <c r="M19" t="s">
        <v>4329</v>
      </c>
    </row>
    <row r="20" spans="1:13" x14ac:dyDescent="0.4">
      <c r="A20" t="s">
        <v>4330</v>
      </c>
      <c r="B20" t="s">
        <v>4331</v>
      </c>
      <c r="C20" t="s">
        <v>2541</v>
      </c>
      <c r="D20" t="s">
        <v>2541</v>
      </c>
      <c r="E20" t="s">
        <v>2541</v>
      </c>
      <c r="F20" t="s">
        <v>2541</v>
      </c>
      <c r="G20" t="s">
        <v>4332</v>
      </c>
      <c r="H20" t="s">
        <v>2541</v>
      </c>
      <c r="I20" t="s">
        <v>2541</v>
      </c>
      <c r="J20" t="s">
        <v>2541</v>
      </c>
      <c r="K20" t="s">
        <v>4333</v>
      </c>
      <c r="L20" t="s">
        <v>2541</v>
      </c>
      <c r="M20" t="s">
        <v>2541</v>
      </c>
    </row>
    <row r="21" spans="1:13" x14ac:dyDescent="0.4">
      <c r="A21" t="s">
        <v>4334</v>
      </c>
      <c r="B21" t="s">
        <v>4335</v>
      </c>
      <c r="C21" t="s">
        <v>4336</v>
      </c>
      <c r="D21" t="s">
        <v>2541</v>
      </c>
      <c r="E21" t="s">
        <v>2541</v>
      </c>
      <c r="F21" t="s">
        <v>2541</v>
      </c>
      <c r="G21" t="s">
        <v>4337</v>
      </c>
      <c r="H21" t="s">
        <v>2541</v>
      </c>
      <c r="I21" t="s">
        <v>2541</v>
      </c>
      <c r="J21" t="s">
        <v>2541</v>
      </c>
      <c r="K21" t="s">
        <v>2541</v>
      </c>
      <c r="L21" t="s">
        <v>4338</v>
      </c>
      <c r="M21" t="s">
        <v>4339</v>
      </c>
    </row>
    <row r="22" spans="1:13" x14ac:dyDescent="0.4">
      <c r="A22" t="s">
        <v>4340</v>
      </c>
      <c r="B22" t="s">
        <v>4341</v>
      </c>
      <c r="C22" t="s">
        <v>4342</v>
      </c>
      <c r="D22" t="s">
        <v>2541</v>
      </c>
      <c r="E22" t="s">
        <v>2541</v>
      </c>
      <c r="F22" t="s">
        <v>2541</v>
      </c>
      <c r="G22" t="s">
        <v>4343</v>
      </c>
      <c r="H22" t="s">
        <v>2541</v>
      </c>
      <c r="I22" t="s">
        <v>2541</v>
      </c>
      <c r="J22" t="s">
        <v>2541</v>
      </c>
      <c r="K22" t="s">
        <v>2541</v>
      </c>
      <c r="L22" t="s">
        <v>4344</v>
      </c>
      <c r="M22" t="s">
        <v>4345</v>
      </c>
    </row>
    <row r="23" spans="1:13" x14ac:dyDescent="0.4">
      <c r="A23" t="s">
        <v>4346</v>
      </c>
      <c r="B23" t="s">
        <v>4347</v>
      </c>
      <c r="C23" t="s">
        <v>2541</v>
      </c>
      <c r="D23" t="s">
        <v>2541</v>
      </c>
      <c r="E23" t="s">
        <v>2541</v>
      </c>
      <c r="F23" t="s">
        <v>2541</v>
      </c>
      <c r="G23" t="s">
        <v>4348</v>
      </c>
      <c r="H23" t="s">
        <v>2541</v>
      </c>
      <c r="I23" t="s">
        <v>2541</v>
      </c>
      <c r="J23" t="s">
        <v>2541</v>
      </c>
      <c r="K23" t="s">
        <v>4349</v>
      </c>
      <c r="L23" t="s">
        <v>2541</v>
      </c>
      <c r="M23" t="s">
        <v>4350</v>
      </c>
    </row>
    <row r="24" spans="1:13" x14ac:dyDescent="0.4">
      <c r="A24" t="s">
        <v>4351</v>
      </c>
      <c r="B24" t="s">
        <v>4352</v>
      </c>
      <c r="C24" t="s">
        <v>4353</v>
      </c>
      <c r="D24" t="s">
        <v>4354</v>
      </c>
      <c r="E24" t="s">
        <v>4355</v>
      </c>
      <c r="F24" t="s">
        <v>4356</v>
      </c>
      <c r="G24" t="s">
        <v>4357</v>
      </c>
      <c r="H24" t="s">
        <v>4358</v>
      </c>
      <c r="I24" t="s">
        <v>4359</v>
      </c>
      <c r="J24" t="s">
        <v>2541</v>
      </c>
      <c r="K24" t="s">
        <v>4360</v>
      </c>
      <c r="L24" t="s">
        <v>2541</v>
      </c>
      <c r="M24" t="s">
        <v>4361</v>
      </c>
    </row>
    <row r="25" spans="1:13" x14ac:dyDescent="0.4">
      <c r="A25" t="s">
        <v>4362</v>
      </c>
      <c r="B25" t="s">
        <v>4363</v>
      </c>
      <c r="C25" t="s">
        <v>4364</v>
      </c>
      <c r="D25" t="s">
        <v>2541</v>
      </c>
      <c r="E25" t="s">
        <v>2541</v>
      </c>
      <c r="F25" t="s">
        <v>4365</v>
      </c>
      <c r="G25" t="s">
        <v>4366</v>
      </c>
      <c r="H25" t="s">
        <v>4367</v>
      </c>
      <c r="I25" t="s">
        <v>2541</v>
      </c>
      <c r="J25" t="s">
        <v>2541</v>
      </c>
      <c r="K25" t="s">
        <v>4368</v>
      </c>
      <c r="L25" t="s">
        <v>4369</v>
      </c>
      <c r="M25" t="s">
        <v>4370</v>
      </c>
    </row>
    <row r="26" spans="1:13" x14ac:dyDescent="0.4">
      <c r="A26" t="s">
        <v>4371</v>
      </c>
      <c r="B26" t="s">
        <v>4372</v>
      </c>
      <c r="C26" t="s">
        <v>2541</v>
      </c>
      <c r="D26" t="s">
        <v>2541</v>
      </c>
      <c r="E26" t="s">
        <v>2541</v>
      </c>
      <c r="F26" t="s">
        <v>4373</v>
      </c>
      <c r="G26" t="s">
        <v>2541</v>
      </c>
      <c r="H26" t="s">
        <v>4374</v>
      </c>
      <c r="I26" t="s">
        <v>2541</v>
      </c>
      <c r="J26" t="s">
        <v>2541</v>
      </c>
      <c r="K26" t="s">
        <v>2541</v>
      </c>
      <c r="L26" t="s">
        <v>4375</v>
      </c>
      <c r="M26" t="s">
        <v>4376</v>
      </c>
    </row>
    <row r="27" spans="1:13" x14ac:dyDescent="0.4">
      <c r="A27" t="s">
        <v>4377</v>
      </c>
      <c r="B27" t="s">
        <v>4378</v>
      </c>
      <c r="C27" t="s">
        <v>2541</v>
      </c>
      <c r="D27" t="s">
        <v>2541</v>
      </c>
      <c r="E27" t="s">
        <v>2541</v>
      </c>
      <c r="F27" t="s">
        <v>2541</v>
      </c>
      <c r="G27" t="s">
        <v>4379</v>
      </c>
      <c r="H27" t="s">
        <v>2541</v>
      </c>
      <c r="I27" t="s">
        <v>2541</v>
      </c>
      <c r="J27" t="s">
        <v>2541</v>
      </c>
      <c r="K27" t="s">
        <v>2541</v>
      </c>
      <c r="L27" t="s">
        <v>2541</v>
      </c>
      <c r="M27" t="s">
        <v>4380</v>
      </c>
    </row>
    <row r="28" spans="1:13" x14ac:dyDescent="0.4">
      <c r="A28" t="s">
        <v>4381</v>
      </c>
      <c r="B28" t="s">
        <v>4382</v>
      </c>
      <c r="C28" t="s">
        <v>2541</v>
      </c>
      <c r="D28" t="s">
        <v>2541</v>
      </c>
      <c r="E28" t="s">
        <v>2541</v>
      </c>
      <c r="F28" t="s">
        <v>2541</v>
      </c>
      <c r="G28" t="s">
        <v>2541</v>
      </c>
      <c r="H28" t="s">
        <v>4383</v>
      </c>
      <c r="I28" t="s">
        <v>2541</v>
      </c>
      <c r="J28" t="s">
        <v>2541</v>
      </c>
      <c r="K28" t="s">
        <v>2541</v>
      </c>
      <c r="L28" t="s">
        <v>4384</v>
      </c>
      <c r="M28" t="s">
        <v>4385</v>
      </c>
    </row>
    <row r="29" spans="1:13" x14ac:dyDescent="0.4">
      <c r="A29" t="s">
        <v>4386</v>
      </c>
      <c r="B29" t="s">
        <v>4387</v>
      </c>
      <c r="C29" t="s">
        <v>4388</v>
      </c>
      <c r="D29" t="s">
        <v>2541</v>
      </c>
      <c r="E29" t="s">
        <v>4389</v>
      </c>
      <c r="F29" t="s">
        <v>4390</v>
      </c>
      <c r="G29" t="s">
        <v>4391</v>
      </c>
      <c r="H29" t="s">
        <v>4392</v>
      </c>
      <c r="I29" t="s">
        <v>2541</v>
      </c>
      <c r="J29" t="s">
        <v>4393</v>
      </c>
      <c r="K29" t="s">
        <v>4394</v>
      </c>
      <c r="L29" t="s">
        <v>4395</v>
      </c>
      <c r="M29" t="s">
        <v>2541</v>
      </c>
    </row>
    <row r="30" spans="1:13" x14ac:dyDescent="0.4">
      <c r="A30" t="s">
        <v>4396</v>
      </c>
      <c r="B30" t="s">
        <v>4397</v>
      </c>
      <c r="C30" t="s">
        <v>2541</v>
      </c>
      <c r="D30" t="s">
        <v>4398</v>
      </c>
      <c r="E30" t="s">
        <v>2541</v>
      </c>
      <c r="F30" t="s">
        <v>4399</v>
      </c>
      <c r="G30" t="s">
        <v>4400</v>
      </c>
      <c r="H30" t="s">
        <v>2541</v>
      </c>
      <c r="I30" t="s">
        <v>2541</v>
      </c>
      <c r="J30" t="s">
        <v>2541</v>
      </c>
      <c r="K30" t="s">
        <v>2541</v>
      </c>
      <c r="L30" t="s">
        <v>2541</v>
      </c>
      <c r="M30" t="s">
        <v>4401</v>
      </c>
    </row>
    <row r="31" spans="1:13" x14ac:dyDescent="0.4">
      <c r="A31" t="s">
        <v>4402</v>
      </c>
      <c r="B31" t="s">
        <v>4403</v>
      </c>
      <c r="C31" t="s">
        <v>2541</v>
      </c>
      <c r="D31" t="s">
        <v>2541</v>
      </c>
      <c r="E31" t="s">
        <v>4404</v>
      </c>
      <c r="F31" t="s">
        <v>4405</v>
      </c>
      <c r="G31" t="s">
        <v>4406</v>
      </c>
      <c r="H31" t="s">
        <v>4407</v>
      </c>
      <c r="I31" t="s">
        <v>2541</v>
      </c>
      <c r="J31" t="s">
        <v>4408</v>
      </c>
      <c r="K31" t="s">
        <v>4409</v>
      </c>
      <c r="L31" t="s">
        <v>4410</v>
      </c>
      <c r="M31" t="s">
        <v>2541</v>
      </c>
    </row>
    <row r="32" spans="1:13" x14ac:dyDescent="0.4">
      <c r="A32" t="s">
        <v>4411</v>
      </c>
      <c r="B32" t="s">
        <v>4412</v>
      </c>
      <c r="C32" t="s">
        <v>4413</v>
      </c>
      <c r="D32" t="s">
        <v>2541</v>
      </c>
      <c r="E32" t="s">
        <v>2541</v>
      </c>
      <c r="F32" t="s">
        <v>4414</v>
      </c>
      <c r="G32" t="s">
        <v>4415</v>
      </c>
      <c r="H32" t="s">
        <v>2541</v>
      </c>
      <c r="I32" t="s">
        <v>2541</v>
      </c>
      <c r="J32" t="s">
        <v>4416</v>
      </c>
      <c r="K32" t="s">
        <v>4417</v>
      </c>
      <c r="L32" t="s">
        <v>2541</v>
      </c>
      <c r="M32" t="s">
        <v>2541</v>
      </c>
    </row>
    <row r="33" spans="1:13" x14ac:dyDescent="0.4">
      <c r="A33" t="s">
        <v>4418</v>
      </c>
      <c r="B33" t="s">
        <v>4419</v>
      </c>
      <c r="C33" t="s">
        <v>4420</v>
      </c>
      <c r="D33" t="s">
        <v>2541</v>
      </c>
      <c r="E33" t="s">
        <v>2541</v>
      </c>
      <c r="F33" t="s">
        <v>4421</v>
      </c>
      <c r="G33" t="s">
        <v>4422</v>
      </c>
      <c r="H33" t="s">
        <v>2541</v>
      </c>
      <c r="I33" t="s">
        <v>2541</v>
      </c>
      <c r="J33" t="s">
        <v>4423</v>
      </c>
      <c r="K33" t="s">
        <v>2541</v>
      </c>
      <c r="L33" t="s">
        <v>2541</v>
      </c>
      <c r="M33" t="s">
        <v>2541</v>
      </c>
    </row>
    <row r="34" spans="1:13" x14ac:dyDescent="0.4">
      <c r="A34" t="s">
        <v>4424</v>
      </c>
      <c r="B34" t="s">
        <v>4425</v>
      </c>
      <c r="C34" t="s">
        <v>4426</v>
      </c>
      <c r="D34" t="s">
        <v>2541</v>
      </c>
      <c r="E34" t="s">
        <v>2541</v>
      </c>
      <c r="F34" t="s">
        <v>4427</v>
      </c>
      <c r="G34" t="s">
        <v>4428</v>
      </c>
      <c r="H34" t="s">
        <v>4429</v>
      </c>
      <c r="I34" t="s">
        <v>2541</v>
      </c>
      <c r="J34" t="s">
        <v>4430</v>
      </c>
      <c r="K34" t="s">
        <v>4431</v>
      </c>
      <c r="L34" t="s">
        <v>4432</v>
      </c>
      <c r="M34" t="s">
        <v>4433</v>
      </c>
    </row>
    <row r="35" spans="1:13" x14ac:dyDescent="0.4">
      <c r="A35" t="s">
        <v>4434</v>
      </c>
      <c r="B35" t="s">
        <v>4435</v>
      </c>
      <c r="C35" t="s">
        <v>4436</v>
      </c>
      <c r="D35" t="s">
        <v>4437</v>
      </c>
      <c r="E35" t="s">
        <v>4438</v>
      </c>
      <c r="F35" t="s">
        <v>4439</v>
      </c>
      <c r="G35" t="s">
        <v>4440</v>
      </c>
      <c r="H35" t="s">
        <v>4441</v>
      </c>
      <c r="I35" t="s">
        <v>4442</v>
      </c>
      <c r="J35" t="s">
        <v>4443</v>
      </c>
      <c r="K35" t="s">
        <v>2541</v>
      </c>
      <c r="L35" t="s">
        <v>4444</v>
      </c>
      <c r="M35" t="s">
        <v>4445</v>
      </c>
    </row>
    <row r="36" spans="1:13" x14ac:dyDescent="0.4">
      <c r="A36" t="s">
        <v>4446</v>
      </c>
      <c r="B36" t="s">
        <v>4447</v>
      </c>
      <c r="C36" t="s">
        <v>4448</v>
      </c>
      <c r="D36" t="s">
        <v>4449</v>
      </c>
      <c r="E36" t="s">
        <v>2541</v>
      </c>
      <c r="F36" t="s">
        <v>4450</v>
      </c>
      <c r="G36" t="s">
        <v>4451</v>
      </c>
      <c r="H36" t="s">
        <v>2541</v>
      </c>
      <c r="I36" t="s">
        <v>2541</v>
      </c>
      <c r="J36" t="s">
        <v>2541</v>
      </c>
      <c r="K36" t="s">
        <v>2541</v>
      </c>
      <c r="L36" t="s">
        <v>2541</v>
      </c>
      <c r="M36" t="s">
        <v>4452</v>
      </c>
    </row>
    <row r="37" spans="1:13" x14ac:dyDescent="0.4">
      <c r="A37" t="s">
        <v>4453</v>
      </c>
      <c r="B37" t="s">
        <v>2541</v>
      </c>
      <c r="C37" t="s">
        <v>4454</v>
      </c>
      <c r="D37" t="s">
        <v>4455</v>
      </c>
      <c r="E37" t="s">
        <v>2541</v>
      </c>
      <c r="F37" t="s">
        <v>4456</v>
      </c>
      <c r="G37" t="s">
        <v>4457</v>
      </c>
      <c r="H37" t="s">
        <v>2541</v>
      </c>
      <c r="I37" t="s">
        <v>4458</v>
      </c>
      <c r="J37" t="s">
        <v>2541</v>
      </c>
      <c r="K37" t="s">
        <v>2541</v>
      </c>
      <c r="L37" t="s">
        <v>2541</v>
      </c>
      <c r="M37" t="s">
        <v>4459</v>
      </c>
    </row>
    <row r="38" spans="1:13" x14ac:dyDescent="0.4">
      <c r="A38" t="s">
        <v>4460</v>
      </c>
      <c r="B38" t="s">
        <v>2541</v>
      </c>
      <c r="C38" t="s">
        <v>4461</v>
      </c>
      <c r="D38" t="s">
        <v>2541</v>
      </c>
      <c r="E38" t="s">
        <v>2541</v>
      </c>
      <c r="F38" t="s">
        <v>2541</v>
      </c>
      <c r="G38" t="s">
        <v>4462</v>
      </c>
      <c r="H38" t="s">
        <v>2541</v>
      </c>
      <c r="I38" t="s">
        <v>2541</v>
      </c>
      <c r="J38" t="s">
        <v>4463</v>
      </c>
      <c r="K38" t="s">
        <v>4464</v>
      </c>
      <c r="L38" t="s">
        <v>2541</v>
      </c>
      <c r="M38" t="s">
        <v>2541</v>
      </c>
    </row>
    <row r="39" spans="1:13" x14ac:dyDescent="0.4">
      <c r="A39" t="s">
        <v>4465</v>
      </c>
      <c r="B39" t="s">
        <v>2541</v>
      </c>
      <c r="C39" t="s">
        <v>4466</v>
      </c>
      <c r="D39" t="s">
        <v>2541</v>
      </c>
      <c r="E39" t="s">
        <v>2541</v>
      </c>
      <c r="F39" t="s">
        <v>2541</v>
      </c>
      <c r="G39" t="s">
        <v>4467</v>
      </c>
      <c r="H39" t="s">
        <v>2541</v>
      </c>
      <c r="I39" t="s">
        <v>2541</v>
      </c>
      <c r="J39" t="s">
        <v>2541</v>
      </c>
      <c r="K39" t="s">
        <v>2541</v>
      </c>
      <c r="L39" t="s">
        <v>4468</v>
      </c>
      <c r="M39" t="s">
        <v>4469</v>
      </c>
    </row>
    <row r="40" spans="1:13" x14ac:dyDescent="0.4">
      <c r="A40" t="s">
        <v>4470</v>
      </c>
      <c r="B40" t="s">
        <v>2541</v>
      </c>
      <c r="C40" t="s">
        <v>4471</v>
      </c>
      <c r="D40" t="s">
        <v>2541</v>
      </c>
      <c r="E40" t="s">
        <v>2541</v>
      </c>
      <c r="F40" t="s">
        <v>2541</v>
      </c>
      <c r="G40" t="s">
        <v>2541</v>
      </c>
      <c r="H40" t="s">
        <v>2541</v>
      </c>
      <c r="I40" t="s">
        <v>2541</v>
      </c>
      <c r="J40" t="s">
        <v>2541</v>
      </c>
      <c r="K40" t="s">
        <v>2541</v>
      </c>
      <c r="L40" t="s">
        <v>2541</v>
      </c>
      <c r="M40" t="s">
        <v>4472</v>
      </c>
    </row>
    <row r="41" spans="1:13" x14ac:dyDescent="0.4">
      <c r="A41" t="s">
        <v>4473</v>
      </c>
      <c r="B41" t="s">
        <v>2541</v>
      </c>
      <c r="C41" t="s">
        <v>4474</v>
      </c>
      <c r="D41" t="s">
        <v>4475</v>
      </c>
      <c r="E41" t="s">
        <v>4476</v>
      </c>
      <c r="F41" t="s">
        <v>2541</v>
      </c>
      <c r="G41" t="s">
        <v>2541</v>
      </c>
      <c r="H41" t="s">
        <v>2541</v>
      </c>
      <c r="I41" t="s">
        <v>2541</v>
      </c>
      <c r="J41" t="s">
        <v>2541</v>
      </c>
      <c r="K41" t="s">
        <v>2541</v>
      </c>
      <c r="L41" t="s">
        <v>2541</v>
      </c>
      <c r="M41" t="s">
        <v>4477</v>
      </c>
    </row>
    <row r="42" spans="1:13" x14ac:dyDescent="0.4">
      <c r="A42" t="s">
        <v>4478</v>
      </c>
      <c r="B42" t="s">
        <v>2541</v>
      </c>
      <c r="C42" t="s">
        <v>4479</v>
      </c>
      <c r="D42" t="s">
        <v>4480</v>
      </c>
      <c r="E42" t="s">
        <v>4481</v>
      </c>
      <c r="F42" t="s">
        <v>4482</v>
      </c>
      <c r="G42" t="s">
        <v>4483</v>
      </c>
      <c r="H42" t="s">
        <v>2541</v>
      </c>
      <c r="I42" t="s">
        <v>2541</v>
      </c>
      <c r="J42" t="s">
        <v>2541</v>
      </c>
      <c r="K42" t="s">
        <v>2541</v>
      </c>
      <c r="L42" t="s">
        <v>4484</v>
      </c>
      <c r="M42" t="s">
        <v>4485</v>
      </c>
    </row>
    <row r="43" spans="1:13" x14ac:dyDescent="0.4">
      <c r="A43" t="s">
        <v>4486</v>
      </c>
      <c r="B43" t="s">
        <v>2541</v>
      </c>
      <c r="C43" t="s">
        <v>4487</v>
      </c>
      <c r="D43" t="s">
        <v>2541</v>
      </c>
      <c r="E43" t="s">
        <v>2541</v>
      </c>
      <c r="F43" t="s">
        <v>2541</v>
      </c>
      <c r="G43" t="s">
        <v>2541</v>
      </c>
      <c r="H43" t="s">
        <v>2541</v>
      </c>
      <c r="I43" t="s">
        <v>2541</v>
      </c>
      <c r="J43" t="s">
        <v>2541</v>
      </c>
      <c r="K43" t="s">
        <v>2541</v>
      </c>
      <c r="L43" t="s">
        <v>2541</v>
      </c>
      <c r="M43" t="s">
        <v>2541</v>
      </c>
    </row>
    <row r="44" spans="1:13" x14ac:dyDescent="0.4">
      <c r="A44" t="s">
        <v>4488</v>
      </c>
      <c r="B44" t="s">
        <v>2541</v>
      </c>
      <c r="C44" t="s">
        <v>4489</v>
      </c>
      <c r="D44" t="s">
        <v>2541</v>
      </c>
      <c r="E44" t="s">
        <v>2541</v>
      </c>
      <c r="F44" t="s">
        <v>2541</v>
      </c>
      <c r="G44" t="s">
        <v>2541</v>
      </c>
      <c r="H44" t="s">
        <v>2541</v>
      </c>
      <c r="I44" t="s">
        <v>2541</v>
      </c>
      <c r="J44" t="s">
        <v>2541</v>
      </c>
      <c r="K44" t="s">
        <v>2541</v>
      </c>
      <c r="L44" t="s">
        <v>2541</v>
      </c>
      <c r="M44" t="s">
        <v>4490</v>
      </c>
    </row>
    <row r="45" spans="1:13" x14ac:dyDescent="0.4">
      <c r="A45" t="s">
        <v>4491</v>
      </c>
      <c r="B45" t="s">
        <v>2541</v>
      </c>
      <c r="C45" t="s">
        <v>4492</v>
      </c>
      <c r="D45" t="s">
        <v>4493</v>
      </c>
      <c r="E45" t="s">
        <v>2541</v>
      </c>
      <c r="F45" t="s">
        <v>2541</v>
      </c>
      <c r="G45" t="s">
        <v>4494</v>
      </c>
      <c r="H45" t="s">
        <v>4495</v>
      </c>
      <c r="I45" t="s">
        <v>2541</v>
      </c>
      <c r="J45" t="s">
        <v>2541</v>
      </c>
      <c r="K45" t="s">
        <v>2541</v>
      </c>
      <c r="L45" t="s">
        <v>2541</v>
      </c>
      <c r="M45" t="s">
        <v>2541</v>
      </c>
    </row>
    <row r="46" spans="1:13" x14ac:dyDescent="0.4">
      <c r="A46" t="s">
        <v>4496</v>
      </c>
      <c r="B46" t="s">
        <v>2541</v>
      </c>
      <c r="C46" t="s">
        <v>4497</v>
      </c>
      <c r="D46" t="s">
        <v>2541</v>
      </c>
      <c r="E46" t="s">
        <v>2541</v>
      </c>
      <c r="F46" t="s">
        <v>2541</v>
      </c>
      <c r="G46" t="s">
        <v>2541</v>
      </c>
      <c r="H46" t="s">
        <v>4498</v>
      </c>
      <c r="I46" t="s">
        <v>2541</v>
      </c>
      <c r="J46" t="s">
        <v>2541</v>
      </c>
      <c r="K46" t="s">
        <v>2541</v>
      </c>
      <c r="L46" t="s">
        <v>4499</v>
      </c>
      <c r="M46" t="s">
        <v>2541</v>
      </c>
    </row>
    <row r="47" spans="1:13" x14ac:dyDescent="0.4">
      <c r="A47" t="s">
        <v>4500</v>
      </c>
      <c r="B47" t="s">
        <v>2541</v>
      </c>
      <c r="C47" t="s">
        <v>4501</v>
      </c>
      <c r="D47" t="s">
        <v>2541</v>
      </c>
      <c r="E47" t="s">
        <v>2541</v>
      </c>
      <c r="F47" t="s">
        <v>4502</v>
      </c>
      <c r="G47" t="s">
        <v>2541</v>
      </c>
      <c r="H47" t="s">
        <v>4503</v>
      </c>
      <c r="I47" t="s">
        <v>2541</v>
      </c>
      <c r="J47" t="s">
        <v>2541</v>
      </c>
      <c r="K47" t="s">
        <v>2541</v>
      </c>
      <c r="L47" t="s">
        <v>4504</v>
      </c>
      <c r="M47" t="s">
        <v>2541</v>
      </c>
    </row>
    <row r="48" spans="1:13" x14ac:dyDescent="0.4">
      <c r="A48" t="s">
        <v>4505</v>
      </c>
      <c r="B48" t="s">
        <v>2541</v>
      </c>
      <c r="C48" t="s">
        <v>4506</v>
      </c>
      <c r="D48" t="s">
        <v>2541</v>
      </c>
      <c r="E48" t="s">
        <v>2541</v>
      </c>
      <c r="F48" t="s">
        <v>2541</v>
      </c>
      <c r="G48" t="s">
        <v>2541</v>
      </c>
      <c r="H48" t="s">
        <v>4507</v>
      </c>
      <c r="I48" t="s">
        <v>2541</v>
      </c>
      <c r="J48" t="s">
        <v>2541</v>
      </c>
      <c r="K48" t="s">
        <v>2541</v>
      </c>
      <c r="L48" t="s">
        <v>4508</v>
      </c>
      <c r="M48" t="s">
        <v>2541</v>
      </c>
    </row>
    <row r="49" spans="1:13" x14ac:dyDescent="0.4">
      <c r="A49" t="s">
        <v>4509</v>
      </c>
      <c r="B49" t="s">
        <v>2541</v>
      </c>
      <c r="C49" t="s">
        <v>4510</v>
      </c>
      <c r="D49" t="s">
        <v>2541</v>
      </c>
      <c r="E49" t="s">
        <v>2541</v>
      </c>
      <c r="F49" t="s">
        <v>2541</v>
      </c>
      <c r="G49" t="s">
        <v>4511</v>
      </c>
      <c r="H49" t="s">
        <v>4512</v>
      </c>
      <c r="I49" t="s">
        <v>2541</v>
      </c>
      <c r="J49" t="s">
        <v>2541</v>
      </c>
      <c r="K49" t="s">
        <v>2541</v>
      </c>
      <c r="L49" t="s">
        <v>4513</v>
      </c>
      <c r="M49" t="s">
        <v>2541</v>
      </c>
    </row>
    <row r="50" spans="1:13" x14ac:dyDescent="0.4">
      <c r="A50" t="s">
        <v>4514</v>
      </c>
      <c r="B50" t="s">
        <v>2541</v>
      </c>
      <c r="C50" t="s">
        <v>4515</v>
      </c>
      <c r="D50" t="s">
        <v>2541</v>
      </c>
      <c r="E50" t="s">
        <v>2541</v>
      </c>
      <c r="F50" t="s">
        <v>2541</v>
      </c>
      <c r="G50" t="s">
        <v>2541</v>
      </c>
      <c r="H50" t="s">
        <v>4516</v>
      </c>
      <c r="I50" t="s">
        <v>2541</v>
      </c>
      <c r="J50" t="s">
        <v>2541</v>
      </c>
      <c r="K50" t="s">
        <v>2541</v>
      </c>
      <c r="L50" t="s">
        <v>4517</v>
      </c>
      <c r="M50" t="s">
        <v>2541</v>
      </c>
    </row>
    <row r="51" spans="1:13" x14ac:dyDescent="0.4">
      <c r="A51" t="s">
        <v>4518</v>
      </c>
      <c r="B51" t="s">
        <v>2541</v>
      </c>
      <c r="C51" t="s">
        <v>4519</v>
      </c>
      <c r="D51" t="s">
        <v>2541</v>
      </c>
      <c r="E51" t="s">
        <v>2541</v>
      </c>
      <c r="F51" t="s">
        <v>4520</v>
      </c>
      <c r="G51" t="s">
        <v>4521</v>
      </c>
      <c r="H51" t="s">
        <v>4522</v>
      </c>
      <c r="I51" t="s">
        <v>2541</v>
      </c>
      <c r="J51" t="s">
        <v>2541</v>
      </c>
      <c r="K51" t="s">
        <v>4523</v>
      </c>
      <c r="L51" t="s">
        <v>4524</v>
      </c>
      <c r="M51" t="s">
        <v>4525</v>
      </c>
    </row>
    <row r="52" spans="1:13" x14ac:dyDescent="0.4">
      <c r="A52" t="s">
        <v>4526</v>
      </c>
      <c r="B52" t="s">
        <v>2541</v>
      </c>
      <c r="C52" t="s">
        <v>2541</v>
      </c>
      <c r="D52" t="s">
        <v>4527</v>
      </c>
      <c r="E52" t="s">
        <v>2541</v>
      </c>
      <c r="F52" t="s">
        <v>4528</v>
      </c>
      <c r="G52" t="s">
        <v>4529</v>
      </c>
      <c r="H52" t="s">
        <v>2541</v>
      </c>
      <c r="I52" t="s">
        <v>2541</v>
      </c>
      <c r="J52" t="s">
        <v>2541</v>
      </c>
      <c r="K52" t="s">
        <v>2541</v>
      </c>
      <c r="L52" t="s">
        <v>2541</v>
      </c>
      <c r="M52" t="s">
        <v>2541</v>
      </c>
    </row>
    <row r="53" spans="1:13" x14ac:dyDescent="0.4">
      <c r="A53" t="s">
        <v>4530</v>
      </c>
      <c r="B53" t="s">
        <v>2541</v>
      </c>
      <c r="C53" t="s">
        <v>2541</v>
      </c>
      <c r="D53" t="s">
        <v>4531</v>
      </c>
      <c r="E53" t="s">
        <v>2541</v>
      </c>
      <c r="F53" t="s">
        <v>2541</v>
      </c>
      <c r="G53" t="s">
        <v>2541</v>
      </c>
      <c r="H53" t="s">
        <v>2541</v>
      </c>
      <c r="I53" t="s">
        <v>2541</v>
      </c>
      <c r="J53" t="s">
        <v>2541</v>
      </c>
      <c r="K53" t="s">
        <v>2541</v>
      </c>
      <c r="L53" t="s">
        <v>2541</v>
      </c>
      <c r="M53" t="s">
        <v>2541</v>
      </c>
    </row>
    <row r="54" spans="1:13" x14ac:dyDescent="0.4">
      <c r="A54" t="s">
        <v>4532</v>
      </c>
      <c r="B54" t="s">
        <v>2541</v>
      </c>
      <c r="C54" t="s">
        <v>2541</v>
      </c>
      <c r="D54" t="s">
        <v>4533</v>
      </c>
      <c r="E54" t="s">
        <v>4534</v>
      </c>
      <c r="F54" t="s">
        <v>2541</v>
      </c>
      <c r="G54" t="s">
        <v>2541</v>
      </c>
      <c r="H54" t="s">
        <v>2541</v>
      </c>
      <c r="I54" t="s">
        <v>4535</v>
      </c>
      <c r="J54" t="s">
        <v>2541</v>
      </c>
      <c r="K54" t="s">
        <v>2541</v>
      </c>
      <c r="L54" t="s">
        <v>2541</v>
      </c>
      <c r="M54" t="s">
        <v>4536</v>
      </c>
    </row>
    <row r="55" spans="1:13" x14ac:dyDescent="0.4">
      <c r="A55" t="s">
        <v>4537</v>
      </c>
      <c r="B55" t="s">
        <v>2541</v>
      </c>
      <c r="C55" t="s">
        <v>2541</v>
      </c>
      <c r="D55" t="s">
        <v>4538</v>
      </c>
      <c r="E55" t="s">
        <v>4539</v>
      </c>
      <c r="F55" t="s">
        <v>2541</v>
      </c>
      <c r="G55" t="s">
        <v>4540</v>
      </c>
      <c r="H55" t="s">
        <v>4541</v>
      </c>
      <c r="I55" t="s">
        <v>4542</v>
      </c>
      <c r="J55" t="s">
        <v>2541</v>
      </c>
      <c r="K55" t="s">
        <v>4543</v>
      </c>
      <c r="L55" t="s">
        <v>4544</v>
      </c>
      <c r="M55" t="s">
        <v>4545</v>
      </c>
    </row>
    <row r="56" spans="1:13" x14ac:dyDescent="0.4">
      <c r="A56" t="s">
        <v>4546</v>
      </c>
      <c r="B56" t="s">
        <v>2541</v>
      </c>
      <c r="C56" t="s">
        <v>2541</v>
      </c>
      <c r="D56" t="s">
        <v>4547</v>
      </c>
      <c r="E56" t="s">
        <v>2541</v>
      </c>
      <c r="F56" t="s">
        <v>4548</v>
      </c>
      <c r="G56" t="s">
        <v>2541</v>
      </c>
      <c r="H56" t="s">
        <v>4549</v>
      </c>
      <c r="I56" t="s">
        <v>2541</v>
      </c>
      <c r="J56" t="s">
        <v>2541</v>
      </c>
      <c r="K56" t="s">
        <v>2541</v>
      </c>
      <c r="L56" t="s">
        <v>4550</v>
      </c>
      <c r="M56" t="s">
        <v>2541</v>
      </c>
    </row>
    <row r="57" spans="1:13" x14ac:dyDescent="0.4">
      <c r="A57" t="s">
        <v>4551</v>
      </c>
      <c r="B57" t="s">
        <v>2541</v>
      </c>
      <c r="C57" t="s">
        <v>2541</v>
      </c>
      <c r="D57" t="s">
        <v>4552</v>
      </c>
      <c r="E57" t="s">
        <v>2541</v>
      </c>
      <c r="F57" t="s">
        <v>2541</v>
      </c>
      <c r="G57" t="s">
        <v>2541</v>
      </c>
      <c r="H57" t="s">
        <v>2541</v>
      </c>
      <c r="I57" t="s">
        <v>2541</v>
      </c>
      <c r="J57" t="s">
        <v>2541</v>
      </c>
      <c r="K57" t="s">
        <v>2541</v>
      </c>
      <c r="L57" t="s">
        <v>2541</v>
      </c>
      <c r="M57" t="s">
        <v>2541</v>
      </c>
    </row>
    <row r="58" spans="1:13" x14ac:dyDescent="0.4">
      <c r="A58" t="s">
        <v>4553</v>
      </c>
      <c r="B58" t="s">
        <v>2541</v>
      </c>
      <c r="C58" t="s">
        <v>2541</v>
      </c>
      <c r="D58" t="s">
        <v>4554</v>
      </c>
      <c r="E58" t="s">
        <v>4555</v>
      </c>
      <c r="F58" t="s">
        <v>2541</v>
      </c>
      <c r="G58" t="s">
        <v>2541</v>
      </c>
      <c r="H58" t="s">
        <v>2541</v>
      </c>
      <c r="I58" t="s">
        <v>4556</v>
      </c>
      <c r="J58" t="s">
        <v>2541</v>
      </c>
      <c r="K58" t="s">
        <v>2541</v>
      </c>
      <c r="L58" t="s">
        <v>2541</v>
      </c>
      <c r="M58" t="s">
        <v>2541</v>
      </c>
    </row>
    <row r="59" spans="1:13" x14ac:dyDescent="0.4">
      <c r="A59" t="s">
        <v>4557</v>
      </c>
      <c r="B59" t="s">
        <v>2541</v>
      </c>
      <c r="C59" t="s">
        <v>2541</v>
      </c>
      <c r="D59" t="s">
        <v>2541</v>
      </c>
      <c r="E59" t="s">
        <v>4269</v>
      </c>
      <c r="F59" t="s">
        <v>2541</v>
      </c>
      <c r="G59" t="s">
        <v>2541</v>
      </c>
      <c r="H59" t="s">
        <v>4558</v>
      </c>
      <c r="I59" t="s">
        <v>2541</v>
      </c>
      <c r="J59" t="s">
        <v>2541</v>
      </c>
      <c r="K59" t="s">
        <v>2541</v>
      </c>
      <c r="L59" t="s">
        <v>4559</v>
      </c>
      <c r="M59" t="s">
        <v>2541</v>
      </c>
    </row>
    <row r="60" spans="1:13" x14ac:dyDescent="0.4">
      <c r="A60" t="s">
        <v>4560</v>
      </c>
      <c r="B60" t="s">
        <v>2541</v>
      </c>
      <c r="C60" t="s">
        <v>2541</v>
      </c>
      <c r="D60" t="s">
        <v>2541</v>
      </c>
      <c r="E60" t="s">
        <v>4561</v>
      </c>
      <c r="F60" t="s">
        <v>2541</v>
      </c>
      <c r="G60" t="s">
        <v>2541</v>
      </c>
      <c r="H60" t="s">
        <v>2541</v>
      </c>
      <c r="I60" t="s">
        <v>2541</v>
      </c>
      <c r="J60" t="s">
        <v>2541</v>
      </c>
      <c r="K60" t="s">
        <v>2541</v>
      </c>
      <c r="L60" t="s">
        <v>2541</v>
      </c>
      <c r="M60" t="s">
        <v>2541</v>
      </c>
    </row>
    <row r="61" spans="1:13" x14ac:dyDescent="0.4">
      <c r="A61" t="s">
        <v>4562</v>
      </c>
      <c r="B61" t="s">
        <v>2541</v>
      </c>
      <c r="C61" t="s">
        <v>2541</v>
      </c>
      <c r="D61" t="s">
        <v>2541</v>
      </c>
      <c r="E61" t="s">
        <v>2541</v>
      </c>
      <c r="F61" t="s">
        <v>4563</v>
      </c>
      <c r="G61" t="s">
        <v>4564</v>
      </c>
      <c r="H61" t="s">
        <v>2541</v>
      </c>
      <c r="I61" t="s">
        <v>2541</v>
      </c>
      <c r="J61" t="s">
        <v>4565</v>
      </c>
      <c r="K61" t="s">
        <v>4566</v>
      </c>
      <c r="L61" t="s">
        <v>2541</v>
      </c>
      <c r="M61" t="s">
        <v>2541</v>
      </c>
    </row>
    <row r="62" spans="1:13" x14ac:dyDescent="0.4">
      <c r="A62" t="s">
        <v>4567</v>
      </c>
      <c r="B62" t="s">
        <v>2541</v>
      </c>
      <c r="C62" t="s">
        <v>2541</v>
      </c>
      <c r="D62" t="s">
        <v>2541</v>
      </c>
      <c r="E62" t="s">
        <v>2541</v>
      </c>
      <c r="F62" t="s">
        <v>4568</v>
      </c>
      <c r="G62" t="s">
        <v>4569</v>
      </c>
      <c r="H62" t="s">
        <v>2541</v>
      </c>
      <c r="I62" t="s">
        <v>2541</v>
      </c>
      <c r="J62" t="s">
        <v>4570</v>
      </c>
      <c r="K62" t="s">
        <v>2541</v>
      </c>
      <c r="L62" t="s">
        <v>4571</v>
      </c>
      <c r="M62" t="s">
        <v>2541</v>
      </c>
    </row>
    <row r="63" spans="1:13" x14ac:dyDescent="0.4">
      <c r="A63" t="s">
        <v>4572</v>
      </c>
      <c r="B63" t="s">
        <v>2541</v>
      </c>
      <c r="C63" t="s">
        <v>2541</v>
      </c>
      <c r="D63" t="s">
        <v>2541</v>
      </c>
      <c r="E63" t="s">
        <v>2541</v>
      </c>
      <c r="F63" t="s">
        <v>4573</v>
      </c>
      <c r="G63" t="s">
        <v>2541</v>
      </c>
      <c r="H63" t="s">
        <v>2541</v>
      </c>
      <c r="I63" t="s">
        <v>2541</v>
      </c>
      <c r="J63" t="s">
        <v>4574</v>
      </c>
      <c r="K63" t="s">
        <v>4575</v>
      </c>
      <c r="L63" t="s">
        <v>2541</v>
      </c>
      <c r="M63" t="s">
        <v>2541</v>
      </c>
    </row>
    <row r="64" spans="1:13" x14ac:dyDescent="0.4">
      <c r="A64" t="s">
        <v>4576</v>
      </c>
      <c r="B64" t="s">
        <v>2541</v>
      </c>
      <c r="C64" t="s">
        <v>2541</v>
      </c>
      <c r="D64" t="s">
        <v>2541</v>
      </c>
      <c r="E64" t="s">
        <v>2541</v>
      </c>
      <c r="F64" t="s">
        <v>4577</v>
      </c>
      <c r="G64" t="s">
        <v>2541</v>
      </c>
      <c r="H64" t="s">
        <v>2541</v>
      </c>
      <c r="I64" t="s">
        <v>2541</v>
      </c>
      <c r="J64" t="s">
        <v>2541</v>
      </c>
      <c r="K64" t="s">
        <v>2541</v>
      </c>
      <c r="L64" t="s">
        <v>2541</v>
      </c>
      <c r="M64" t="s">
        <v>2541</v>
      </c>
    </row>
    <row r="65" spans="1:13" x14ac:dyDescent="0.4">
      <c r="A65" t="s">
        <v>4578</v>
      </c>
      <c r="B65" t="s">
        <v>2541</v>
      </c>
      <c r="C65" t="s">
        <v>2541</v>
      </c>
      <c r="D65" t="s">
        <v>2541</v>
      </c>
      <c r="E65" t="s">
        <v>2541</v>
      </c>
      <c r="F65" t="s">
        <v>4579</v>
      </c>
      <c r="G65" t="s">
        <v>2541</v>
      </c>
      <c r="H65" t="s">
        <v>2541</v>
      </c>
      <c r="I65" t="s">
        <v>2541</v>
      </c>
      <c r="J65" t="s">
        <v>2541</v>
      </c>
      <c r="K65" t="s">
        <v>2541</v>
      </c>
      <c r="L65" t="s">
        <v>2541</v>
      </c>
      <c r="M65" t="s">
        <v>2541</v>
      </c>
    </row>
    <row r="66" spans="1:13" x14ac:dyDescent="0.4">
      <c r="A66" t="s">
        <v>4580</v>
      </c>
      <c r="B66" t="s">
        <v>2541</v>
      </c>
      <c r="C66" t="s">
        <v>2541</v>
      </c>
      <c r="D66" t="s">
        <v>2541</v>
      </c>
      <c r="E66" t="s">
        <v>2541</v>
      </c>
      <c r="F66" t="s">
        <v>4581</v>
      </c>
      <c r="G66" t="s">
        <v>2541</v>
      </c>
      <c r="H66" t="s">
        <v>2541</v>
      </c>
      <c r="I66" t="s">
        <v>2541</v>
      </c>
      <c r="J66" t="s">
        <v>2541</v>
      </c>
      <c r="K66" t="s">
        <v>2541</v>
      </c>
      <c r="L66" t="s">
        <v>2541</v>
      </c>
      <c r="M66" t="s">
        <v>2541</v>
      </c>
    </row>
    <row r="67" spans="1:13" x14ac:dyDescent="0.4">
      <c r="A67" t="s">
        <v>4582</v>
      </c>
      <c r="B67" t="s">
        <v>2541</v>
      </c>
      <c r="C67" t="s">
        <v>2541</v>
      </c>
      <c r="D67" t="s">
        <v>2541</v>
      </c>
      <c r="E67" t="s">
        <v>2541</v>
      </c>
      <c r="F67" t="s">
        <v>4583</v>
      </c>
      <c r="G67" t="s">
        <v>2541</v>
      </c>
      <c r="H67" t="s">
        <v>2541</v>
      </c>
      <c r="I67" t="s">
        <v>2541</v>
      </c>
      <c r="J67" t="s">
        <v>2541</v>
      </c>
      <c r="K67" t="s">
        <v>2541</v>
      </c>
      <c r="L67" t="s">
        <v>2541</v>
      </c>
      <c r="M67" t="s">
        <v>2541</v>
      </c>
    </row>
    <row r="68" spans="1:13" x14ac:dyDescent="0.4">
      <c r="A68" t="s">
        <v>4584</v>
      </c>
      <c r="B68" t="s">
        <v>2541</v>
      </c>
      <c r="C68" t="s">
        <v>2541</v>
      </c>
      <c r="D68" t="s">
        <v>2541</v>
      </c>
      <c r="E68" t="s">
        <v>2541</v>
      </c>
      <c r="F68" t="s">
        <v>2541</v>
      </c>
      <c r="G68" t="s">
        <v>4585</v>
      </c>
      <c r="H68" t="s">
        <v>2541</v>
      </c>
      <c r="I68" t="s">
        <v>2541</v>
      </c>
      <c r="J68" t="s">
        <v>2541</v>
      </c>
      <c r="K68" t="s">
        <v>2541</v>
      </c>
      <c r="L68" t="s">
        <v>2541</v>
      </c>
      <c r="M68" t="s">
        <v>2541</v>
      </c>
    </row>
    <row r="69" spans="1:13" x14ac:dyDescent="0.4">
      <c r="A69" t="s">
        <v>4586</v>
      </c>
      <c r="B69" t="s">
        <v>2541</v>
      </c>
      <c r="C69" t="s">
        <v>2541</v>
      </c>
      <c r="D69" t="s">
        <v>2541</v>
      </c>
      <c r="E69" t="s">
        <v>2541</v>
      </c>
      <c r="F69" t="s">
        <v>2541</v>
      </c>
      <c r="G69" t="s">
        <v>4587</v>
      </c>
      <c r="H69" t="s">
        <v>2541</v>
      </c>
      <c r="I69" t="s">
        <v>2541</v>
      </c>
      <c r="J69" t="s">
        <v>2541</v>
      </c>
      <c r="K69" t="s">
        <v>2541</v>
      </c>
      <c r="L69" t="s">
        <v>2541</v>
      </c>
      <c r="M69" t="s">
        <v>2541</v>
      </c>
    </row>
    <row r="70" spans="1:13" x14ac:dyDescent="0.4">
      <c r="A70" t="s">
        <v>4588</v>
      </c>
      <c r="B70" t="s">
        <v>2541</v>
      </c>
      <c r="C70" t="s">
        <v>2541</v>
      </c>
      <c r="D70" t="s">
        <v>2541</v>
      </c>
      <c r="E70" t="s">
        <v>2541</v>
      </c>
      <c r="F70" t="s">
        <v>2541</v>
      </c>
      <c r="G70" t="s">
        <v>4589</v>
      </c>
      <c r="H70" t="s">
        <v>2541</v>
      </c>
      <c r="I70" t="s">
        <v>2541</v>
      </c>
      <c r="J70" t="s">
        <v>2541</v>
      </c>
      <c r="K70" t="s">
        <v>2541</v>
      </c>
      <c r="L70" t="s">
        <v>2541</v>
      </c>
      <c r="M70" t="s">
        <v>2541</v>
      </c>
    </row>
    <row r="71" spans="1:13" x14ac:dyDescent="0.4">
      <c r="A71" t="s">
        <v>4590</v>
      </c>
      <c r="B71" t="s">
        <v>2541</v>
      </c>
      <c r="C71" t="s">
        <v>2541</v>
      </c>
      <c r="D71" t="s">
        <v>2541</v>
      </c>
      <c r="E71" t="s">
        <v>2541</v>
      </c>
      <c r="F71" t="s">
        <v>2541</v>
      </c>
      <c r="G71" t="s">
        <v>4591</v>
      </c>
      <c r="H71" t="s">
        <v>2541</v>
      </c>
      <c r="I71" t="s">
        <v>2541</v>
      </c>
      <c r="J71" t="s">
        <v>2541</v>
      </c>
      <c r="K71" t="s">
        <v>2541</v>
      </c>
      <c r="L71" t="s">
        <v>2541</v>
      </c>
      <c r="M71" t="s">
        <v>2541</v>
      </c>
    </row>
    <row r="72" spans="1:13" x14ac:dyDescent="0.4">
      <c r="A72" t="s">
        <v>4592</v>
      </c>
      <c r="B72" t="s">
        <v>2541</v>
      </c>
      <c r="C72" t="s">
        <v>2541</v>
      </c>
      <c r="D72" t="s">
        <v>2541</v>
      </c>
      <c r="E72" t="s">
        <v>2541</v>
      </c>
      <c r="F72" t="s">
        <v>2541</v>
      </c>
      <c r="G72" t="s">
        <v>4462</v>
      </c>
      <c r="H72" t="s">
        <v>2541</v>
      </c>
      <c r="I72" t="s">
        <v>2541</v>
      </c>
      <c r="J72" t="s">
        <v>2541</v>
      </c>
      <c r="K72" t="s">
        <v>2541</v>
      </c>
      <c r="L72" t="s">
        <v>2541</v>
      </c>
      <c r="M72" t="s">
        <v>2541</v>
      </c>
    </row>
    <row r="73" spans="1:13" x14ac:dyDescent="0.4">
      <c r="A73" t="s">
        <v>4593</v>
      </c>
      <c r="B73" t="s">
        <v>2541</v>
      </c>
      <c r="C73" t="s">
        <v>2541</v>
      </c>
      <c r="D73" t="s">
        <v>2541</v>
      </c>
      <c r="E73" t="s">
        <v>2541</v>
      </c>
      <c r="F73" t="s">
        <v>2541</v>
      </c>
      <c r="G73" t="s">
        <v>2541</v>
      </c>
      <c r="H73" t="s">
        <v>4594</v>
      </c>
      <c r="I73" t="s">
        <v>2541</v>
      </c>
      <c r="J73" t="s">
        <v>2541</v>
      </c>
      <c r="K73" t="s">
        <v>2541</v>
      </c>
      <c r="L73" t="s">
        <v>4595</v>
      </c>
      <c r="M73" t="s">
        <v>2541</v>
      </c>
    </row>
    <row r="74" spans="1:13" x14ac:dyDescent="0.4">
      <c r="A74" t="s">
        <v>4596</v>
      </c>
      <c r="B74" t="s">
        <v>2541</v>
      </c>
      <c r="C74" t="s">
        <v>2541</v>
      </c>
      <c r="D74" t="s">
        <v>2541</v>
      </c>
      <c r="E74" t="s">
        <v>2541</v>
      </c>
      <c r="F74" t="s">
        <v>2541</v>
      </c>
      <c r="G74" t="s">
        <v>2541</v>
      </c>
      <c r="H74" t="s">
        <v>4597</v>
      </c>
      <c r="I74" t="s">
        <v>2541</v>
      </c>
      <c r="J74" t="s">
        <v>2541</v>
      </c>
      <c r="K74" t="s">
        <v>2541</v>
      </c>
      <c r="L74" t="s">
        <v>4598</v>
      </c>
      <c r="M74" t="s">
        <v>2541</v>
      </c>
    </row>
    <row r="75" spans="1:13" x14ac:dyDescent="0.4">
      <c r="A75" t="s">
        <v>4599</v>
      </c>
      <c r="B75" t="s">
        <v>2541</v>
      </c>
      <c r="C75" t="s">
        <v>2541</v>
      </c>
      <c r="D75" t="s">
        <v>2541</v>
      </c>
      <c r="E75" t="s">
        <v>2541</v>
      </c>
      <c r="F75" t="s">
        <v>2541</v>
      </c>
      <c r="G75" t="s">
        <v>2541</v>
      </c>
      <c r="H75" t="s">
        <v>4600</v>
      </c>
      <c r="I75" t="s">
        <v>2541</v>
      </c>
      <c r="J75" t="s">
        <v>2541</v>
      </c>
      <c r="K75" t="s">
        <v>2541</v>
      </c>
      <c r="L75" t="s">
        <v>4601</v>
      </c>
      <c r="M75" t="s">
        <v>4602</v>
      </c>
    </row>
    <row r="76" spans="1:13" x14ac:dyDescent="0.4">
      <c r="A76" t="s">
        <v>4603</v>
      </c>
      <c r="B76" t="s">
        <v>2541</v>
      </c>
      <c r="C76" t="s">
        <v>2541</v>
      </c>
      <c r="D76" t="s">
        <v>2541</v>
      </c>
      <c r="E76" t="s">
        <v>2541</v>
      </c>
      <c r="F76" t="s">
        <v>2541</v>
      </c>
      <c r="G76" t="s">
        <v>2541</v>
      </c>
      <c r="H76" t="s">
        <v>4604</v>
      </c>
      <c r="I76" t="s">
        <v>4605</v>
      </c>
      <c r="J76" t="s">
        <v>2541</v>
      </c>
      <c r="K76" t="s">
        <v>2541</v>
      </c>
      <c r="L76" t="s">
        <v>2541</v>
      </c>
      <c r="M76" t="s">
        <v>4606</v>
      </c>
    </row>
    <row r="77" spans="1:13" x14ac:dyDescent="0.4">
      <c r="A77" t="s">
        <v>4607</v>
      </c>
      <c r="B77" t="s">
        <v>2541</v>
      </c>
      <c r="C77" t="s">
        <v>2541</v>
      </c>
      <c r="D77" t="s">
        <v>2541</v>
      </c>
      <c r="E77" t="s">
        <v>2541</v>
      </c>
      <c r="F77" t="s">
        <v>2541</v>
      </c>
      <c r="G77" t="s">
        <v>2541</v>
      </c>
      <c r="H77" t="s">
        <v>4608</v>
      </c>
      <c r="I77" t="s">
        <v>2541</v>
      </c>
      <c r="J77" t="s">
        <v>2541</v>
      </c>
      <c r="K77" t="s">
        <v>2541</v>
      </c>
      <c r="L77" t="s">
        <v>2541</v>
      </c>
      <c r="M77" t="s">
        <v>2541</v>
      </c>
    </row>
    <row r="78" spans="1:13" x14ac:dyDescent="0.4">
      <c r="A78" t="s">
        <v>4609</v>
      </c>
      <c r="B78" t="s">
        <v>2541</v>
      </c>
      <c r="C78" t="s">
        <v>2541</v>
      </c>
      <c r="D78" t="s">
        <v>2541</v>
      </c>
      <c r="E78" t="s">
        <v>2541</v>
      </c>
      <c r="F78" t="s">
        <v>2541</v>
      </c>
      <c r="G78" t="s">
        <v>2541</v>
      </c>
      <c r="H78" t="s">
        <v>4610</v>
      </c>
      <c r="I78" t="s">
        <v>2541</v>
      </c>
      <c r="J78" t="s">
        <v>2541</v>
      </c>
      <c r="K78" t="s">
        <v>2541</v>
      </c>
      <c r="L78" t="s">
        <v>2541</v>
      </c>
      <c r="M78" t="s">
        <v>2541</v>
      </c>
    </row>
    <row r="79" spans="1:13" x14ac:dyDescent="0.4">
      <c r="A79" t="s">
        <v>4611</v>
      </c>
      <c r="B79" t="s">
        <v>2541</v>
      </c>
      <c r="C79" t="s">
        <v>2541</v>
      </c>
      <c r="D79" t="s">
        <v>2541</v>
      </c>
      <c r="E79" t="s">
        <v>2541</v>
      </c>
      <c r="F79" t="s">
        <v>2541</v>
      </c>
      <c r="G79" t="s">
        <v>2541</v>
      </c>
      <c r="H79" t="s">
        <v>4612</v>
      </c>
      <c r="I79" t="s">
        <v>2541</v>
      </c>
      <c r="J79" t="s">
        <v>2541</v>
      </c>
      <c r="K79" t="s">
        <v>2541</v>
      </c>
      <c r="L79" t="s">
        <v>2541</v>
      </c>
      <c r="M79" t="s">
        <v>4613</v>
      </c>
    </row>
    <row r="80" spans="1:13" x14ac:dyDescent="0.4">
      <c r="A80" t="s">
        <v>4614</v>
      </c>
      <c r="B80" t="s">
        <v>2541</v>
      </c>
      <c r="C80" t="s">
        <v>2541</v>
      </c>
      <c r="D80" t="s">
        <v>2541</v>
      </c>
      <c r="E80" t="s">
        <v>2541</v>
      </c>
      <c r="F80" t="s">
        <v>2541</v>
      </c>
      <c r="G80" t="s">
        <v>2541</v>
      </c>
      <c r="H80" t="s">
        <v>4615</v>
      </c>
      <c r="I80" t="s">
        <v>2541</v>
      </c>
      <c r="J80" t="s">
        <v>2541</v>
      </c>
      <c r="K80" t="s">
        <v>2541</v>
      </c>
      <c r="L80" t="s">
        <v>4616</v>
      </c>
      <c r="M80" t="s">
        <v>4617</v>
      </c>
    </row>
    <row r="81" spans="1:13" x14ac:dyDescent="0.4">
      <c r="A81" t="s">
        <v>4618</v>
      </c>
      <c r="B81" t="s">
        <v>2541</v>
      </c>
      <c r="C81" t="s">
        <v>2541</v>
      </c>
      <c r="D81" t="s">
        <v>2541</v>
      </c>
      <c r="E81" t="s">
        <v>2541</v>
      </c>
      <c r="F81" t="s">
        <v>2541</v>
      </c>
      <c r="G81" t="s">
        <v>2541</v>
      </c>
      <c r="H81" t="s">
        <v>4619</v>
      </c>
      <c r="I81" t="s">
        <v>2541</v>
      </c>
      <c r="J81" t="s">
        <v>2541</v>
      </c>
      <c r="K81" t="s">
        <v>2541</v>
      </c>
      <c r="L81" t="s">
        <v>4620</v>
      </c>
      <c r="M81" t="s">
        <v>2541</v>
      </c>
    </row>
    <row r="82" spans="1:13" x14ac:dyDescent="0.4">
      <c r="A82" t="s">
        <v>4621</v>
      </c>
      <c r="B82" t="s">
        <v>2541</v>
      </c>
      <c r="C82" t="s">
        <v>2541</v>
      </c>
      <c r="D82" t="s">
        <v>2541</v>
      </c>
      <c r="E82" t="s">
        <v>2541</v>
      </c>
      <c r="F82" t="s">
        <v>2541</v>
      </c>
      <c r="G82" t="s">
        <v>2541</v>
      </c>
      <c r="H82" t="s">
        <v>2541</v>
      </c>
      <c r="I82" t="s">
        <v>4622</v>
      </c>
      <c r="J82" t="s">
        <v>2541</v>
      </c>
      <c r="K82" t="s">
        <v>2541</v>
      </c>
      <c r="L82" t="s">
        <v>2541</v>
      </c>
      <c r="M82" t="s">
        <v>2541</v>
      </c>
    </row>
    <row r="83" spans="1:13" x14ac:dyDescent="0.4">
      <c r="A83" t="s">
        <v>4623</v>
      </c>
      <c r="B83" t="s">
        <v>2541</v>
      </c>
      <c r="C83" t="s">
        <v>2541</v>
      </c>
      <c r="D83" t="s">
        <v>2541</v>
      </c>
      <c r="E83" t="s">
        <v>2541</v>
      </c>
      <c r="F83" t="s">
        <v>2541</v>
      </c>
      <c r="G83" t="s">
        <v>2541</v>
      </c>
      <c r="H83" t="s">
        <v>2541</v>
      </c>
      <c r="I83" t="s">
        <v>2541</v>
      </c>
      <c r="J83" t="s">
        <v>2541</v>
      </c>
      <c r="K83" t="s">
        <v>4624</v>
      </c>
      <c r="L83" t="s">
        <v>2541</v>
      </c>
      <c r="M83" t="s">
        <v>2541</v>
      </c>
    </row>
    <row r="84" spans="1:13" x14ac:dyDescent="0.4">
      <c r="A84" t="s">
        <v>4625</v>
      </c>
      <c r="B84" t="s">
        <v>2541</v>
      </c>
      <c r="C84" t="s">
        <v>2541</v>
      </c>
      <c r="D84" t="s">
        <v>2541</v>
      </c>
      <c r="E84" t="s">
        <v>2541</v>
      </c>
      <c r="F84" t="s">
        <v>2541</v>
      </c>
      <c r="G84" t="s">
        <v>2541</v>
      </c>
      <c r="H84" t="s">
        <v>2541</v>
      </c>
      <c r="I84" t="s">
        <v>2541</v>
      </c>
      <c r="J84" t="s">
        <v>2541</v>
      </c>
      <c r="K84" t="s">
        <v>2541</v>
      </c>
      <c r="L84" t="s">
        <v>4626</v>
      </c>
      <c r="M84" t="s">
        <v>2541</v>
      </c>
    </row>
    <row r="85" spans="1:13" x14ac:dyDescent="0.4">
      <c r="A85" t="s">
        <v>4627</v>
      </c>
      <c r="B85" t="s">
        <v>2541</v>
      </c>
      <c r="C85" t="s">
        <v>2541</v>
      </c>
      <c r="D85" t="s">
        <v>2541</v>
      </c>
      <c r="E85" t="s">
        <v>2541</v>
      </c>
      <c r="F85" t="s">
        <v>2541</v>
      </c>
      <c r="G85" t="s">
        <v>2541</v>
      </c>
      <c r="H85" t="s">
        <v>2541</v>
      </c>
      <c r="I85" t="s">
        <v>2541</v>
      </c>
      <c r="J85" t="s">
        <v>2541</v>
      </c>
      <c r="K85" t="s">
        <v>2541</v>
      </c>
      <c r="L85" t="s">
        <v>4628</v>
      </c>
      <c r="M85" t="s">
        <v>2541</v>
      </c>
    </row>
    <row r="86" spans="1:13" x14ac:dyDescent="0.4">
      <c r="A86" t="s">
        <v>4629</v>
      </c>
      <c r="B86" t="s">
        <v>2541</v>
      </c>
      <c r="C86" t="s">
        <v>2541</v>
      </c>
      <c r="D86" t="s">
        <v>2541</v>
      </c>
      <c r="E86" t="s">
        <v>2541</v>
      </c>
      <c r="F86" t="s">
        <v>2541</v>
      </c>
      <c r="G86" t="s">
        <v>2541</v>
      </c>
      <c r="H86" t="s">
        <v>2541</v>
      </c>
      <c r="I86" t="s">
        <v>2541</v>
      </c>
      <c r="J86" t="s">
        <v>2541</v>
      </c>
      <c r="K86" t="s">
        <v>2541</v>
      </c>
      <c r="L86" t="s">
        <v>4630</v>
      </c>
      <c r="M86" t="s">
        <v>2541</v>
      </c>
    </row>
    <row r="87" spans="1:13" x14ac:dyDescent="0.4">
      <c r="A87" t="s">
        <v>4631</v>
      </c>
      <c r="B87" t="s">
        <v>2541</v>
      </c>
      <c r="C87" t="s">
        <v>2541</v>
      </c>
      <c r="D87" t="s">
        <v>2541</v>
      </c>
      <c r="E87" t="s">
        <v>2541</v>
      </c>
      <c r="F87" t="s">
        <v>2541</v>
      </c>
      <c r="G87" t="s">
        <v>2541</v>
      </c>
      <c r="H87" t="s">
        <v>2541</v>
      </c>
      <c r="I87" t="s">
        <v>2541</v>
      </c>
      <c r="J87" t="s">
        <v>2541</v>
      </c>
      <c r="K87" t="s">
        <v>2541</v>
      </c>
      <c r="L87" t="s">
        <v>2541</v>
      </c>
      <c r="M87" t="s">
        <v>4632</v>
      </c>
    </row>
    <row r="88" spans="1:13" x14ac:dyDescent="0.4">
      <c r="A88" t="s">
        <v>4633</v>
      </c>
      <c r="B88" t="s">
        <v>2541</v>
      </c>
      <c r="C88" t="s">
        <v>2541</v>
      </c>
      <c r="D88" t="s">
        <v>2541</v>
      </c>
      <c r="E88" t="s">
        <v>2541</v>
      </c>
      <c r="F88" t="s">
        <v>2541</v>
      </c>
      <c r="G88" t="s">
        <v>2541</v>
      </c>
      <c r="H88" t="s">
        <v>2541</v>
      </c>
      <c r="I88" t="s">
        <v>2541</v>
      </c>
      <c r="J88" t="s">
        <v>2541</v>
      </c>
      <c r="K88" t="s">
        <v>2541</v>
      </c>
      <c r="L88" t="s">
        <v>2541</v>
      </c>
      <c r="M88" t="s">
        <v>4634</v>
      </c>
    </row>
    <row r="89" spans="1:13" x14ac:dyDescent="0.4">
      <c r="A89" t="s">
        <v>4635</v>
      </c>
      <c r="B89" t="s">
        <v>2541</v>
      </c>
      <c r="C89" t="s">
        <v>2541</v>
      </c>
      <c r="D89" t="s">
        <v>2541</v>
      </c>
      <c r="E89" t="s">
        <v>2541</v>
      </c>
      <c r="F89" t="s">
        <v>2541</v>
      </c>
      <c r="G89" t="s">
        <v>2541</v>
      </c>
      <c r="H89" t="s">
        <v>2541</v>
      </c>
      <c r="I89" t="s">
        <v>2541</v>
      </c>
      <c r="J89" t="s">
        <v>2541</v>
      </c>
      <c r="K89" t="s">
        <v>2541</v>
      </c>
      <c r="L89" t="s">
        <v>2541</v>
      </c>
      <c r="M89" t="s">
        <v>4636</v>
      </c>
    </row>
    <row r="90" spans="1:13" x14ac:dyDescent="0.4">
      <c r="A90" t="s">
        <v>4637</v>
      </c>
      <c r="B90" t="s">
        <v>2541</v>
      </c>
      <c r="C90" t="s">
        <v>2541</v>
      </c>
      <c r="D90" t="s">
        <v>2541</v>
      </c>
      <c r="E90" t="s">
        <v>2541</v>
      </c>
      <c r="F90" t="s">
        <v>2541</v>
      </c>
      <c r="G90" t="s">
        <v>2541</v>
      </c>
      <c r="H90" t="s">
        <v>2541</v>
      </c>
      <c r="I90" t="s">
        <v>2541</v>
      </c>
      <c r="J90" t="s">
        <v>2541</v>
      </c>
      <c r="K90" t="s">
        <v>2541</v>
      </c>
      <c r="L90" t="s">
        <v>2541</v>
      </c>
      <c r="M90" t="s">
        <v>4638</v>
      </c>
    </row>
  </sheetData>
  <conditionalFormatting sqref="A1:A1048576">
    <cfRule type="duplicateValues" dxfId="23" priority="4"/>
  </conditionalFormatting>
  <conditionalFormatting sqref="H1">
    <cfRule type="duplicateValues" dxfId="22" priority="3"/>
  </conditionalFormatting>
  <conditionalFormatting sqref="J1">
    <cfRule type="duplicateValues" dxfId="21" priority="2"/>
  </conditionalFormatting>
  <conditionalFormatting sqref="K1">
    <cfRule type="duplicateValues" dxfId="2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9357A-BDDD-44AC-A05E-B1CAC1A4D800}">
  <dimension ref="A1:M60"/>
  <sheetViews>
    <sheetView workbookViewId="0"/>
  </sheetViews>
  <sheetFormatPr defaultRowHeight="14.6" x14ac:dyDescent="0.4"/>
  <cols>
    <col min="1" max="1" width="25.3828125" style="6" bestFit="1" customWidth="1"/>
    <col min="2" max="2" width="19.3828125" bestFit="1" customWidth="1"/>
    <col min="3" max="4" width="20.3828125" bestFit="1" customWidth="1"/>
    <col min="5" max="13" width="13.15234375" bestFit="1" customWidth="1"/>
  </cols>
  <sheetData>
    <row r="1" spans="1:13" x14ac:dyDescent="0.4">
      <c r="A1" s="4" t="s">
        <v>4147</v>
      </c>
      <c r="B1" s="2" t="s">
        <v>0</v>
      </c>
      <c r="C1" s="2" t="s">
        <v>1</v>
      </c>
      <c r="D1" s="3" t="s">
        <v>2</v>
      </c>
      <c r="E1" s="3" t="s">
        <v>3</v>
      </c>
      <c r="F1" s="2" t="s">
        <v>4</v>
      </c>
      <c r="G1" s="3" t="s">
        <v>5</v>
      </c>
      <c r="H1" s="3" t="s">
        <v>6</v>
      </c>
      <c r="I1" s="2" t="s">
        <v>7</v>
      </c>
      <c r="J1" s="3" t="s">
        <v>8</v>
      </c>
      <c r="K1" s="3" t="s">
        <v>9</v>
      </c>
      <c r="L1" s="2" t="s">
        <v>10</v>
      </c>
      <c r="M1" s="2" t="s">
        <v>12</v>
      </c>
    </row>
    <row r="2" spans="1:13" x14ac:dyDescent="0.4">
      <c r="A2" s="5" t="s">
        <v>14</v>
      </c>
      <c r="B2" s="1" t="s">
        <v>3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 t="s">
        <v>192</v>
      </c>
      <c r="K2">
        <v>0</v>
      </c>
      <c r="L2">
        <v>0</v>
      </c>
      <c r="M2">
        <v>0</v>
      </c>
    </row>
    <row r="3" spans="1:13" x14ac:dyDescent="0.4">
      <c r="A3" s="5" t="s">
        <v>15</v>
      </c>
      <c r="B3" s="1" t="s">
        <v>3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4">
      <c r="A4" s="5" t="s">
        <v>16</v>
      </c>
      <c r="B4" s="1" t="s">
        <v>37</v>
      </c>
      <c r="C4" t="s">
        <v>67</v>
      </c>
      <c r="D4" t="s">
        <v>98</v>
      </c>
      <c r="E4">
        <v>0</v>
      </c>
      <c r="F4" t="s">
        <v>139</v>
      </c>
      <c r="G4" t="s">
        <v>157</v>
      </c>
      <c r="H4" t="s">
        <v>173</v>
      </c>
      <c r="I4">
        <v>0</v>
      </c>
      <c r="J4" t="s">
        <v>195</v>
      </c>
      <c r="K4" t="s">
        <v>228</v>
      </c>
      <c r="L4">
        <v>0</v>
      </c>
      <c r="M4">
        <v>0</v>
      </c>
    </row>
    <row r="5" spans="1:13" x14ac:dyDescent="0.4">
      <c r="A5" s="5" t="s">
        <v>17</v>
      </c>
      <c r="B5" s="1" t="s">
        <v>38</v>
      </c>
      <c r="C5">
        <v>0</v>
      </c>
      <c r="D5" t="s">
        <v>99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4">
      <c r="A6" s="5" t="s">
        <v>18</v>
      </c>
      <c r="B6" s="1" t="s">
        <v>39</v>
      </c>
      <c r="C6" t="s">
        <v>7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 t="s">
        <v>199</v>
      </c>
      <c r="K6">
        <v>0</v>
      </c>
      <c r="L6">
        <v>0</v>
      </c>
      <c r="M6">
        <v>0</v>
      </c>
    </row>
    <row r="7" spans="1:13" x14ac:dyDescent="0.4">
      <c r="A7" s="5" t="s">
        <v>19</v>
      </c>
      <c r="B7" s="1" t="s">
        <v>40</v>
      </c>
      <c r="C7">
        <v>0</v>
      </c>
      <c r="D7" t="s">
        <v>101</v>
      </c>
      <c r="E7">
        <v>0</v>
      </c>
      <c r="F7" t="s">
        <v>141</v>
      </c>
      <c r="G7" t="s">
        <v>160</v>
      </c>
      <c r="H7">
        <v>0</v>
      </c>
      <c r="I7">
        <v>0</v>
      </c>
      <c r="J7" t="s">
        <v>200</v>
      </c>
      <c r="K7">
        <v>0</v>
      </c>
      <c r="L7">
        <v>0</v>
      </c>
      <c r="M7">
        <v>0</v>
      </c>
    </row>
    <row r="8" spans="1:13" x14ac:dyDescent="0.4">
      <c r="A8" s="5" t="s">
        <v>20</v>
      </c>
      <c r="B8" s="1" t="s">
        <v>4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4">
      <c r="A9" s="5" t="s">
        <v>21</v>
      </c>
      <c r="B9" s="1" t="s">
        <v>42</v>
      </c>
      <c r="C9" t="s">
        <v>75</v>
      </c>
      <c r="D9" t="s">
        <v>105</v>
      </c>
      <c r="E9">
        <v>0</v>
      </c>
      <c r="F9" t="s">
        <v>143</v>
      </c>
      <c r="G9">
        <v>0</v>
      </c>
      <c r="H9" t="s">
        <v>176</v>
      </c>
      <c r="I9">
        <v>0</v>
      </c>
      <c r="J9" t="s">
        <v>201</v>
      </c>
      <c r="K9" t="s">
        <v>232</v>
      </c>
      <c r="L9">
        <v>0</v>
      </c>
      <c r="M9">
        <v>0</v>
      </c>
    </row>
    <row r="10" spans="1:13" x14ac:dyDescent="0.4">
      <c r="A10" s="5" t="s">
        <v>22</v>
      </c>
      <c r="B10" s="1" t="s">
        <v>43</v>
      </c>
      <c r="C10">
        <v>0</v>
      </c>
      <c r="D10" t="s">
        <v>10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t="s">
        <v>233</v>
      </c>
      <c r="L10">
        <v>0</v>
      </c>
      <c r="M10">
        <v>0</v>
      </c>
    </row>
    <row r="11" spans="1:13" x14ac:dyDescent="0.4">
      <c r="A11" s="5" t="s">
        <v>23</v>
      </c>
      <c r="B11" s="1" t="s">
        <v>44</v>
      </c>
      <c r="C11">
        <v>0</v>
      </c>
      <c r="D11" t="s">
        <v>107</v>
      </c>
      <c r="E11">
        <v>0</v>
      </c>
      <c r="F11">
        <v>0</v>
      </c>
      <c r="G11" t="s">
        <v>163</v>
      </c>
      <c r="H11">
        <v>0</v>
      </c>
      <c r="I11">
        <v>0</v>
      </c>
      <c r="J11" t="s">
        <v>202</v>
      </c>
      <c r="K11">
        <v>0</v>
      </c>
      <c r="L11">
        <v>0</v>
      </c>
      <c r="M11">
        <v>0</v>
      </c>
    </row>
    <row r="12" spans="1:13" x14ac:dyDescent="0.4">
      <c r="A12" s="5" t="s">
        <v>24</v>
      </c>
      <c r="B12" s="1" t="s">
        <v>45</v>
      </c>
      <c r="C12" t="s">
        <v>76</v>
      </c>
      <c r="D12" t="s">
        <v>108</v>
      </c>
      <c r="E12">
        <v>0</v>
      </c>
      <c r="F12" t="s">
        <v>144</v>
      </c>
      <c r="G12" t="s">
        <v>157</v>
      </c>
      <c r="H12">
        <v>0</v>
      </c>
      <c r="I12">
        <v>0</v>
      </c>
      <c r="J12" t="s">
        <v>203</v>
      </c>
      <c r="K12" t="s">
        <v>234</v>
      </c>
      <c r="L12">
        <v>0</v>
      </c>
      <c r="M12">
        <v>0</v>
      </c>
    </row>
    <row r="13" spans="1:13" x14ac:dyDescent="0.4">
      <c r="A13" s="5" t="s">
        <v>25</v>
      </c>
      <c r="B13" s="1" t="s">
        <v>46</v>
      </c>
      <c r="C13" t="s">
        <v>77</v>
      </c>
      <c r="D13" t="s">
        <v>109</v>
      </c>
      <c r="E13" t="s">
        <v>128</v>
      </c>
      <c r="F13" t="s">
        <v>145</v>
      </c>
      <c r="G13" t="s">
        <v>164</v>
      </c>
      <c r="H13" t="s">
        <v>177</v>
      </c>
      <c r="I13">
        <v>0</v>
      </c>
      <c r="J13" t="s">
        <v>205</v>
      </c>
      <c r="K13" t="s">
        <v>235</v>
      </c>
      <c r="L13" t="s">
        <v>249</v>
      </c>
      <c r="M13">
        <v>0</v>
      </c>
    </row>
    <row r="14" spans="1:13" x14ac:dyDescent="0.4">
      <c r="A14" s="5" t="s">
        <v>26</v>
      </c>
      <c r="B14" s="1" t="s">
        <v>47</v>
      </c>
      <c r="C14" t="s">
        <v>7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4">
      <c r="A15" s="5" t="s">
        <v>13</v>
      </c>
      <c r="B15" s="1" t="s">
        <v>48</v>
      </c>
      <c r="C15" t="s">
        <v>80</v>
      </c>
      <c r="D15" t="s">
        <v>114</v>
      </c>
      <c r="E15" t="s">
        <v>130</v>
      </c>
      <c r="F15" t="s">
        <v>148</v>
      </c>
      <c r="G15" t="s">
        <v>167</v>
      </c>
      <c r="H15" t="s">
        <v>180</v>
      </c>
      <c r="I15" t="s">
        <v>185</v>
      </c>
      <c r="J15" t="s">
        <v>210</v>
      </c>
      <c r="K15" t="s">
        <v>239</v>
      </c>
      <c r="L15" t="s">
        <v>251</v>
      </c>
      <c r="M15" t="s">
        <v>11</v>
      </c>
    </row>
    <row r="16" spans="1:13" x14ac:dyDescent="0.4">
      <c r="A16" s="5" t="s">
        <v>27</v>
      </c>
      <c r="B16" s="1" t="s">
        <v>49</v>
      </c>
      <c r="C16">
        <v>0</v>
      </c>
      <c r="D16" t="s">
        <v>116</v>
      </c>
      <c r="E16">
        <v>0</v>
      </c>
      <c r="F16">
        <v>0</v>
      </c>
      <c r="G16">
        <v>0</v>
      </c>
      <c r="H16">
        <v>0</v>
      </c>
      <c r="I16">
        <v>0</v>
      </c>
      <c r="J16" t="s">
        <v>211</v>
      </c>
      <c r="K16" t="s">
        <v>240</v>
      </c>
      <c r="L16">
        <v>0</v>
      </c>
      <c r="M16">
        <v>0</v>
      </c>
    </row>
    <row r="17" spans="1:13" x14ac:dyDescent="0.4">
      <c r="A17" s="5" t="s">
        <v>28</v>
      </c>
      <c r="B17" s="1" t="s">
        <v>5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t="s">
        <v>212</v>
      </c>
      <c r="K17">
        <v>0</v>
      </c>
      <c r="L17">
        <v>0</v>
      </c>
      <c r="M17">
        <v>0</v>
      </c>
    </row>
    <row r="18" spans="1:13" x14ac:dyDescent="0.4">
      <c r="A18" s="5" t="s">
        <v>29</v>
      </c>
      <c r="B18" s="1" t="s">
        <v>51</v>
      </c>
      <c r="C18" t="s">
        <v>8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t="s">
        <v>213</v>
      </c>
      <c r="K18">
        <v>0</v>
      </c>
      <c r="L18">
        <v>0</v>
      </c>
      <c r="M18">
        <v>0</v>
      </c>
    </row>
    <row r="19" spans="1:13" x14ac:dyDescent="0.4">
      <c r="A19" s="5" t="s">
        <v>30</v>
      </c>
      <c r="B19" s="1" t="s">
        <v>52</v>
      </c>
      <c r="C19">
        <v>0</v>
      </c>
      <c r="D19" t="s">
        <v>12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4">
      <c r="A20" s="5" t="s">
        <v>31</v>
      </c>
      <c r="B20" s="1" t="s">
        <v>53</v>
      </c>
      <c r="C20">
        <v>0</v>
      </c>
      <c r="D20">
        <v>0</v>
      </c>
      <c r="E20" t="s">
        <v>131</v>
      </c>
      <c r="F20" t="s">
        <v>149</v>
      </c>
      <c r="G20" t="s">
        <v>168</v>
      </c>
      <c r="H20">
        <v>0</v>
      </c>
      <c r="I20">
        <v>0</v>
      </c>
      <c r="J20" t="s">
        <v>214</v>
      </c>
      <c r="K20">
        <v>0</v>
      </c>
      <c r="L20">
        <v>0</v>
      </c>
      <c r="M20">
        <v>0</v>
      </c>
    </row>
    <row r="21" spans="1:13" x14ac:dyDescent="0.4">
      <c r="A21" s="5" t="s">
        <v>32</v>
      </c>
      <c r="B21" s="1" t="s">
        <v>54</v>
      </c>
      <c r="C21">
        <v>0</v>
      </c>
      <c r="D21" t="s">
        <v>122</v>
      </c>
      <c r="E21">
        <v>0</v>
      </c>
      <c r="F21" t="s">
        <v>150</v>
      </c>
      <c r="G21" t="s">
        <v>169</v>
      </c>
      <c r="H21" t="s">
        <v>181</v>
      </c>
      <c r="I21">
        <v>0</v>
      </c>
      <c r="J21" t="s">
        <v>215</v>
      </c>
      <c r="K21" t="s">
        <v>244</v>
      </c>
      <c r="L21">
        <v>0</v>
      </c>
      <c r="M21">
        <v>0</v>
      </c>
    </row>
    <row r="22" spans="1:13" x14ac:dyDescent="0.4">
      <c r="A22" s="5" t="s">
        <v>33</v>
      </c>
      <c r="B22" s="1" t="s">
        <v>55</v>
      </c>
      <c r="C22" t="s">
        <v>83</v>
      </c>
      <c r="D22" t="s">
        <v>123</v>
      </c>
      <c r="E22">
        <v>0</v>
      </c>
      <c r="F22">
        <v>0</v>
      </c>
      <c r="G22" t="s">
        <v>170</v>
      </c>
      <c r="H22" t="s">
        <v>181</v>
      </c>
      <c r="I22">
        <v>0</v>
      </c>
      <c r="J22" t="s">
        <v>216</v>
      </c>
      <c r="K22" t="s">
        <v>245</v>
      </c>
      <c r="L22">
        <v>0</v>
      </c>
      <c r="M22">
        <v>0</v>
      </c>
    </row>
    <row r="23" spans="1:13" x14ac:dyDescent="0.4">
      <c r="A23" s="5" t="s">
        <v>34</v>
      </c>
      <c r="B23" s="1" t="s">
        <v>56</v>
      </c>
      <c r="C23" t="s">
        <v>85</v>
      </c>
      <c r="D23" t="s">
        <v>126</v>
      </c>
      <c r="E23">
        <v>0</v>
      </c>
      <c r="F23" t="s">
        <v>151</v>
      </c>
      <c r="G23" t="s">
        <v>171</v>
      </c>
      <c r="H23">
        <v>0</v>
      </c>
      <c r="I23">
        <v>0</v>
      </c>
      <c r="J23" t="s">
        <v>218</v>
      </c>
      <c r="K23" t="s">
        <v>247</v>
      </c>
      <c r="L23" t="s">
        <v>253</v>
      </c>
      <c r="M23">
        <v>0</v>
      </c>
    </row>
    <row r="24" spans="1:13" x14ac:dyDescent="0.4">
      <c r="A24" s="5" t="s">
        <v>57</v>
      </c>
      <c r="B24">
        <v>0</v>
      </c>
      <c r="C24" s="1" t="s">
        <v>6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4">
      <c r="A25" s="5" t="s">
        <v>58</v>
      </c>
      <c r="B25">
        <v>0</v>
      </c>
      <c r="C25" s="1" t="s">
        <v>69</v>
      </c>
      <c r="D25" t="s">
        <v>100</v>
      </c>
      <c r="E25">
        <v>0</v>
      </c>
      <c r="F25" t="s">
        <v>140</v>
      </c>
      <c r="G25" t="s">
        <v>158</v>
      </c>
      <c r="H25" t="s">
        <v>173</v>
      </c>
      <c r="I25" t="s">
        <v>182</v>
      </c>
      <c r="J25" t="s">
        <v>196</v>
      </c>
      <c r="K25">
        <v>0</v>
      </c>
      <c r="L25">
        <v>0</v>
      </c>
      <c r="M25">
        <v>0</v>
      </c>
    </row>
    <row r="26" spans="1:13" x14ac:dyDescent="0.4">
      <c r="A26" s="5" t="s">
        <v>59</v>
      </c>
      <c r="B26">
        <v>0</v>
      </c>
      <c r="C26" s="1" t="s">
        <v>7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4">
      <c r="A27" s="5" t="s">
        <v>60</v>
      </c>
      <c r="B27">
        <v>0</v>
      </c>
      <c r="C27" s="1" t="s">
        <v>72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4">
      <c r="A28" s="5" t="s">
        <v>61</v>
      </c>
      <c r="B28">
        <v>0</v>
      </c>
      <c r="C28" s="1" t="s">
        <v>73</v>
      </c>
      <c r="D28" t="s">
        <v>102</v>
      </c>
      <c r="E28" t="s">
        <v>127</v>
      </c>
      <c r="F28" t="s">
        <v>142</v>
      </c>
      <c r="G28" t="s">
        <v>161</v>
      </c>
      <c r="H28" t="s">
        <v>175</v>
      </c>
      <c r="I28" t="s">
        <v>183</v>
      </c>
      <c r="J28">
        <v>0</v>
      </c>
      <c r="K28" t="s">
        <v>230</v>
      </c>
      <c r="L28" t="s">
        <v>248</v>
      </c>
      <c r="M28">
        <v>0</v>
      </c>
    </row>
    <row r="29" spans="1:13" x14ac:dyDescent="0.4">
      <c r="A29" s="5" t="s">
        <v>62</v>
      </c>
      <c r="B29">
        <v>0</v>
      </c>
      <c r="C29" s="1" t="s">
        <v>7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 x14ac:dyDescent="0.4">
      <c r="A30" s="5" t="s">
        <v>63</v>
      </c>
      <c r="B30">
        <v>0</v>
      </c>
      <c r="C30" s="1" t="s">
        <v>69</v>
      </c>
      <c r="D30" t="s">
        <v>111</v>
      </c>
      <c r="E30">
        <v>0</v>
      </c>
      <c r="F30">
        <v>0</v>
      </c>
      <c r="G30" t="s">
        <v>166</v>
      </c>
      <c r="H30">
        <v>0</v>
      </c>
      <c r="I30">
        <v>0</v>
      </c>
      <c r="J30" t="s">
        <v>208</v>
      </c>
      <c r="K30" t="s">
        <v>237</v>
      </c>
      <c r="L30">
        <v>0</v>
      </c>
      <c r="M30">
        <v>0</v>
      </c>
    </row>
    <row r="31" spans="1:13" x14ac:dyDescent="0.4">
      <c r="A31" s="5" t="s">
        <v>64</v>
      </c>
      <c r="B31">
        <v>0</v>
      </c>
      <c r="C31" s="1" t="s">
        <v>79</v>
      </c>
      <c r="D31" t="s">
        <v>113</v>
      </c>
      <c r="E31" t="s">
        <v>129</v>
      </c>
      <c r="F31" t="s">
        <v>147</v>
      </c>
      <c r="G31">
        <v>0</v>
      </c>
      <c r="H31" t="s">
        <v>179</v>
      </c>
      <c r="I31" t="s">
        <v>184</v>
      </c>
      <c r="J31" t="s">
        <v>209</v>
      </c>
      <c r="K31" t="s">
        <v>238</v>
      </c>
      <c r="L31" t="s">
        <v>250</v>
      </c>
      <c r="M31">
        <v>0</v>
      </c>
    </row>
    <row r="32" spans="1:13" x14ac:dyDescent="0.4">
      <c r="A32" s="5" t="s">
        <v>65</v>
      </c>
      <c r="B32">
        <v>0</v>
      </c>
      <c r="C32" s="1" t="s">
        <v>81</v>
      </c>
      <c r="D32" t="s">
        <v>115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x14ac:dyDescent="0.4">
      <c r="A33" s="5" t="s">
        <v>66</v>
      </c>
      <c r="B33">
        <v>0</v>
      </c>
      <c r="C33" s="1" t="s">
        <v>84</v>
      </c>
      <c r="D33" t="s">
        <v>12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246</v>
      </c>
      <c r="L33">
        <v>0</v>
      </c>
      <c r="M33">
        <v>0</v>
      </c>
    </row>
    <row r="34" spans="1:13" x14ac:dyDescent="0.4">
      <c r="A34" s="5" t="s">
        <v>86</v>
      </c>
      <c r="B34">
        <v>0</v>
      </c>
      <c r="C34">
        <v>0</v>
      </c>
      <c r="D34" s="1" t="s">
        <v>97</v>
      </c>
      <c r="E34">
        <v>0</v>
      </c>
      <c r="F34">
        <v>0</v>
      </c>
      <c r="G34">
        <v>0</v>
      </c>
      <c r="H34">
        <v>0</v>
      </c>
      <c r="I34">
        <v>0</v>
      </c>
      <c r="J34" t="s">
        <v>193</v>
      </c>
      <c r="K34">
        <v>0</v>
      </c>
      <c r="L34">
        <v>0</v>
      </c>
      <c r="M34">
        <v>0</v>
      </c>
    </row>
    <row r="35" spans="1:13" x14ac:dyDescent="0.4">
      <c r="A35" s="5" t="s">
        <v>87</v>
      </c>
      <c r="B35">
        <v>0</v>
      </c>
      <c r="C35">
        <v>0</v>
      </c>
      <c r="D35" s="1" t="s">
        <v>9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4">
      <c r="A36" s="5" t="s">
        <v>88</v>
      </c>
      <c r="B36">
        <v>0</v>
      </c>
      <c r="C36">
        <v>0</v>
      </c>
      <c r="D36" s="1" t="s">
        <v>103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4">
      <c r="A37" s="5" t="s">
        <v>89</v>
      </c>
      <c r="B37">
        <v>0</v>
      </c>
      <c r="C37">
        <v>0</v>
      </c>
      <c r="D37" s="1" t="s">
        <v>10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231</v>
      </c>
      <c r="L37">
        <v>0</v>
      </c>
      <c r="M37">
        <v>0</v>
      </c>
    </row>
    <row r="38" spans="1:13" x14ac:dyDescent="0.4">
      <c r="A38" s="5" t="s">
        <v>90</v>
      </c>
      <c r="B38">
        <v>0</v>
      </c>
      <c r="C38">
        <v>0</v>
      </c>
      <c r="D38" s="1" t="s">
        <v>110</v>
      </c>
      <c r="E38">
        <v>0</v>
      </c>
      <c r="F38">
        <v>0</v>
      </c>
      <c r="G38">
        <v>0</v>
      </c>
      <c r="H38">
        <v>0</v>
      </c>
      <c r="I38">
        <v>0</v>
      </c>
      <c r="J38" t="s">
        <v>206</v>
      </c>
      <c r="K38">
        <v>0</v>
      </c>
      <c r="L38">
        <v>0</v>
      </c>
      <c r="M38">
        <v>0</v>
      </c>
    </row>
    <row r="39" spans="1:13" x14ac:dyDescent="0.4">
      <c r="A39" s="5" t="s">
        <v>91</v>
      </c>
      <c r="B39">
        <v>0</v>
      </c>
      <c r="C39">
        <v>0</v>
      </c>
      <c r="D39" s="1" t="s">
        <v>11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4">
      <c r="A40" s="5" t="s">
        <v>92</v>
      </c>
      <c r="B40">
        <v>0</v>
      </c>
      <c r="C40">
        <v>0</v>
      </c>
      <c r="D40" s="1" t="s">
        <v>117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4">
      <c r="A41" s="5" t="s">
        <v>93</v>
      </c>
      <c r="B41">
        <v>0</v>
      </c>
      <c r="C41">
        <v>0</v>
      </c>
      <c r="D41" s="1" t="s">
        <v>11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 x14ac:dyDescent="0.4">
      <c r="A42" s="5" t="s">
        <v>94</v>
      </c>
      <c r="B42">
        <v>0</v>
      </c>
      <c r="C42">
        <v>0</v>
      </c>
      <c r="D42" s="1" t="s">
        <v>11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242</v>
      </c>
      <c r="L42">
        <v>0</v>
      </c>
      <c r="M42">
        <v>0</v>
      </c>
    </row>
    <row r="43" spans="1:13" x14ac:dyDescent="0.4">
      <c r="A43" s="5" t="s">
        <v>95</v>
      </c>
      <c r="B43">
        <v>0</v>
      </c>
      <c r="C43">
        <v>0</v>
      </c>
      <c r="D43" s="1" t="s">
        <v>12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243</v>
      </c>
      <c r="L43">
        <v>0</v>
      </c>
      <c r="M43">
        <v>0</v>
      </c>
    </row>
    <row r="44" spans="1:13" x14ac:dyDescent="0.4">
      <c r="A44" s="5" t="s">
        <v>96</v>
      </c>
      <c r="B44">
        <v>0</v>
      </c>
      <c r="C44">
        <v>0</v>
      </c>
      <c r="D44" s="1" t="s">
        <v>12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t="s">
        <v>252</v>
      </c>
      <c r="M44">
        <v>0</v>
      </c>
    </row>
    <row r="45" spans="1:13" x14ac:dyDescent="0.4">
      <c r="A45" s="6" t="s">
        <v>132</v>
      </c>
      <c r="B45">
        <v>0</v>
      </c>
      <c r="C45">
        <v>0</v>
      </c>
      <c r="D45">
        <v>0</v>
      </c>
      <c r="E45">
        <v>0</v>
      </c>
      <c r="F45" t="s">
        <v>136</v>
      </c>
      <c r="G45">
        <v>0</v>
      </c>
      <c r="H45">
        <v>0</v>
      </c>
      <c r="I45">
        <v>0</v>
      </c>
      <c r="J45" t="s">
        <v>190</v>
      </c>
      <c r="K45" t="s">
        <v>223</v>
      </c>
      <c r="L45">
        <v>0</v>
      </c>
      <c r="M45">
        <v>0</v>
      </c>
    </row>
    <row r="46" spans="1:13" x14ac:dyDescent="0.4">
      <c r="A46" s="6" t="s">
        <v>133</v>
      </c>
      <c r="B46">
        <v>0</v>
      </c>
      <c r="C46">
        <v>0</v>
      </c>
      <c r="D46">
        <v>0</v>
      </c>
      <c r="E46">
        <v>0</v>
      </c>
      <c r="F46" t="s">
        <v>137</v>
      </c>
      <c r="G46" t="s">
        <v>155</v>
      </c>
      <c r="H46">
        <v>0</v>
      </c>
      <c r="I46">
        <v>0</v>
      </c>
      <c r="J46" t="s">
        <v>191</v>
      </c>
      <c r="K46" t="s">
        <v>224</v>
      </c>
      <c r="L46">
        <v>0</v>
      </c>
      <c r="M46">
        <v>0</v>
      </c>
    </row>
    <row r="47" spans="1:13" x14ac:dyDescent="0.4">
      <c r="A47" s="6" t="s">
        <v>134</v>
      </c>
      <c r="B47">
        <v>0</v>
      </c>
      <c r="C47">
        <v>0</v>
      </c>
      <c r="D47">
        <v>0</v>
      </c>
      <c r="E47">
        <v>0</v>
      </c>
      <c r="F47" t="s">
        <v>138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4">
      <c r="A48" s="6" t="s">
        <v>135</v>
      </c>
      <c r="B48">
        <v>0</v>
      </c>
      <c r="C48">
        <v>0</v>
      </c>
      <c r="D48">
        <v>0</v>
      </c>
      <c r="E48">
        <v>0</v>
      </c>
      <c r="F48" t="s">
        <v>146</v>
      </c>
      <c r="G48" t="s">
        <v>165</v>
      </c>
      <c r="H48" t="s">
        <v>178</v>
      </c>
      <c r="I48">
        <v>0</v>
      </c>
      <c r="J48" t="s">
        <v>207</v>
      </c>
      <c r="K48" t="s">
        <v>236</v>
      </c>
      <c r="L48">
        <v>0</v>
      </c>
      <c r="M48">
        <v>0</v>
      </c>
    </row>
    <row r="49" spans="1:13" x14ac:dyDescent="0.4">
      <c r="A49" s="6" t="s">
        <v>152</v>
      </c>
      <c r="B49">
        <v>0</v>
      </c>
      <c r="C49">
        <v>0</v>
      </c>
      <c r="D49">
        <v>0</v>
      </c>
      <c r="E49">
        <v>0</v>
      </c>
      <c r="F49">
        <v>0</v>
      </c>
      <c r="G49" t="s">
        <v>156</v>
      </c>
      <c r="H49">
        <v>0</v>
      </c>
      <c r="I49">
        <v>0</v>
      </c>
      <c r="J49">
        <v>0</v>
      </c>
      <c r="K49" t="s">
        <v>226</v>
      </c>
      <c r="L49">
        <v>0</v>
      </c>
      <c r="M49">
        <v>0</v>
      </c>
    </row>
    <row r="50" spans="1:13" x14ac:dyDescent="0.4">
      <c r="A50" s="6" t="s">
        <v>153</v>
      </c>
      <c r="B50">
        <v>0</v>
      </c>
      <c r="C50">
        <v>0</v>
      </c>
      <c r="D50">
        <v>0</v>
      </c>
      <c r="E50">
        <v>0</v>
      </c>
      <c r="F50">
        <v>0</v>
      </c>
      <c r="G50" t="s">
        <v>159</v>
      </c>
      <c r="H50">
        <v>0</v>
      </c>
      <c r="I50">
        <v>0</v>
      </c>
      <c r="J50" t="s">
        <v>197</v>
      </c>
      <c r="K50">
        <v>0</v>
      </c>
      <c r="L50">
        <v>0</v>
      </c>
      <c r="M50">
        <v>0</v>
      </c>
    </row>
    <row r="51" spans="1:13" x14ac:dyDescent="0.4">
      <c r="A51" s="6" t="s">
        <v>154</v>
      </c>
      <c r="B51">
        <v>0</v>
      </c>
      <c r="C51">
        <v>0</v>
      </c>
      <c r="D51">
        <v>0</v>
      </c>
      <c r="E51">
        <v>0</v>
      </c>
      <c r="F51">
        <v>0</v>
      </c>
      <c r="G51" t="s">
        <v>16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13" x14ac:dyDescent="0.4">
      <c r="A52" s="5" t="s">
        <v>1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 s="1" t="s">
        <v>174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4">
      <c r="A53" s="6" t="s">
        <v>18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 t="s">
        <v>194</v>
      </c>
      <c r="K53">
        <v>0</v>
      </c>
      <c r="L53">
        <v>0</v>
      </c>
      <c r="M53">
        <v>0</v>
      </c>
    </row>
    <row r="54" spans="1:13" x14ac:dyDescent="0.4">
      <c r="A54" s="6" t="s">
        <v>18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198</v>
      </c>
      <c r="K54">
        <v>0</v>
      </c>
      <c r="L54">
        <v>0</v>
      </c>
      <c r="M54">
        <v>0</v>
      </c>
    </row>
    <row r="55" spans="1:13" x14ac:dyDescent="0.4">
      <c r="A55" s="6" t="s">
        <v>18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 t="s">
        <v>204</v>
      </c>
      <c r="K55">
        <v>0</v>
      </c>
      <c r="L55">
        <v>0</v>
      </c>
      <c r="M55">
        <v>0</v>
      </c>
    </row>
    <row r="56" spans="1:13" x14ac:dyDescent="0.4">
      <c r="A56" s="6" t="s">
        <v>18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 t="s">
        <v>217</v>
      </c>
      <c r="K56">
        <v>0</v>
      </c>
      <c r="L56">
        <v>0</v>
      </c>
      <c r="M56">
        <v>0</v>
      </c>
    </row>
    <row r="57" spans="1:13" x14ac:dyDescent="0.4">
      <c r="A57" s="6" t="s">
        <v>219</v>
      </c>
      <c r="K57" t="s">
        <v>225</v>
      </c>
      <c r="L57">
        <v>0</v>
      </c>
      <c r="M57">
        <v>0</v>
      </c>
    </row>
    <row r="58" spans="1:13" x14ac:dyDescent="0.4">
      <c r="A58" s="6" t="s">
        <v>220</v>
      </c>
      <c r="K58" t="s">
        <v>227</v>
      </c>
      <c r="L58">
        <v>0</v>
      </c>
      <c r="M58">
        <v>0</v>
      </c>
    </row>
    <row r="59" spans="1:13" x14ac:dyDescent="0.4">
      <c r="A59" s="6" t="s">
        <v>221</v>
      </c>
      <c r="K59" t="s">
        <v>229</v>
      </c>
      <c r="L59">
        <v>0</v>
      </c>
      <c r="M59">
        <v>0</v>
      </c>
    </row>
    <row r="60" spans="1:13" x14ac:dyDescent="0.4">
      <c r="A60" s="6" t="s">
        <v>222</v>
      </c>
      <c r="K60" t="s">
        <v>241</v>
      </c>
      <c r="L60">
        <v>0</v>
      </c>
      <c r="M60">
        <v>0</v>
      </c>
    </row>
  </sheetData>
  <conditionalFormatting sqref="A1:A1048576">
    <cfRule type="duplicateValues" dxfId="19" priority="5"/>
  </conditionalFormatting>
  <conditionalFormatting sqref="H1">
    <cfRule type="duplicateValues" dxfId="18" priority="3"/>
  </conditionalFormatting>
  <conditionalFormatting sqref="J1">
    <cfRule type="duplicateValues" dxfId="17" priority="2"/>
  </conditionalFormatting>
  <conditionalFormatting sqref="K1">
    <cfRule type="duplicateValues" dxfId="1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650E8-A102-4780-A922-31CEC762A785}">
  <dimension ref="A1:M248"/>
  <sheetViews>
    <sheetView topLeftCell="A172" zoomScaleNormal="100" workbookViewId="0">
      <selection activeCell="A18" sqref="A18"/>
    </sheetView>
  </sheetViews>
  <sheetFormatPr defaultRowHeight="14.6" x14ac:dyDescent="0.4"/>
  <cols>
    <col min="1" max="1" width="22.61328125" bestFit="1" customWidth="1"/>
    <col min="2" max="2" width="20.3828125" bestFit="1" customWidth="1"/>
    <col min="3" max="8" width="13.15234375" bestFit="1" customWidth="1"/>
    <col min="9" max="9" width="13.15234375" customWidth="1"/>
    <col min="10" max="13" width="13.15234375" bestFit="1" customWidth="1"/>
  </cols>
  <sheetData>
    <row r="1" spans="1:13" x14ac:dyDescent="0.4">
      <c r="A1" s="4" t="s">
        <v>229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2</v>
      </c>
    </row>
    <row r="2" spans="1:13" x14ac:dyDescent="0.4">
      <c r="A2" s="6" t="s">
        <v>2428</v>
      </c>
      <c r="B2" t="s">
        <v>874</v>
      </c>
      <c r="C2" t="s">
        <v>1014</v>
      </c>
      <c r="D2" t="s">
        <v>1152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 t="s">
        <v>2000</v>
      </c>
      <c r="L2">
        <v>0</v>
      </c>
      <c r="M2">
        <v>0</v>
      </c>
    </row>
    <row r="3" spans="1:13" x14ac:dyDescent="0.4">
      <c r="A3" s="6" t="s">
        <v>2305</v>
      </c>
      <c r="B3" t="s">
        <v>875</v>
      </c>
      <c r="C3" t="s">
        <v>1016</v>
      </c>
      <c r="D3" t="s">
        <v>1156</v>
      </c>
      <c r="E3" t="s">
        <v>1302</v>
      </c>
      <c r="F3" t="s">
        <v>1375</v>
      </c>
      <c r="G3" t="s">
        <v>1518</v>
      </c>
      <c r="H3" t="s">
        <v>1655</v>
      </c>
      <c r="I3" t="s">
        <v>1776</v>
      </c>
      <c r="J3" t="s">
        <v>1855</v>
      </c>
      <c r="K3" t="s">
        <v>2004</v>
      </c>
      <c r="L3" t="s">
        <v>2146</v>
      </c>
      <c r="M3" t="s">
        <v>2222</v>
      </c>
    </row>
    <row r="4" spans="1:13" x14ac:dyDescent="0.4">
      <c r="A4" s="6" t="s">
        <v>2363</v>
      </c>
      <c r="B4" t="s">
        <v>876</v>
      </c>
      <c r="C4" t="s">
        <v>1017</v>
      </c>
      <c r="D4" t="s">
        <v>1158</v>
      </c>
      <c r="E4" t="s">
        <v>1303</v>
      </c>
      <c r="F4" t="s">
        <v>1377</v>
      </c>
      <c r="G4" t="s">
        <v>1519</v>
      </c>
      <c r="H4" t="s">
        <v>1657</v>
      </c>
      <c r="I4" t="s">
        <v>1778</v>
      </c>
      <c r="J4" t="s">
        <v>1856</v>
      </c>
      <c r="K4" t="s">
        <v>2006</v>
      </c>
      <c r="L4" t="s">
        <v>2147</v>
      </c>
      <c r="M4" t="s">
        <v>2224</v>
      </c>
    </row>
    <row r="5" spans="1:13" x14ac:dyDescent="0.4">
      <c r="A5" s="6" t="s">
        <v>2453</v>
      </c>
      <c r="B5" t="s">
        <v>87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4">
      <c r="A6" s="6" t="s">
        <v>2392</v>
      </c>
      <c r="B6" t="s">
        <v>878</v>
      </c>
      <c r="C6" t="s">
        <v>1018</v>
      </c>
      <c r="D6" t="s">
        <v>1161</v>
      </c>
      <c r="E6" t="s">
        <v>1307</v>
      </c>
      <c r="F6" t="s">
        <v>1379</v>
      </c>
      <c r="G6" t="s">
        <v>1521</v>
      </c>
      <c r="H6" t="s">
        <v>1661</v>
      </c>
      <c r="I6" t="s">
        <v>1782</v>
      </c>
      <c r="J6" t="s">
        <v>1858</v>
      </c>
      <c r="K6" t="s">
        <v>2010</v>
      </c>
      <c r="L6" t="s">
        <v>2150</v>
      </c>
      <c r="M6" t="s">
        <v>2228</v>
      </c>
    </row>
    <row r="7" spans="1:13" x14ac:dyDescent="0.4">
      <c r="A7" s="6" t="s">
        <v>2309</v>
      </c>
      <c r="B7" t="s">
        <v>879</v>
      </c>
      <c r="C7" t="s">
        <v>1020</v>
      </c>
      <c r="D7" t="s">
        <v>1163</v>
      </c>
      <c r="E7" t="s">
        <v>1309</v>
      </c>
      <c r="F7" t="s">
        <v>1381</v>
      </c>
      <c r="G7" t="s">
        <v>1523</v>
      </c>
      <c r="H7" t="s">
        <v>1663</v>
      </c>
      <c r="I7" t="s">
        <v>1784</v>
      </c>
      <c r="J7" t="s">
        <v>1860</v>
      </c>
      <c r="K7" t="s">
        <v>2012</v>
      </c>
      <c r="L7" t="s">
        <v>2151</v>
      </c>
      <c r="M7" t="s">
        <v>2230</v>
      </c>
    </row>
    <row r="8" spans="1:13" x14ac:dyDescent="0.4">
      <c r="A8" s="6" t="s">
        <v>2357</v>
      </c>
      <c r="B8" t="s">
        <v>880</v>
      </c>
      <c r="C8" t="s">
        <v>1022</v>
      </c>
      <c r="D8" t="s">
        <v>1166</v>
      </c>
      <c r="E8" t="s">
        <v>1312</v>
      </c>
      <c r="F8" t="s">
        <v>1383</v>
      </c>
      <c r="G8" t="s">
        <v>1525</v>
      </c>
      <c r="H8" t="s">
        <v>1665</v>
      </c>
      <c r="I8" t="s">
        <v>1787</v>
      </c>
      <c r="J8" t="s">
        <v>1862</v>
      </c>
      <c r="K8" t="s">
        <v>2014</v>
      </c>
      <c r="L8" t="s">
        <v>2153</v>
      </c>
      <c r="M8" t="s">
        <v>2233</v>
      </c>
    </row>
    <row r="9" spans="1:13" x14ac:dyDescent="0.4">
      <c r="A9" s="6" t="s">
        <v>2454</v>
      </c>
      <c r="B9" t="s">
        <v>88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4">
      <c r="A10" s="6" t="s">
        <v>2338</v>
      </c>
      <c r="B10" t="s">
        <v>882</v>
      </c>
      <c r="C10" t="s">
        <v>1026</v>
      </c>
      <c r="D10" t="s">
        <v>1171</v>
      </c>
      <c r="E10" t="s">
        <v>1318</v>
      </c>
      <c r="F10" t="s">
        <v>1388</v>
      </c>
      <c r="G10" t="s">
        <v>1530</v>
      </c>
      <c r="H10" t="s">
        <v>1670</v>
      </c>
      <c r="I10" t="s">
        <v>1790</v>
      </c>
      <c r="J10" t="s">
        <v>1865</v>
      </c>
      <c r="K10" t="s">
        <v>2019</v>
      </c>
      <c r="L10" t="s">
        <v>2158</v>
      </c>
      <c r="M10" t="s">
        <v>2237</v>
      </c>
    </row>
    <row r="11" spans="1:13" x14ac:dyDescent="0.4">
      <c r="A11" s="6" t="s">
        <v>2352</v>
      </c>
      <c r="B11" t="s">
        <v>883</v>
      </c>
      <c r="C11" t="s">
        <v>1027</v>
      </c>
      <c r="D11" t="s">
        <v>1172</v>
      </c>
      <c r="E11">
        <v>0</v>
      </c>
      <c r="F11" t="s">
        <v>1389</v>
      </c>
      <c r="G11" t="s">
        <v>1531</v>
      </c>
      <c r="H11">
        <v>0</v>
      </c>
      <c r="I11">
        <v>0</v>
      </c>
      <c r="J11" t="s">
        <v>1866</v>
      </c>
      <c r="K11" t="s">
        <v>2020</v>
      </c>
      <c r="L11">
        <v>0</v>
      </c>
      <c r="M11">
        <v>0</v>
      </c>
    </row>
    <row r="12" spans="1:13" x14ac:dyDescent="0.4">
      <c r="A12" s="6" t="s">
        <v>2402</v>
      </c>
      <c r="B12" t="s">
        <v>884</v>
      </c>
      <c r="C12" t="s">
        <v>1030</v>
      </c>
      <c r="D12">
        <v>0</v>
      </c>
      <c r="E12" t="s">
        <v>1321</v>
      </c>
      <c r="F12" t="s">
        <v>1393</v>
      </c>
      <c r="G12" t="s">
        <v>1534</v>
      </c>
      <c r="H12">
        <v>0</v>
      </c>
      <c r="I12">
        <v>0</v>
      </c>
      <c r="J12" t="s">
        <v>1870</v>
      </c>
      <c r="K12" t="s">
        <v>2023</v>
      </c>
      <c r="L12">
        <v>0</v>
      </c>
      <c r="M12">
        <v>0</v>
      </c>
    </row>
    <row r="13" spans="1:13" x14ac:dyDescent="0.4">
      <c r="A13" s="6" t="s">
        <v>2399</v>
      </c>
      <c r="B13" t="s">
        <v>885</v>
      </c>
      <c r="C13" t="s">
        <v>1032</v>
      </c>
      <c r="D13">
        <v>0</v>
      </c>
      <c r="E13">
        <v>0</v>
      </c>
      <c r="F13" t="s">
        <v>1394</v>
      </c>
      <c r="G13" t="s">
        <v>1535</v>
      </c>
      <c r="H13">
        <v>0</v>
      </c>
      <c r="I13">
        <v>0</v>
      </c>
      <c r="J13" t="s">
        <v>1872</v>
      </c>
      <c r="K13" t="s">
        <v>2024</v>
      </c>
      <c r="L13">
        <v>0</v>
      </c>
      <c r="M13">
        <v>0</v>
      </c>
    </row>
    <row r="14" spans="1:13" x14ac:dyDescent="0.4">
      <c r="A14" s="6" t="s">
        <v>2418</v>
      </c>
      <c r="B14" t="s">
        <v>886</v>
      </c>
      <c r="C14">
        <v>0</v>
      </c>
      <c r="D14">
        <v>0</v>
      </c>
      <c r="E14">
        <v>0</v>
      </c>
      <c r="F14" t="s">
        <v>1395</v>
      </c>
      <c r="G14" t="s">
        <v>1536</v>
      </c>
      <c r="H14">
        <v>0</v>
      </c>
      <c r="I14">
        <v>0</v>
      </c>
      <c r="J14" t="s">
        <v>1873</v>
      </c>
      <c r="K14">
        <v>0</v>
      </c>
      <c r="L14">
        <v>0</v>
      </c>
      <c r="M14">
        <v>0</v>
      </c>
    </row>
    <row r="15" spans="1:13" x14ac:dyDescent="0.4">
      <c r="A15" s="6" t="s">
        <v>2429</v>
      </c>
      <c r="B15" t="s">
        <v>887</v>
      </c>
      <c r="C15" t="s">
        <v>1033</v>
      </c>
      <c r="D15" t="s">
        <v>1180</v>
      </c>
      <c r="E15" t="s">
        <v>1324</v>
      </c>
      <c r="F15" t="s">
        <v>1397</v>
      </c>
      <c r="G15">
        <v>0</v>
      </c>
      <c r="H15" t="s">
        <v>1675</v>
      </c>
      <c r="I15" t="s">
        <v>1795</v>
      </c>
      <c r="J15" t="s">
        <v>1874</v>
      </c>
      <c r="K15" t="s">
        <v>2026</v>
      </c>
      <c r="L15" t="s">
        <v>2163</v>
      </c>
      <c r="M15" t="s">
        <v>2241</v>
      </c>
    </row>
    <row r="16" spans="1:13" x14ac:dyDescent="0.4">
      <c r="A16" s="6" t="s">
        <v>2371</v>
      </c>
      <c r="B16" t="s">
        <v>888</v>
      </c>
      <c r="C16" t="s">
        <v>1036</v>
      </c>
      <c r="D16">
        <v>0</v>
      </c>
      <c r="E16">
        <v>0</v>
      </c>
      <c r="F16" t="s">
        <v>1402</v>
      </c>
      <c r="G16" t="s">
        <v>1540</v>
      </c>
      <c r="H16">
        <v>0</v>
      </c>
      <c r="I16" t="s">
        <v>1800</v>
      </c>
      <c r="J16" t="s">
        <v>1877</v>
      </c>
      <c r="K16">
        <v>0</v>
      </c>
      <c r="L16" t="s">
        <v>2167</v>
      </c>
      <c r="M16">
        <v>0</v>
      </c>
    </row>
    <row r="17" spans="1:13" x14ac:dyDescent="0.4">
      <c r="A17" s="6" t="s">
        <v>2455</v>
      </c>
      <c r="B17" t="s">
        <v>889</v>
      </c>
      <c r="C17" t="s">
        <v>1038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t="s">
        <v>2169</v>
      </c>
      <c r="M17" t="s">
        <v>2247</v>
      </c>
    </row>
    <row r="18" spans="1:13" x14ac:dyDescent="0.4">
      <c r="A18" s="6" t="s">
        <v>2395</v>
      </c>
      <c r="B18" t="s">
        <v>890</v>
      </c>
      <c r="C18" t="s">
        <v>1039</v>
      </c>
      <c r="D18">
        <v>0</v>
      </c>
      <c r="E18" t="s">
        <v>1330</v>
      </c>
      <c r="F18" t="s">
        <v>1405</v>
      </c>
      <c r="G18" t="s">
        <v>1543</v>
      </c>
      <c r="H18" t="s">
        <v>1681</v>
      </c>
      <c r="I18" t="s">
        <v>1805</v>
      </c>
      <c r="J18" t="s">
        <v>1880</v>
      </c>
      <c r="K18" t="s">
        <v>2030</v>
      </c>
      <c r="L18" t="s">
        <v>2171</v>
      </c>
      <c r="M18" t="s">
        <v>2249</v>
      </c>
    </row>
    <row r="19" spans="1:13" x14ac:dyDescent="0.4">
      <c r="A19" s="6" t="s">
        <v>2362</v>
      </c>
      <c r="B19" t="s">
        <v>891</v>
      </c>
      <c r="C19" t="s">
        <v>1040</v>
      </c>
      <c r="D19" t="s">
        <v>1186</v>
      </c>
      <c r="E19" t="s">
        <v>1332</v>
      </c>
      <c r="F19" t="s">
        <v>1407</v>
      </c>
      <c r="G19" t="s">
        <v>1545</v>
      </c>
      <c r="H19" t="s">
        <v>1683</v>
      </c>
      <c r="I19" t="s">
        <v>1806</v>
      </c>
      <c r="J19" t="s">
        <v>1882</v>
      </c>
      <c r="K19">
        <v>0</v>
      </c>
      <c r="L19" t="s">
        <v>2172</v>
      </c>
      <c r="M19" t="s">
        <v>2250</v>
      </c>
    </row>
    <row r="20" spans="1:13" x14ac:dyDescent="0.4">
      <c r="A20" s="6" t="s">
        <v>2414</v>
      </c>
      <c r="B20" t="s">
        <v>892</v>
      </c>
      <c r="C20" t="s">
        <v>1042</v>
      </c>
      <c r="D20" t="s">
        <v>1188</v>
      </c>
      <c r="E20">
        <v>0</v>
      </c>
      <c r="F20" t="s">
        <v>1408</v>
      </c>
      <c r="G20" t="s">
        <v>1546</v>
      </c>
      <c r="H20" t="s">
        <v>1684</v>
      </c>
      <c r="I20">
        <v>0</v>
      </c>
      <c r="J20" t="s">
        <v>1884</v>
      </c>
      <c r="K20" t="s">
        <v>2033</v>
      </c>
      <c r="L20">
        <v>0</v>
      </c>
      <c r="M20">
        <v>0</v>
      </c>
    </row>
    <row r="21" spans="1:13" x14ac:dyDescent="0.4">
      <c r="A21" s="6" t="s">
        <v>2456</v>
      </c>
      <c r="B21" t="s">
        <v>893</v>
      </c>
      <c r="C21" t="s">
        <v>1045</v>
      </c>
      <c r="D21" t="s">
        <v>1191</v>
      </c>
      <c r="E21">
        <v>0</v>
      </c>
      <c r="F21" t="s">
        <v>1410</v>
      </c>
      <c r="G21" t="s">
        <v>1548</v>
      </c>
      <c r="H21" t="s">
        <v>1687</v>
      </c>
      <c r="I21">
        <v>0</v>
      </c>
      <c r="J21" t="s">
        <v>1886</v>
      </c>
      <c r="K21">
        <v>0</v>
      </c>
      <c r="L21" t="s">
        <v>2176</v>
      </c>
      <c r="M21">
        <v>0</v>
      </c>
    </row>
    <row r="22" spans="1:13" x14ac:dyDescent="0.4">
      <c r="A22" s="6" t="s">
        <v>2358</v>
      </c>
      <c r="B22" t="s">
        <v>894</v>
      </c>
      <c r="C22">
        <v>0</v>
      </c>
      <c r="D22" t="s">
        <v>119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t="s">
        <v>2177</v>
      </c>
      <c r="M22">
        <v>0</v>
      </c>
    </row>
    <row r="23" spans="1:13" x14ac:dyDescent="0.4">
      <c r="A23" s="6" t="s">
        <v>2457</v>
      </c>
      <c r="B23" t="s">
        <v>895</v>
      </c>
      <c r="C23" t="s">
        <v>1046</v>
      </c>
      <c r="D23">
        <v>0</v>
      </c>
      <c r="E23">
        <v>0</v>
      </c>
      <c r="F23">
        <v>0</v>
      </c>
      <c r="G23" t="s">
        <v>1549</v>
      </c>
      <c r="H23">
        <v>0</v>
      </c>
      <c r="I23">
        <v>0</v>
      </c>
      <c r="J23" t="s">
        <v>1887</v>
      </c>
      <c r="K23">
        <v>0</v>
      </c>
      <c r="L23">
        <v>0</v>
      </c>
      <c r="M23">
        <v>0</v>
      </c>
    </row>
    <row r="24" spans="1:13" x14ac:dyDescent="0.4">
      <c r="A24" s="6" t="s">
        <v>2458</v>
      </c>
      <c r="B24" t="s">
        <v>89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4">
      <c r="A25" s="6" t="s">
        <v>2459</v>
      </c>
      <c r="B25" t="s">
        <v>89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4">
      <c r="A26" s="6" t="s">
        <v>2326</v>
      </c>
      <c r="B26" t="s">
        <v>898</v>
      </c>
      <c r="C26" t="s">
        <v>1048</v>
      </c>
      <c r="D26" t="s">
        <v>1198</v>
      </c>
      <c r="E26" t="s">
        <v>1339</v>
      </c>
      <c r="F26" t="s">
        <v>1412</v>
      </c>
      <c r="G26" t="s">
        <v>1550</v>
      </c>
      <c r="H26" t="s">
        <v>1693</v>
      </c>
      <c r="I26" t="s">
        <v>1814</v>
      </c>
      <c r="J26" t="s">
        <v>1892</v>
      </c>
      <c r="K26" t="s">
        <v>2041</v>
      </c>
      <c r="L26" t="s">
        <v>2181</v>
      </c>
      <c r="M26" t="s">
        <v>2255</v>
      </c>
    </row>
    <row r="27" spans="1:13" x14ac:dyDescent="0.4">
      <c r="A27" s="6" t="s">
        <v>2342</v>
      </c>
      <c r="B27" t="s">
        <v>899</v>
      </c>
      <c r="C27" t="s">
        <v>1050</v>
      </c>
      <c r="D27" t="s">
        <v>1200</v>
      </c>
      <c r="E27">
        <v>0</v>
      </c>
      <c r="F27" t="s">
        <v>1414</v>
      </c>
      <c r="G27" t="s">
        <v>1552</v>
      </c>
      <c r="H27">
        <v>0</v>
      </c>
      <c r="I27">
        <v>0</v>
      </c>
      <c r="J27" t="s">
        <v>1894</v>
      </c>
      <c r="K27" t="s">
        <v>2043</v>
      </c>
      <c r="L27">
        <v>0</v>
      </c>
      <c r="M27">
        <v>0</v>
      </c>
    </row>
    <row r="28" spans="1:13" x14ac:dyDescent="0.4">
      <c r="A28" s="6" t="s">
        <v>2361</v>
      </c>
      <c r="B28" t="s">
        <v>900</v>
      </c>
      <c r="C28" t="s">
        <v>1052</v>
      </c>
      <c r="D28" t="s">
        <v>1202</v>
      </c>
      <c r="E28" t="s">
        <v>1343</v>
      </c>
      <c r="F28" t="s">
        <v>1416</v>
      </c>
      <c r="G28" t="s">
        <v>1554</v>
      </c>
      <c r="H28" t="s">
        <v>1696</v>
      </c>
      <c r="I28" t="s">
        <v>1817</v>
      </c>
      <c r="J28" t="s">
        <v>1896</v>
      </c>
      <c r="K28" t="s">
        <v>2045</v>
      </c>
      <c r="L28" t="s">
        <v>2183</v>
      </c>
      <c r="M28" t="s">
        <v>2259</v>
      </c>
    </row>
    <row r="29" spans="1:13" x14ac:dyDescent="0.4">
      <c r="A29" s="6" t="s">
        <v>2394</v>
      </c>
      <c r="B29" t="s">
        <v>901</v>
      </c>
      <c r="C29" t="s">
        <v>1053</v>
      </c>
      <c r="D29" t="s">
        <v>1203</v>
      </c>
      <c r="E29" t="s">
        <v>1344</v>
      </c>
      <c r="F29" t="s">
        <v>1417</v>
      </c>
      <c r="G29" t="s">
        <v>1555</v>
      </c>
      <c r="H29" t="s">
        <v>1697</v>
      </c>
      <c r="I29" t="s">
        <v>1818</v>
      </c>
      <c r="J29" t="s">
        <v>1897</v>
      </c>
      <c r="K29" t="s">
        <v>2046</v>
      </c>
      <c r="L29" t="s">
        <v>2184</v>
      </c>
      <c r="M29" t="s">
        <v>2260</v>
      </c>
    </row>
    <row r="30" spans="1:13" x14ac:dyDescent="0.4">
      <c r="A30" s="6" t="s">
        <v>2391</v>
      </c>
      <c r="B30" t="s">
        <v>902</v>
      </c>
      <c r="C30" t="s">
        <v>1054</v>
      </c>
      <c r="D30" t="s">
        <v>1204</v>
      </c>
      <c r="E30" t="s">
        <v>1345</v>
      </c>
      <c r="F30" t="s">
        <v>1418</v>
      </c>
      <c r="G30" t="s">
        <v>1556</v>
      </c>
      <c r="H30" t="s">
        <v>1698</v>
      </c>
      <c r="I30" t="s">
        <v>1819</v>
      </c>
      <c r="J30" t="s">
        <v>1898</v>
      </c>
      <c r="K30" t="s">
        <v>2047</v>
      </c>
      <c r="L30" t="s">
        <v>2185</v>
      </c>
      <c r="M30" t="s">
        <v>2261</v>
      </c>
    </row>
    <row r="31" spans="1:13" x14ac:dyDescent="0.4">
      <c r="A31" s="6" t="s">
        <v>2336</v>
      </c>
      <c r="B31" t="s">
        <v>903</v>
      </c>
      <c r="C31" t="s">
        <v>1057</v>
      </c>
      <c r="D31" t="s">
        <v>1206</v>
      </c>
      <c r="E31">
        <v>0</v>
      </c>
      <c r="F31" t="s">
        <v>1419</v>
      </c>
      <c r="G31" t="s">
        <v>1559</v>
      </c>
      <c r="H31" t="s">
        <v>1700</v>
      </c>
      <c r="I31">
        <v>0</v>
      </c>
      <c r="J31" t="s">
        <v>1900</v>
      </c>
      <c r="K31" t="s">
        <v>2049</v>
      </c>
      <c r="L31">
        <v>0</v>
      </c>
      <c r="M31">
        <v>0</v>
      </c>
    </row>
    <row r="32" spans="1:13" x14ac:dyDescent="0.4">
      <c r="A32" s="6" t="s">
        <v>2327</v>
      </c>
      <c r="B32" t="s">
        <v>904</v>
      </c>
      <c r="C32" t="s">
        <v>1058</v>
      </c>
      <c r="D32" t="s">
        <v>1207</v>
      </c>
      <c r="E32">
        <v>0</v>
      </c>
      <c r="F32" t="s">
        <v>1420</v>
      </c>
      <c r="G32" t="s">
        <v>1560</v>
      </c>
      <c r="H32" t="s">
        <v>1701</v>
      </c>
      <c r="I32">
        <v>0</v>
      </c>
      <c r="J32" t="s">
        <v>1901</v>
      </c>
      <c r="K32" t="s">
        <v>2050</v>
      </c>
      <c r="L32">
        <v>0</v>
      </c>
      <c r="M32">
        <v>0</v>
      </c>
    </row>
    <row r="33" spans="1:13" x14ac:dyDescent="0.4">
      <c r="A33" s="6" t="s">
        <v>2322</v>
      </c>
      <c r="B33" t="s">
        <v>905</v>
      </c>
      <c r="C33" t="s">
        <v>1059</v>
      </c>
      <c r="D33" t="s">
        <v>1208</v>
      </c>
      <c r="E33">
        <v>0</v>
      </c>
      <c r="F33" t="s">
        <v>1421</v>
      </c>
      <c r="G33" t="s">
        <v>1561</v>
      </c>
      <c r="H33">
        <v>0</v>
      </c>
      <c r="I33">
        <v>0</v>
      </c>
      <c r="J33" t="s">
        <v>1902</v>
      </c>
      <c r="K33" t="s">
        <v>2051</v>
      </c>
      <c r="L33">
        <v>0</v>
      </c>
      <c r="M33">
        <v>0</v>
      </c>
    </row>
    <row r="34" spans="1:13" x14ac:dyDescent="0.4">
      <c r="A34" s="6" t="s">
        <v>2297</v>
      </c>
      <c r="B34" t="s">
        <v>906</v>
      </c>
      <c r="C34" t="s">
        <v>1060</v>
      </c>
      <c r="D34" t="s">
        <v>1209</v>
      </c>
      <c r="E34">
        <v>0</v>
      </c>
      <c r="F34" t="s">
        <v>1422</v>
      </c>
      <c r="G34" t="s">
        <v>1562</v>
      </c>
      <c r="H34" t="s">
        <v>1703</v>
      </c>
      <c r="I34">
        <v>0</v>
      </c>
      <c r="J34" t="s">
        <v>1903</v>
      </c>
      <c r="K34" t="s">
        <v>2052</v>
      </c>
      <c r="L34">
        <v>0</v>
      </c>
      <c r="M34">
        <v>0</v>
      </c>
    </row>
    <row r="35" spans="1:13" x14ac:dyDescent="0.4">
      <c r="A35" s="6" t="s">
        <v>2424</v>
      </c>
      <c r="B35" t="s">
        <v>907</v>
      </c>
      <c r="C35" t="s">
        <v>1061</v>
      </c>
      <c r="D35" t="s">
        <v>1210</v>
      </c>
      <c r="E35">
        <v>0</v>
      </c>
      <c r="F35" t="s">
        <v>1423</v>
      </c>
      <c r="G35" t="s">
        <v>1563</v>
      </c>
      <c r="H35">
        <v>0</v>
      </c>
      <c r="I35">
        <v>0</v>
      </c>
      <c r="J35" t="s">
        <v>1904</v>
      </c>
      <c r="K35" t="s">
        <v>2053</v>
      </c>
      <c r="L35">
        <v>0</v>
      </c>
      <c r="M35">
        <v>0</v>
      </c>
    </row>
    <row r="36" spans="1:13" x14ac:dyDescent="0.4">
      <c r="A36" s="6" t="s">
        <v>2324</v>
      </c>
      <c r="B36" t="s">
        <v>908</v>
      </c>
      <c r="C36" t="s">
        <v>1062</v>
      </c>
      <c r="D36" t="s">
        <v>1211</v>
      </c>
      <c r="E36">
        <v>0</v>
      </c>
      <c r="F36" t="s">
        <v>1424</v>
      </c>
      <c r="G36" t="s">
        <v>1564</v>
      </c>
      <c r="H36" t="s">
        <v>1704</v>
      </c>
      <c r="I36">
        <v>0</v>
      </c>
      <c r="J36" t="s">
        <v>1905</v>
      </c>
      <c r="K36" t="s">
        <v>2054</v>
      </c>
      <c r="L36">
        <v>0</v>
      </c>
      <c r="M36">
        <v>0</v>
      </c>
    </row>
    <row r="37" spans="1:13" x14ac:dyDescent="0.4">
      <c r="A37" s="6" t="s">
        <v>2330</v>
      </c>
      <c r="B37" t="s">
        <v>909</v>
      </c>
      <c r="C37" t="s">
        <v>1063</v>
      </c>
      <c r="D37" t="s">
        <v>1212</v>
      </c>
      <c r="E37">
        <v>0</v>
      </c>
      <c r="F37" t="s">
        <v>1425</v>
      </c>
      <c r="G37" t="s">
        <v>1565</v>
      </c>
      <c r="H37">
        <v>0</v>
      </c>
      <c r="I37">
        <v>0</v>
      </c>
      <c r="J37" t="s">
        <v>1906</v>
      </c>
      <c r="K37" t="s">
        <v>2055</v>
      </c>
      <c r="L37">
        <v>0</v>
      </c>
      <c r="M37">
        <v>0</v>
      </c>
    </row>
    <row r="38" spans="1:13" x14ac:dyDescent="0.4">
      <c r="A38" s="6" t="s">
        <v>2294</v>
      </c>
      <c r="B38" t="s">
        <v>910</v>
      </c>
      <c r="C38" t="s">
        <v>1064</v>
      </c>
      <c r="D38" t="s">
        <v>1213</v>
      </c>
      <c r="E38">
        <v>0</v>
      </c>
      <c r="F38" t="s">
        <v>1426</v>
      </c>
      <c r="G38" t="s">
        <v>1566</v>
      </c>
      <c r="H38" t="s">
        <v>1705</v>
      </c>
      <c r="I38">
        <v>0</v>
      </c>
      <c r="J38" t="s">
        <v>1907</v>
      </c>
      <c r="K38" t="s">
        <v>2056</v>
      </c>
      <c r="L38" t="s">
        <v>2188</v>
      </c>
      <c r="M38">
        <v>0</v>
      </c>
    </row>
    <row r="39" spans="1:13" x14ac:dyDescent="0.4">
      <c r="A39" s="6" t="s">
        <v>2306</v>
      </c>
      <c r="B39" t="s">
        <v>911</v>
      </c>
      <c r="C39" t="s">
        <v>1065</v>
      </c>
      <c r="D39" t="s">
        <v>1214</v>
      </c>
      <c r="E39" t="s">
        <v>1348</v>
      </c>
      <c r="F39" t="s">
        <v>1427</v>
      </c>
      <c r="G39" t="s">
        <v>1567</v>
      </c>
      <c r="H39" t="s">
        <v>1706</v>
      </c>
      <c r="I39" t="s">
        <v>1823</v>
      </c>
      <c r="J39" t="s">
        <v>1908</v>
      </c>
      <c r="K39" t="s">
        <v>2057</v>
      </c>
      <c r="L39" t="s">
        <v>2189</v>
      </c>
      <c r="M39" t="s">
        <v>2265</v>
      </c>
    </row>
    <row r="40" spans="1:13" x14ac:dyDescent="0.4">
      <c r="A40" s="6" t="s">
        <v>2331</v>
      </c>
      <c r="B40" t="s">
        <v>912</v>
      </c>
      <c r="C40" t="s">
        <v>1066</v>
      </c>
      <c r="D40" t="s">
        <v>1215</v>
      </c>
      <c r="E40">
        <v>0</v>
      </c>
      <c r="F40" t="s">
        <v>1428</v>
      </c>
      <c r="G40" t="s">
        <v>1568</v>
      </c>
      <c r="H40" t="s">
        <v>1707</v>
      </c>
      <c r="I40">
        <v>0</v>
      </c>
      <c r="J40" t="s">
        <v>1909</v>
      </c>
      <c r="K40" t="s">
        <v>2058</v>
      </c>
      <c r="L40">
        <v>0</v>
      </c>
      <c r="M40">
        <v>0</v>
      </c>
    </row>
    <row r="41" spans="1:13" x14ac:dyDescent="0.4">
      <c r="A41" s="6" t="s">
        <v>2410</v>
      </c>
      <c r="B41" t="s">
        <v>913</v>
      </c>
      <c r="C41" t="s">
        <v>1067</v>
      </c>
      <c r="D41">
        <v>0</v>
      </c>
      <c r="E41">
        <v>0</v>
      </c>
      <c r="F41" t="s">
        <v>1429</v>
      </c>
      <c r="G41" t="s">
        <v>1569</v>
      </c>
      <c r="H41">
        <v>0</v>
      </c>
      <c r="I41">
        <v>0</v>
      </c>
      <c r="J41" t="s">
        <v>1910</v>
      </c>
      <c r="K41">
        <v>0</v>
      </c>
      <c r="L41">
        <v>0</v>
      </c>
      <c r="M41">
        <v>0</v>
      </c>
    </row>
    <row r="42" spans="1:13" x14ac:dyDescent="0.4">
      <c r="A42" s="6" t="s">
        <v>2321</v>
      </c>
      <c r="B42" t="s">
        <v>914</v>
      </c>
      <c r="C42" t="s">
        <v>1068</v>
      </c>
      <c r="D42" t="s">
        <v>1216</v>
      </c>
      <c r="E42">
        <v>0</v>
      </c>
      <c r="F42" t="s">
        <v>1430</v>
      </c>
      <c r="G42" t="s">
        <v>1570</v>
      </c>
      <c r="H42" t="s">
        <v>1708</v>
      </c>
      <c r="I42">
        <v>0</v>
      </c>
      <c r="J42" t="s">
        <v>1911</v>
      </c>
      <c r="K42" t="s">
        <v>2059</v>
      </c>
      <c r="L42">
        <v>0</v>
      </c>
      <c r="M42">
        <v>0</v>
      </c>
    </row>
    <row r="43" spans="1:13" x14ac:dyDescent="0.4">
      <c r="A43" s="6" t="s">
        <v>2460</v>
      </c>
      <c r="B43" t="s">
        <v>91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4">
      <c r="A44" s="6" t="s">
        <v>2341</v>
      </c>
      <c r="B44" t="s">
        <v>916</v>
      </c>
      <c r="C44" t="s">
        <v>1069</v>
      </c>
      <c r="D44" t="s">
        <v>1217</v>
      </c>
      <c r="E44">
        <v>0</v>
      </c>
      <c r="F44" t="s">
        <v>1431</v>
      </c>
      <c r="G44" t="s">
        <v>1571</v>
      </c>
      <c r="H44" t="s">
        <v>1709</v>
      </c>
      <c r="I44">
        <v>0</v>
      </c>
      <c r="J44" t="s">
        <v>1912</v>
      </c>
      <c r="K44" t="s">
        <v>2060</v>
      </c>
      <c r="L44">
        <v>0</v>
      </c>
      <c r="M44">
        <v>0</v>
      </c>
    </row>
    <row r="45" spans="1:13" x14ac:dyDescent="0.4">
      <c r="A45" s="6" t="s">
        <v>2379</v>
      </c>
      <c r="B45" t="s">
        <v>917</v>
      </c>
      <c r="C45" t="s">
        <v>1070</v>
      </c>
      <c r="D45" t="s">
        <v>1218</v>
      </c>
      <c r="E45">
        <v>0</v>
      </c>
      <c r="F45" t="s">
        <v>1432</v>
      </c>
      <c r="G45" t="s">
        <v>1572</v>
      </c>
      <c r="H45" t="s">
        <v>1710</v>
      </c>
      <c r="I45">
        <v>0</v>
      </c>
      <c r="J45" t="s">
        <v>1913</v>
      </c>
      <c r="K45" t="s">
        <v>2061</v>
      </c>
      <c r="L45">
        <v>0</v>
      </c>
      <c r="M45">
        <v>0</v>
      </c>
    </row>
    <row r="46" spans="1:13" x14ac:dyDescent="0.4">
      <c r="A46" s="6" t="s">
        <v>2393</v>
      </c>
      <c r="B46" t="s">
        <v>918</v>
      </c>
      <c r="C46" t="s">
        <v>1071</v>
      </c>
      <c r="D46">
        <v>0</v>
      </c>
      <c r="E46">
        <v>0</v>
      </c>
      <c r="F46" t="s">
        <v>1433</v>
      </c>
      <c r="G46" t="s">
        <v>1573</v>
      </c>
      <c r="H46">
        <v>0</v>
      </c>
      <c r="I46">
        <v>0</v>
      </c>
      <c r="J46" t="s">
        <v>1914</v>
      </c>
      <c r="K46" t="s">
        <v>2062</v>
      </c>
      <c r="L46">
        <v>0</v>
      </c>
      <c r="M46">
        <v>0</v>
      </c>
    </row>
    <row r="47" spans="1:13" x14ac:dyDescent="0.4">
      <c r="A47" s="6" t="s">
        <v>2360</v>
      </c>
      <c r="B47" t="s">
        <v>919</v>
      </c>
      <c r="C47" t="s">
        <v>1072</v>
      </c>
      <c r="D47" t="s">
        <v>1219</v>
      </c>
      <c r="E47">
        <v>0</v>
      </c>
      <c r="F47" t="s">
        <v>1434</v>
      </c>
      <c r="G47" t="s">
        <v>1574</v>
      </c>
      <c r="H47" t="s">
        <v>1711</v>
      </c>
      <c r="I47">
        <v>0</v>
      </c>
      <c r="J47" t="s">
        <v>1915</v>
      </c>
      <c r="K47" t="s">
        <v>2063</v>
      </c>
      <c r="L47">
        <v>0</v>
      </c>
      <c r="M47">
        <v>0</v>
      </c>
    </row>
    <row r="48" spans="1:13" x14ac:dyDescent="0.4">
      <c r="A48" s="6" t="s">
        <v>2461</v>
      </c>
      <c r="B48" t="s">
        <v>920</v>
      </c>
      <c r="C48" t="s">
        <v>107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t="s">
        <v>1916</v>
      </c>
      <c r="K48">
        <v>0</v>
      </c>
      <c r="L48">
        <v>0</v>
      </c>
      <c r="M48">
        <v>0</v>
      </c>
    </row>
    <row r="49" spans="1:13" x14ac:dyDescent="0.4">
      <c r="A49" s="6" t="s">
        <v>2462</v>
      </c>
      <c r="B49" t="s">
        <v>921</v>
      </c>
      <c r="C49">
        <v>0</v>
      </c>
      <c r="D49" t="s">
        <v>1220</v>
      </c>
      <c r="E49">
        <v>0</v>
      </c>
      <c r="F49">
        <v>0</v>
      </c>
      <c r="G49" t="s">
        <v>1575</v>
      </c>
      <c r="H49" t="s">
        <v>1712</v>
      </c>
      <c r="I49">
        <v>0</v>
      </c>
      <c r="J49" t="s">
        <v>1917</v>
      </c>
      <c r="K49">
        <v>0</v>
      </c>
      <c r="L49" t="s">
        <v>2190</v>
      </c>
      <c r="M49">
        <v>0</v>
      </c>
    </row>
    <row r="50" spans="1:13" x14ac:dyDescent="0.4">
      <c r="A50" s="6" t="s">
        <v>2313</v>
      </c>
      <c r="B50" t="s">
        <v>922</v>
      </c>
      <c r="C50" t="s">
        <v>1074</v>
      </c>
      <c r="D50" t="s">
        <v>1221</v>
      </c>
      <c r="E50">
        <v>0</v>
      </c>
      <c r="F50" t="s">
        <v>1435</v>
      </c>
      <c r="G50" t="s">
        <v>1576</v>
      </c>
      <c r="H50">
        <v>0</v>
      </c>
      <c r="I50">
        <v>0</v>
      </c>
      <c r="J50" t="s">
        <v>1918</v>
      </c>
      <c r="K50" t="s">
        <v>2064</v>
      </c>
      <c r="L50">
        <v>0</v>
      </c>
      <c r="M50">
        <v>0</v>
      </c>
    </row>
    <row r="51" spans="1:13" x14ac:dyDescent="0.4">
      <c r="A51" s="6" t="s">
        <v>2356</v>
      </c>
      <c r="B51" t="s">
        <v>923</v>
      </c>
      <c r="C51" t="s">
        <v>1075</v>
      </c>
      <c r="D51" t="s">
        <v>1222</v>
      </c>
      <c r="E51">
        <v>0</v>
      </c>
      <c r="F51" t="s">
        <v>1436</v>
      </c>
      <c r="G51">
        <v>0</v>
      </c>
      <c r="H51" t="s">
        <v>1713</v>
      </c>
      <c r="I51">
        <v>0</v>
      </c>
      <c r="J51" t="s">
        <v>1919</v>
      </c>
      <c r="K51" t="s">
        <v>2065</v>
      </c>
      <c r="L51">
        <v>0</v>
      </c>
      <c r="M51">
        <v>0</v>
      </c>
    </row>
    <row r="52" spans="1:13" x14ac:dyDescent="0.4">
      <c r="A52" s="6" t="s">
        <v>2372</v>
      </c>
      <c r="B52" t="s">
        <v>924</v>
      </c>
      <c r="C52" t="s">
        <v>107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4">
      <c r="A53" s="6" t="s">
        <v>2463</v>
      </c>
      <c r="B53" t="s">
        <v>925</v>
      </c>
      <c r="C53">
        <v>0</v>
      </c>
      <c r="D53">
        <v>0</v>
      </c>
      <c r="E53">
        <v>0</v>
      </c>
      <c r="F53" t="s">
        <v>1437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 x14ac:dyDescent="0.4">
      <c r="A54" s="6" t="s">
        <v>2464</v>
      </c>
      <c r="B54" t="s">
        <v>92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1922</v>
      </c>
      <c r="K54">
        <v>0</v>
      </c>
      <c r="L54">
        <v>0</v>
      </c>
      <c r="M54">
        <v>0</v>
      </c>
    </row>
    <row r="55" spans="1:13" x14ac:dyDescent="0.4">
      <c r="A55" s="6" t="s">
        <v>2318</v>
      </c>
      <c r="B55" t="s">
        <v>927</v>
      </c>
      <c r="C55" t="s">
        <v>1079</v>
      </c>
      <c r="D55" t="s">
        <v>1225</v>
      </c>
      <c r="E55" t="s">
        <v>1352</v>
      </c>
      <c r="F55" t="s">
        <v>1440</v>
      </c>
      <c r="G55" t="s">
        <v>1581</v>
      </c>
      <c r="H55" t="s">
        <v>1716</v>
      </c>
      <c r="I55" t="s">
        <v>1827</v>
      </c>
      <c r="J55" t="s">
        <v>1923</v>
      </c>
      <c r="K55" t="s">
        <v>2069</v>
      </c>
      <c r="L55" t="s">
        <v>2194</v>
      </c>
      <c r="M55" t="s">
        <v>2269</v>
      </c>
    </row>
    <row r="56" spans="1:13" x14ac:dyDescent="0.4">
      <c r="A56" s="6" t="s">
        <v>2301</v>
      </c>
      <c r="B56" t="s">
        <v>928</v>
      </c>
      <c r="C56" t="s">
        <v>1080</v>
      </c>
      <c r="D56" t="s">
        <v>1226</v>
      </c>
      <c r="E56">
        <v>0</v>
      </c>
      <c r="F56" t="s">
        <v>1441</v>
      </c>
      <c r="G56" t="s">
        <v>1582</v>
      </c>
      <c r="H56" t="s">
        <v>1717</v>
      </c>
      <c r="I56">
        <v>0</v>
      </c>
      <c r="J56" t="s">
        <v>1924</v>
      </c>
      <c r="K56" t="s">
        <v>2070</v>
      </c>
      <c r="L56">
        <v>0</v>
      </c>
      <c r="M56">
        <v>0</v>
      </c>
    </row>
    <row r="57" spans="1:13" x14ac:dyDescent="0.4">
      <c r="A57" s="6" t="s">
        <v>2295</v>
      </c>
      <c r="B57" t="s">
        <v>929</v>
      </c>
      <c r="C57" t="s">
        <v>1081</v>
      </c>
      <c r="D57" t="s">
        <v>1227</v>
      </c>
      <c r="E57">
        <v>0</v>
      </c>
      <c r="F57" t="s">
        <v>1442</v>
      </c>
      <c r="G57" t="s">
        <v>1583</v>
      </c>
      <c r="H57">
        <v>0</v>
      </c>
      <c r="I57">
        <v>0</v>
      </c>
      <c r="J57" t="s">
        <v>1925</v>
      </c>
      <c r="K57">
        <v>0</v>
      </c>
      <c r="L57">
        <v>0</v>
      </c>
      <c r="M57">
        <v>0</v>
      </c>
    </row>
    <row r="58" spans="1:13" x14ac:dyDescent="0.4">
      <c r="A58" s="6" t="s">
        <v>2335</v>
      </c>
      <c r="B58" t="s">
        <v>930</v>
      </c>
      <c r="C58" t="s">
        <v>1082</v>
      </c>
      <c r="D58" t="s">
        <v>1228</v>
      </c>
      <c r="E58">
        <v>0</v>
      </c>
      <c r="F58" t="s">
        <v>1443</v>
      </c>
      <c r="G58" t="s">
        <v>1584</v>
      </c>
      <c r="H58" t="s">
        <v>1718</v>
      </c>
      <c r="I58">
        <v>0</v>
      </c>
      <c r="J58" t="s">
        <v>1926</v>
      </c>
      <c r="K58" t="s">
        <v>2071</v>
      </c>
      <c r="L58">
        <v>0</v>
      </c>
      <c r="M58">
        <v>0</v>
      </c>
    </row>
    <row r="59" spans="1:13" x14ac:dyDescent="0.4">
      <c r="A59" s="6" t="s">
        <v>2302</v>
      </c>
      <c r="B59" t="s">
        <v>931</v>
      </c>
      <c r="C59" t="s">
        <v>1083</v>
      </c>
      <c r="D59" t="s">
        <v>1229</v>
      </c>
      <c r="E59">
        <v>0</v>
      </c>
      <c r="F59" t="s">
        <v>1444</v>
      </c>
      <c r="G59" t="s">
        <v>1585</v>
      </c>
      <c r="H59" t="s">
        <v>1719</v>
      </c>
      <c r="I59">
        <v>0</v>
      </c>
      <c r="J59" t="s">
        <v>1927</v>
      </c>
      <c r="K59" t="s">
        <v>2072</v>
      </c>
      <c r="L59">
        <v>0</v>
      </c>
      <c r="M59">
        <v>0</v>
      </c>
    </row>
    <row r="60" spans="1:13" x14ac:dyDescent="0.4">
      <c r="A60" s="6" t="s">
        <v>2359</v>
      </c>
      <c r="B60" t="s">
        <v>932</v>
      </c>
      <c r="C60" t="s">
        <v>1084</v>
      </c>
      <c r="D60" t="s">
        <v>1230</v>
      </c>
      <c r="E60">
        <v>0</v>
      </c>
      <c r="F60" t="s">
        <v>1445</v>
      </c>
      <c r="G60" t="s">
        <v>1586</v>
      </c>
      <c r="H60" t="s">
        <v>1720</v>
      </c>
      <c r="I60">
        <v>0</v>
      </c>
      <c r="J60" t="s">
        <v>1928</v>
      </c>
      <c r="K60" t="s">
        <v>2073</v>
      </c>
      <c r="L60">
        <v>0</v>
      </c>
      <c r="M60">
        <v>0</v>
      </c>
    </row>
    <row r="61" spans="1:13" x14ac:dyDescent="0.4">
      <c r="A61" s="6" t="s">
        <v>2293</v>
      </c>
      <c r="B61" t="s">
        <v>933</v>
      </c>
      <c r="C61" t="s">
        <v>1085</v>
      </c>
      <c r="D61" t="s">
        <v>1231</v>
      </c>
      <c r="E61">
        <v>0</v>
      </c>
      <c r="F61" t="s">
        <v>1446</v>
      </c>
      <c r="G61" t="s">
        <v>1587</v>
      </c>
      <c r="H61" t="s">
        <v>1721</v>
      </c>
      <c r="I61">
        <v>0</v>
      </c>
      <c r="J61" t="s">
        <v>1929</v>
      </c>
      <c r="K61" t="s">
        <v>2074</v>
      </c>
      <c r="L61">
        <v>0</v>
      </c>
      <c r="M61">
        <v>0</v>
      </c>
    </row>
    <row r="62" spans="1:13" x14ac:dyDescent="0.4">
      <c r="A62" s="6" t="s">
        <v>2310</v>
      </c>
      <c r="B62" t="s">
        <v>934</v>
      </c>
      <c r="C62" t="s">
        <v>1086</v>
      </c>
      <c r="D62" t="s">
        <v>1232</v>
      </c>
      <c r="E62">
        <v>0</v>
      </c>
      <c r="F62" t="s">
        <v>1447</v>
      </c>
      <c r="G62" t="s">
        <v>1588</v>
      </c>
      <c r="H62" t="s">
        <v>1722</v>
      </c>
      <c r="I62">
        <v>0</v>
      </c>
      <c r="J62" t="s">
        <v>1930</v>
      </c>
      <c r="K62" t="s">
        <v>2075</v>
      </c>
      <c r="L62">
        <v>0</v>
      </c>
      <c r="M62">
        <v>0</v>
      </c>
    </row>
    <row r="63" spans="1:13" x14ac:dyDescent="0.4">
      <c r="A63" s="6" t="s">
        <v>2465</v>
      </c>
      <c r="B63" t="s">
        <v>93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4">
      <c r="A64" s="6" t="s">
        <v>2466</v>
      </c>
      <c r="B64" t="s">
        <v>93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x14ac:dyDescent="0.4">
      <c r="A65" s="6" t="s">
        <v>2467</v>
      </c>
      <c r="B65" t="s">
        <v>93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1:13" x14ac:dyDescent="0.4">
      <c r="A66" s="6" t="s">
        <v>2319</v>
      </c>
      <c r="B66" t="s">
        <v>938</v>
      </c>
      <c r="C66" t="s">
        <v>1088</v>
      </c>
      <c r="D66" t="s">
        <v>1234</v>
      </c>
      <c r="E66">
        <v>0</v>
      </c>
      <c r="F66" t="s">
        <v>1449</v>
      </c>
      <c r="G66" t="s">
        <v>1590</v>
      </c>
      <c r="H66" t="s">
        <v>1724</v>
      </c>
      <c r="I66">
        <v>0</v>
      </c>
      <c r="J66" t="s">
        <v>1931</v>
      </c>
      <c r="K66" t="s">
        <v>2077</v>
      </c>
      <c r="L66">
        <v>0</v>
      </c>
      <c r="M66">
        <v>0</v>
      </c>
    </row>
    <row r="67" spans="1:13" x14ac:dyDescent="0.4">
      <c r="A67" s="6" t="s">
        <v>2375</v>
      </c>
      <c r="B67" t="s">
        <v>939</v>
      </c>
      <c r="C67">
        <v>0</v>
      </c>
      <c r="D67">
        <v>0</v>
      </c>
      <c r="E67">
        <v>0</v>
      </c>
      <c r="F67">
        <v>0</v>
      </c>
      <c r="G67" t="s">
        <v>1591</v>
      </c>
      <c r="H67">
        <v>0</v>
      </c>
      <c r="I67">
        <v>0</v>
      </c>
      <c r="J67" t="s">
        <v>1932</v>
      </c>
      <c r="K67">
        <v>0</v>
      </c>
      <c r="L67">
        <v>0</v>
      </c>
      <c r="M67">
        <v>0</v>
      </c>
    </row>
    <row r="68" spans="1:13" x14ac:dyDescent="0.4">
      <c r="A68" s="6" t="s">
        <v>2446</v>
      </c>
      <c r="B68" t="s">
        <v>940</v>
      </c>
      <c r="C68">
        <v>0</v>
      </c>
      <c r="D68" t="s">
        <v>1235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x14ac:dyDescent="0.4">
      <c r="A69" s="6" t="s">
        <v>2439</v>
      </c>
      <c r="B69" t="s">
        <v>941</v>
      </c>
      <c r="C69" t="s">
        <v>1089</v>
      </c>
      <c r="D69" t="s">
        <v>1236</v>
      </c>
      <c r="E69">
        <v>0</v>
      </c>
      <c r="F69" t="s">
        <v>1450</v>
      </c>
      <c r="G69" t="s">
        <v>1592</v>
      </c>
      <c r="H69" t="s">
        <v>1725</v>
      </c>
      <c r="I69">
        <v>0</v>
      </c>
      <c r="J69" t="s">
        <v>1933</v>
      </c>
      <c r="K69" t="s">
        <v>2078</v>
      </c>
      <c r="L69">
        <v>0</v>
      </c>
      <c r="M69">
        <v>0</v>
      </c>
    </row>
    <row r="70" spans="1:13" x14ac:dyDescent="0.4">
      <c r="A70" s="6" t="s">
        <v>2468</v>
      </c>
      <c r="B70" t="s">
        <v>942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t="s">
        <v>1934</v>
      </c>
      <c r="K70">
        <v>0</v>
      </c>
      <c r="L70">
        <v>0</v>
      </c>
      <c r="M70">
        <v>0</v>
      </c>
    </row>
    <row r="71" spans="1:13" x14ac:dyDescent="0.4">
      <c r="A71" s="6" t="s">
        <v>2329</v>
      </c>
      <c r="B71" t="s">
        <v>943</v>
      </c>
      <c r="C71" t="s">
        <v>1090</v>
      </c>
      <c r="D71" t="s">
        <v>1237</v>
      </c>
      <c r="E71">
        <v>0</v>
      </c>
      <c r="F71" t="s">
        <v>1451</v>
      </c>
      <c r="G71" t="s">
        <v>1593</v>
      </c>
      <c r="H71" t="s">
        <v>1726</v>
      </c>
      <c r="I71">
        <v>0</v>
      </c>
      <c r="J71" t="s">
        <v>1935</v>
      </c>
      <c r="K71" t="s">
        <v>2079</v>
      </c>
      <c r="L71">
        <v>0</v>
      </c>
      <c r="M71">
        <v>0</v>
      </c>
    </row>
    <row r="72" spans="1:13" x14ac:dyDescent="0.4">
      <c r="A72" s="6" t="s">
        <v>2333</v>
      </c>
      <c r="B72" t="s">
        <v>944</v>
      </c>
      <c r="C72" t="s">
        <v>1091</v>
      </c>
      <c r="D72" t="s">
        <v>1238</v>
      </c>
      <c r="E72">
        <v>0</v>
      </c>
      <c r="F72" t="s">
        <v>1452</v>
      </c>
      <c r="G72" t="s">
        <v>1594</v>
      </c>
      <c r="H72" t="s">
        <v>1727</v>
      </c>
      <c r="I72">
        <v>0</v>
      </c>
      <c r="J72" t="s">
        <v>1936</v>
      </c>
      <c r="K72" t="s">
        <v>2080</v>
      </c>
      <c r="L72">
        <v>0</v>
      </c>
      <c r="M72">
        <v>0</v>
      </c>
    </row>
    <row r="73" spans="1:13" x14ac:dyDescent="0.4">
      <c r="A73" s="6" t="s">
        <v>2469</v>
      </c>
      <c r="B73" t="s">
        <v>945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4">
      <c r="A74" s="6" t="s">
        <v>2427</v>
      </c>
      <c r="B74" t="s">
        <v>946</v>
      </c>
      <c r="C74" t="s">
        <v>1092</v>
      </c>
      <c r="D74" t="s">
        <v>1239</v>
      </c>
      <c r="E74">
        <v>0</v>
      </c>
      <c r="F74" t="s">
        <v>1453</v>
      </c>
      <c r="G74" t="s">
        <v>1595</v>
      </c>
      <c r="H74" t="s">
        <v>1728</v>
      </c>
      <c r="I74">
        <v>0</v>
      </c>
      <c r="J74" t="s">
        <v>1937</v>
      </c>
      <c r="K74" t="s">
        <v>2081</v>
      </c>
      <c r="L74">
        <v>0</v>
      </c>
      <c r="M74">
        <v>0</v>
      </c>
    </row>
    <row r="75" spans="1:13" x14ac:dyDescent="0.4">
      <c r="A75" s="6" t="s">
        <v>2334</v>
      </c>
      <c r="B75" t="s">
        <v>947</v>
      </c>
      <c r="C75" t="s">
        <v>1093</v>
      </c>
      <c r="D75" t="s">
        <v>1240</v>
      </c>
      <c r="E75">
        <v>0</v>
      </c>
      <c r="F75" t="s">
        <v>1454</v>
      </c>
      <c r="G75" t="s">
        <v>1596</v>
      </c>
      <c r="H75" t="s">
        <v>1729</v>
      </c>
      <c r="I75">
        <v>0</v>
      </c>
      <c r="J75" t="s">
        <v>1938</v>
      </c>
      <c r="K75" t="s">
        <v>2082</v>
      </c>
      <c r="L75">
        <v>0</v>
      </c>
      <c r="M75">
        <v>0</v>
      </c>
    </row>
    <row r="76" spans="1:13" x14ac:dyDescent="0.4">
      <c r="A76" s="6" t="s">
        <v>2316</v>
      </c>
      <c r="B76" t="s">
        <v>948</v>
      </c>
      <c r="C76" t="s">
        <v>1095</v>
      </c>
      <c r="D76" t="s">
        <v>1243</v>
      </c>
      <c r="E76">
        <v>0</v>
      </c>
      <c r="F76" t="s">
        <v>1455</v>
      </c>
      <c r="G76" t="s">
        <v>1597</v>
      </c>
      <c r="H76">
        <v>0</v>
      </c>
      <c r="I76">
        <v>0</v>
      </c>
      <c r="J76" t="s">
        <v>1940</v>
      </c>
      <c r="K76" t="s">
        <v>2085</v>
      </c>
      <c r="L76">
        <v>0</v>
      </c>
      <c r="M76">
        <v>0</v>
      </c>
    </row>
    <row r="77" spans="1:13" x14ac:dyDescent="0.4">
      <c r="A77" s="6" t="s">
        <v>2470</v>
      </c>
      <c r="B77" t="s">
        <v>949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 x14ac:dyDescent="0.4">
      <c r="A78" s="6" t="s">
        <v>2397</v>
      </c>
      <c r="B78" t="s">
        <v>950</v>
      </c>
      <c r="C78" t="s">
        <v>1097</v>
      </c>
      <c r="D78" t="s">
        <v>1245</v>
      </c>
      <c r="E78">
        <v>0</v>
      </c>
      <c r="F78" t="s">
        <v>1457</v>
      </c>
      <c r="G78" t="s">
        <v>1599</v>
      </c>
      <c r="H78" t="s">
        <v>1733</v>
      </c>
      <c r="I78">
        <v>0</v>
      </c>
      <c r="J78" t="s">
        <v>1942</v>
      </c>
      <c r="K78" t="s">
        <v>2087</v>
      </c>
      <c r="L78">
        <v>0</v>
      </c>
      <c r="M78">
        <v>0</v>
      </c>
    </row>
    <row r="79" spans="1:13" x14ac:dyDescent="0.4">
      <c r="A79" s="6" t="s">
        <v>2415</v>
      </c>
      <c r="B79" t="s">
        <v>951</v>
      </c>
      <c r="C79" t="s">
        <v>1098</v>
      </c>
      <c r="D79" t="s">
        <v>1246</v>
      </c>
      <c r="E79">
        <v>0</v>
      </c>
      <c r="F79" t="s">
        <v>1458</v>
      </c>
      <c r="G79" t="s">
        <v>1600</v>
      </c>
      <c r="H79" t="s">
        <v>1734</v>
      </c>
      <c r="I79">
        <v>0</v>
      </c>
      <c r="J79" t="s">
        <v>1943</v>
      </c>
      <c r="K79" t="s">
        <v>2088</v>
      </c>
      <c r="L79">
        <v>0</v>
      </c>
      <c r="M79">
        <v>0</v>
      </c>
    </row>
    <row r="80" spans="1:13" x14ac:dyDescent="0.4">
      <c r="A80" s="6" t="s">
        <v>2381</v>
      </c>
      <c r="B80" t="s">
        <v>952</v>
      </c>
      <c r="C80" t="s">
        <v>1099</v>
      </c>
      <c r="D80" t="s">
        <v>1247</v>
      </c>
      <c r="E80">
        <v>0</v>
      </c>
      <c r="F80" t="s">
        <v>1459</v>
      </c>
      <c r="G80" t="s">
        <v>1601</v>
      </c>
      <c r="H80" t="s">
        <v>1735</v>
      </c>
      <c r="I80">
        <v>0</v>
      </c>
      <c r="J80" t="s">
        <v>1944</v>
      </c>
      <c r="K80" t="s">
        <v>2089</v>
      </c>
      <c r="L80">
        <v>0</v>
      </c>
      <c r="M80">
        <v>0</v>
      </c>
    </row>
    <row r="81" spans="1:13" x14ac:dyDescent="0.4">
      <c r="A81" s="6" t="s">
        <v>2332</v>
      </c>
      <c r="B81" t="s">
        <v>953</v>
      </c>
      <c r="C81" t="s">
        <v>1100</v>
      </c>
      <c r="D81" t="s">
        <v>1249</v>
      </c>
      <c r="E81">
        <v>0</v>
      </c>
      <c r="F81" t="s">
        <v>1461</v>
      </c>
      <c r="G81" t="s">
        <v>1602</v>
      </c>
      <c r="H81" t="s">
        <v>1737</v>
      </c>
      <c r="I81">
        <v>0</v>
      </c>
      <c r="J81" t="s">
        <v>1945</v>
      </c>
      <c r="K81" t="s">
        <v>2090</v>
      </c>
      <c r="L81">
        <v>0</v>
      </c>
      <c r="M81">
        <v>0</v>
      </c>
    </row>
    <row r="82" spans="1:13" x14ac:dyDescent="0.4">
      <c r="A82" s="6" t="s">
        <v>2307</v>
      </c>
      <c r="B82" t="s">
        <v>954</v>
      </c>
      <c r="C82" t="s">
        <v>1101</v>
      </c>
      <c r="D82" t="s">
        <v>1250</v>
      </c>
      <c r="E82">
        <v>0</v>
      </c>
      <c r="F82" t="s">
        <v>1462</v>
      </c>
      <c r="G82" t="s">
        <v>1603</v>
      </c>
      <c r="H82" t="s">
        <v>1738</v>
      </c>
      <c r="I82">
        <v>0</v>
      </c>
      <c r="J82" t="s">
        <v>1946</v>
      </c>
      <c r="K82" t="s">
        <v>2091</v>
      </c>
      <c r="L82">
        <v>0</v>
      </c>
      <c r="M82">
        <v>0</v>
      </c>
    </row>
    <row r="83" spans="1:13" x14ac:dyDescent="0.4">
      <c r="A83" s="6" t="s">
        <v>2339</v>
      </c>
      <c r="B83" t="s">
        <v>955</v>
      </c>
      <c r="C83" t="s">
        <v>1102</v>
      </c>
      <c r="D83" t="s">
        <v>1251</v>
      </c>
      <c r="E83">
        <v>0</v>
      </c>
      <c r="F83" t="s">
        <v>1463</v>
      </c>
      <c r="G83" t="s">
        <v>1604</v>
      </c>
      <c r="H83" t="s">
        <v>1739</v>
      </c>
      <c r="I83">
        <v>0</v>
      </c>
      <c r="J83" t="s">
        <v>1947</v>
      </c>
      <c r="K83" t="s">
        <v>2092</v>
      </c>
      <c r="L83">
        <v>0</v>
      </c>
      <c r="M83">
        <v>0</v>
      </c>
    </row>
    <row r="84" spans="1:13" x14ac:dyDescent="0.4">
      <c r="A84" s="6" t="s">
        <v>2311</v>
      </c>
      <c r="B84" t="s">
        <v>956</v>
      </c>
      <c r="C84" t="s">
        <v>1103</v>
      </c>
      <c r="D84" t="s">
        <v>1252</v>
      </c>
      <c r="E84">
        <v>0</v>
      </c>
      <c r="F84" t="s">
        <v>1464</v>
      </c>
      <c r="G84" t="s">
        <v>1605</v>
      </c>
      <c r="H84" t="s">
        <v>1740</v>
      </c>
      <c r="I84">
        <v>0</v>
      </c>
      <c r="J84" t="s">
        <v>1948</v>
      </c>
      <c r="K84" t="s">
        <v>2093</v>
      </c>
      <c r="L84">
        <v>0</v>
      </c>
      <c r="M84">
        <v>0</v>
      </c>
    </row>
    <row r="85" spans="1:13" x14ac:dyDescent="0.4">
      <c r="A85" s="6" t="s">
        <v>2340</v>
      </c>
      <c r="B85" t="s">
        <v>957</v>
      </c>
      <c r="C85" t="s">
        <v>1104</v>
      </c>
      <c r="D85" t="s">
        <v>1253</v>
      </c>
      <c r="E85">
        <v>0</v>
      </c>
      <c r="F85" t="s">
        <v>1465</v>
      </c>
      <c r="G85" t="s">
        <v>1606</v>
      </c>
      <c r="H85" t="s">
        <v>1741</v>
      </c>
      <c r="I85">
        <v>0</v>
      </c>
      <c r="J85" t="s">
        <v>1949</v>
      </c>
      <c r="K85" t="s">
        <v>2094</v>
      </c>
      <c r="L85">
        <v>0</v>
      </c>
      <c r="M85">
        <v>0</v>
      </c>
    </row>
    <row r="86" spans="1:13" x14ac:dyDescent="0.4">
      <c r="A86" s="6" t="s">
        <v>2296</v>
      </c>
      <c r="B86" t="s">
        <v>958</v>
      </c>
      <c r="C86" t="s">
        <v>1106</v>
      </c>
      <c r="D86" t="s">
        <v>1255</v>
      </c>
      <c r="E86">
        <v>0</v>
      </c>
      <c r="F86" t="s">
        <v>1467</v>
      </c>
      <c r="G86" t="s">
        <v>1608</v>
      </c>
      <c r="H86" t="s">
        <v>1743</v>
      </c>
      <c r="I86">
        <v>0</v>
      </c>
      <c r="J86" t="s">
        <v>1951</v>
      </c>
      <c r="K86" t="s">
        <v>2096</v>
      </c>
      <c r="L86">
        <v>0</v>
      </c>
      <c r="M86">
        <v>0</v>
      </c>
    </row>
    <row r="87" spans="1:13" x14ac:dyDescent="0.4">
      <c r="A87" s="6" t="s">
        <v>2471</v>
      </c>
      <c r="B87" t="s">
        <v>959</v>
      </c>
      <c r="C87" t="s">
        <v>1107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x14ac:dyDescent="0.4">
      <c r="A88" s="6" t="s">
        <v>2431</v>
      </c>
      <c r="B88" t="s">
        <v>960</v>
      </c>
      <c r="C88" t="s">
        <v>1109</v>
      </c>
      <c r="D88">
        <v>0</v>
      </c>
      <c r="E88">
        <v>0</v>
      </c>
      <c r="F88" t="s">
        <v>1469</v>
      </c>
      <c r="G88" t="s">
        <v>1610</v>
      </c>
      <c r="H88" t="s">
        <v>1745</v>
      </c>
      <c r="I88">
        <v>0</v>
      </c>
      <c r="J88">
        <v>0</v>
      </c>
      <c r="K88" t="s">
        <v>2098</v>
      </c>
      <c r="L88">
        <v>0</v>
      </c>
      <c r="M88">
        <v>0</v>
      </c>
    </row>
    <row r="89" spans="1:13" x14ac:dyDescent="0.4">
      <c r="A89" s="6" t="s">
        <v>2384</v>
      </c>
      <c r="B89" t="s">
        <v>961</v>
      </c>
      <c r="C89" t="s">
        <v>111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 t="s">
        <v>1952</v>
      </c>
      <c r="K89">
        <v>0</v>
      </c>
      <c r="L89">
        <v>0</v>
      </c>
      <c r="M89">
        <v>0</v>
      </c>
    </row>
    <row r="90" spans="1:13" x14ac:dyDescent="0.4">
      <c r="A90" s="6" t="s">
        <v>2419</v>
      </c>
      <c r="B90" t="s">
        <v>962</v>
      </c>
      <c r="C90" t="s">
        <v>1111</v>
      </c>
      <c r="D90" t="s">
        <v>1257</v>
      </c>
      <c r="E90">
        <v>0</v>
      </c>
      <c r="F90" t="s">
        <v>1470</v>
      </c>
      <c r="G90" t="s">
        <v>1611</v>
      </c>
      <c r="H90">
        <v>0</v>
      </c>
      <c r="I90">
        <v>0</v>
      </c>
      <c r="J90" t="s">
        <v>1953</v>
      </c>
      <c r="K90" t="s">
        <v>2099</v>
      </c>
      <c r="L90">
        <v>0</v>
      </c>
      <c r="M90">
        <v>0</v>
      </c>
    </row>
    <row r="91" spans="1:13" x14ac:dyDescent="0.4">
      <c r="A91" s="6" t="s">
        <v>2472</v>
      </c>
      <c r="B91" t="s">
        <v>96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</row>
    <row r="92" spans="1:13" x14ac:dyDescent="0.4">
      <c r="A92" s="6" t="s">
        <v>2437</v>
      </c>
      <c r="B92" t="s">
        <v>964</v>
      </c>
      <c r="C92">
        <v>0</v>
      </c>
      <c r="D92">
        <v>0</v>
      </c>
      <c r="E92">
        <v>0</v>
      </c>
      <c r="F92" t="s">
        <v>1472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</row>
    <row r="93" spans="1:13" x14ac:dyDescent="0.4">
      <c r="A93" s="6" t="s">
        <v>2323</v>
      </c>
      <c r="B93" t="s">
        <v>965</v>
      </c>
      <c r="C93" t="s">
        <v>1113</v>
      </c>
      <c r="D93" t="s">
        <v>1259</v>
      </c>
      <c r="E93">
        <v>0</v>
      </c>
      <c r="F93" t="s">
        <v>1473</v>
      </c>
      <c r="G93" t="s">
        <v>1613</v>
      </c>
      <c r="H93">
        <v>0</v>
      </c>
      <c r="I93">
        <v>0</v>
      </c>
      <c r="J93" t="s">
        <v>1955</v>
      </c>
      <c r="K93" t="s">
        <v>2101</v>
      </c>
      <c r="L93">
        <v>0</v>
      </c>
      <c r="M93">
        <v>0</v>
      </c>
    </row>
    <row r="94" spans="1:13" x14ac:dyDescent="0.4">
      <c r="A94" s="6" t="s">
        <v>2300</v>
      </c>
      <c r="B94" t="s">
        <v>966</v>
      </c>
      <c r="C94" t="s">
        <v>1114</v>
      </c>
      <c r="D94" t="s">
        <v>1260</v>
      </c>
      <c r="E94" t="s">
        <v>1359</v>
      </c>
      <c r="F94" t="s">
        <v>1474</v>
      </c>
      <c r="G94" t="s">
        <v>1614</v>
      </c>
      <c r="H94" t="s">
        <v>1747</v>
      </c>
      <c r="I94" t="s">
        <v>1835</v>
      </c>
      <c r="J94" t="s">
        <v>1956</v>
      </c>
      <c r="K94" t="s">
        <v>2102</v>
      </c>
      <c r="L94" t="s">
        <v>2203</v>
      </c>
      <c r="M94" t="s">
        <v>2276</v>
      </c>
    </row>
    <row r="95" spans="1:13" x14ac:dyDescent="0.4">
      <c r="A95" s="6" t="s">
        <v>2400</v>
      </c>
      <c r="B95" t="s">
        <v>967</v>
      </c>
      <c r="C95" t="s">
        <v>1115</v>
      </c>
      <c r="D95" t="s">
        <v>1261</v>
      </c>
      <c r="E95">
        <v>0</v>
      </c>
      <c r="F95" t="s">
        <v>1476</v>
      </c>
      <c r="G95" t="s">
        <v>1615</v>
      </c>
      <c r="H95" t="s">
        <v>1748</v>
      </c>
      <c r="I95">
        <v>0</v>
      </c>
      <c r="J95" t="s">
        <v>1957</v>
      </c>
      <c r="K95" t="s">
        <v>2103</v>
      </c>
      <c r="L95">
        <v>0</v>
      </c>
      <c r="M95">
        <v>0</v>
      </c>
    </row>
    <row r="96" spans="1:13" x14ac:dyDescent="0.4">
      <c r="A96" s="6" t="s">
        <v>2443</v>
      </c>
      <c r="B96" t="s">
        <v>968</v>
      </c>
      <c r="C96" t="s">
        <v>1116</v>
      </c>
      <c r="D96" t="s">
        <v>1262</v>
      </c>
      <c r="E96">
        <v>0</v>
      </c>
      <c r="F96" t="s">
        <v>1477</v>
      </c>
      <c r="G96" t="s">
        <v>1616</v>
      </c>
      <c r="H96">
        <v>0</v>
      </c>
      <c r="I96">
        <v>0</v>
      </c>
      <c r="J96" t="s">
        <v>1958</v>
      </c>
      <c r="K96" t="s">
        <v>2104</v>
      </c>
      <c r="L96">
        <v>0</v>
      </c>
      <c r="M96">
        <v>0</v>
      </c>
    </row>
    <row r="97" spans="1:13" x14ac:dyDescent="0.4">
      <c r="A97" s="6" t="s">
        <v>2473</v>
      </c>
      <c r="B97" t="s">
        <v>969</v>
      </c>
      <c r="C97" t="s">
        <v>1117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4">
      <c r="A98" s="6" t="s">
        <v>2369</v>
      </c>
      <c r="B98" t="s">
        <v>97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t="s">
        <v>2205</v>
      </c>
      <c r="M98">
        <v>0</v>
      </c>
    </row>
    <row r="99" spans="1:13" x14ac:dyDescent="0.4">
      <c r="A99" s="6" t="s">
        <v>2421</v>
      </c>
      <c r="B99" t="s">
        <v>971</v>
      </c>
      <c r="C99">
        <v>0</v>
      </c>
      <c r="D99">
        <v>0</v>
      </c>
      <c r="E99">
        <v>0</v>
      </c>
      <c r="F99">
        <v>0</v>
      </c>
      <c r="G99" t="s">
        <v>1618</v>
      </c>
      <c r="H99">
        <v>0</v>
      </c>
      <c r="I99">
        <v>0</v>
      </c>
      <c r="J99">
        <v>0</v>
      </c>
      <c r="K99">
        <v>0</v>
      </c>
      <c r="L99" t="s">
        <v>2206</v>
      </c>
      <c r="M99">
        <v>0</v>
      </c>
    </row>
    <row r="100" spans="1:13" x14ac:dyDescent="0.4">
      <c r="A100" s="6" t="s">
        <v>2312</v>
      </c>
      <c r="B100" t="s">
        <v>972</v>
      </c>
      <c r="C100" t="s">
        <v>1119</v>
      </c>
      <c r="D100" t="s">
        <v>1263</v>
      </c>
      <c r="E100">
        <v>0</v>
      </c>
      <c r="F100" t="s">
        <v>1478</v>
      </c>
      <c r="G100" t="s">
        <v>1619</v>
      </c>
      <c r="H100" t="s">
        <v>1749</v>
      </c>
      <c r="I100">
        <v>0</v>
      </c>
      <c r="J100" t="s">
        <v>1959</v>
      </c>
      <c r="K100" t="s">
        <v>2105</v>
      </c>
      <c r="L100">
        <v>0</v>
      </c>
      <c r="M100">
        <v>0</v>
      </c>
    </row>
    <row r="101" spans="1:13" x14ac:dyDescent="0.4">
      <c r="A101" s="6" t="s">
        <v>2304</v>
      </c>
      <c r="B101" t="s">
        <v>973</v>
      </c>
      <c r="C101" t="s">
        <v>1120</v>
      </c>
      <c r="D101" t="s">
        <v>1264</v>
      </c>
      <c r="E101" t="s">
        <v>1361</v>
      </c>
      <c r="F101" t="s">
        <v>1479</v>
      </c>
      <c r="G101" t="s">
        <v>1620</v>
      </c>
      <c r="H101" t="s">
        <v>1750</v>
      </c>
      <c r="I101" t="s">
        <v>1836</v>
      </c>
      <c r="J101" t="s">
        <v>1960</v>
      </c>
      <c r="K101" t="s">
        <v>2106</v>
      </c>
      <c r="L101" t="s">
        <v>2207</v>
      </c>
      <c r="M101" t="s">
        <v>2277</v>
      </c>
    </row>
    <row r="102" spans="1:13" x14ac:dyDescent="0.4">
      <c r="A102" s="6" t="s">
        <v>2474</v>
      </c>
      <c r="B102" t="s">
        <v>974</v>
      </c>
      <c r="C102">
        <v>0</v>
      </c>
      <c r="D102">
        <v>0</v>
      </c>
      <c r="E102">
        <v>0</v>
      </c>
      <c r="F102" t="s">
        <v>1480</v>
      </c>
      <c r="G102" t="s">
        <v>1621</v>
      </c>
      <c r="H102">
        <v>0</v>
      </c>
      <c r="I102">
        <v>0</v>
      </c>
      <c r="J102" t="s">
        <v>1962</v>
      </c>
      <c r="K102">
        <v>0</v>
      </c>
      <c r="L102">
        <v>0</v>
      </c>
      <c r="M102">
        <v>0</v>
      </c>
    </row>
    <row r="103" spans="1:13" x14ac:dyDescent="0.4">
      <c r="A103" s="6" t="s">
        <v>2432</v>
      </c>
      <c r="B103" t="s">
        <v>975</v>
      </c>
      <c r="C103" t="s">
        <v>1121</v>
      </c>
      <c r="D103" t="s">
        <v>1265</v>
      </c>
      <c r="E103">
        <v>0</v>
      </c>
      <c r="F103" t="s">
        <v>1481</v>
      </c>
      <c r="G103" t="s">
        <v>1572</v>
      </c>
      <c r="H103" t="s">
        <v>1751</v>
      </c>
      <c r="I103">
        <v>0</v>
      </c>
      <c r="J103" t="s">
        <v>1963</v>
      </c>
      <c r="K103" t="s">
        <v>2107</v>
      </c>
      <c r="L103">
        <v>0</v>
      </c>
      <c r="M103">
        <v>0</v>
      </c>
    </row>
    <row r="104" spans="1:13" x14ac:dyDescent="0.4">
      <c r="A104" s="6" t="s">
        <v>2298</v>
      </c>
      <c r="B104" t="s">
        <v>976</v>
      </c>
      <c r="C104" t="s">
        <v>1122</v>
      </c>
      <c r="D104">
        <v>0</v>
      </c>
      <c r="E104">
        <v>0</v>
      </c>
      <c r="F104" t="s">
        <v>1482</v>
      </c>
      <c r="G104" t="s">
        <v>1622</v>
      </c>
      <c r="H104">
        <v>0</v>
      </c>
      <c r="I104">
        <v>0</v>
      </c>
      <c r="J104" t="s">
        <v>1964</v>
      </c>
      <c r="K104" t="s">
        <v>2108</v>
      </c>
      <c r="L104">
        <v>0</v>
      </c>
      <c r="M104">
        <v>0</v>
      </c>
    </row>
    <row r="105" spans="1:13" x14ac:dyDescent="0.4">
      <c r="A105" s="6" t="s">
        <v>2475</v>
      </c>
      <c r="B105" t="s">
        <v>977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 x14ac:dyDescent="0.4">
      <c r="A106" s="6" t="s">
        <v>2308</v>
      </c>
      <c r="B106" t="s">
        <v>978</v>
      </c>
      <c r="C106" t="s">
        <v>1123</v>
      </c>
      <c r="D106" t="s">
        <v>1266</v>
      </c>
      <c r="E106">
        <v>0</v>
      </c>
      <c r="F106" t="s">
        <v>1483</v>
      </c>
      <c r="G106" t="s">
        <v>1624</v>
      </c>
      <c r="H106" t="s">
        <v>1752</v>
      </c>
      <c r="I106">
        <v>0</v>
      </c>
      <c r="J106" t="s">
        <v>1966</v>
      </c>
      <c r="K106" t="s">
        <v>2109</v>
      </c>
      <c r="L106">
        <v>0</v>
      </c>
      <c r="M106">
        <v>0</v>
      </c>
    </row>
    <row r="107" spans="1:13" x14ac:dyDescent="0.4">
      <c r="A107" s="6" t="s">
        <v>2320</v>
      </c>
      <c r="B107" t="s">
        <v>979</v>
      </c>
      <c r="C107" t="s">
        <v>1125</v>
      </c>
      <c r="D107" t="s">
        <v>1268</v>
      </c>
      <c r="E107">
        <v>0</v>
      </c>
      <c r="F107" t="s">
        <v>1485</v>
      </c>
      <c r="G107" t="s">
        <v>1626</v>
      </c>
      <c r="H107">
        <v>0</v>
      </c>
      <c r="I107">
        <v>0</v>
      </c>
      <c r="J107" t="s">
        <v>1967</v>
      </c>
      <c r="K107" t="s">
        <v>2111</v>
      </c>
      <c r="L107">
        <v>0</v>
      </c>
      <c r="M107">
        <v>0</v>
      </c>
    </row>
    <row r="108" spans="1:13" x14ac:dyDescent="0.4">
      <c r="A108" s="6" t="s">
        <v>2303</v>
      </c>
      <c r="B108" t="s">
        <v>980</v>
      </c>
      <c r="C108" t="s">
        <v>1126</v>
      </c>
      <c r="D108" t="s">
        <v>1269</v>
      </c>
      <c r="E108">
        <v>0</v>
      </c>
      <c r="F108" t="s">
        <v>1486</v>
      </c>
      <c r="G108" t="s">
        <v>1627</v>
      </c>
      <c r="H108">
        <v>0</v>
      </c>
      <c r="I108">
        <v>0</v>
      </c>
      <c r="J108" t="s">
        <v>1968</v>
      </c>
      <c r="K108" t="s">
        <v>2112</v>
      </c>
      <c r="L108">
        <v>0</v>
      </c>
      <c r="M108">
        <v>0</v>
      </c>
    </row>
    <row r="109" spans="1:13" x14ac:dyDescent="0.4">
      <c r="A109" s="6" t="s">
        <v>2390</v>
      </c>
      <c r="B109" t="s">
        <v>981</v>
      </c>
      <c r="C109" t="s">
        <v>1127</v>
      </c>
      <c r="D109" t="s">
        <v>1271</v>
      </c>
      <c r="E109">
        <v>0</v>
      </c>
      <c r="F109" t="s">
        <v>1488</v>
      </c>
      <c r="G109" t="s">
        <v>1628</v>
      </c>
      <c r="H109">
        <v>0</v>
      </c>
      <c r="I109">
        <v>0</v>
      </c>
      <c r="J109" t="s">
        <v>1969</v>
      </c>
      <c r="K109" t="s">
        <v>2114</v>
      </c>
      <c r="L109">
        <v>0</v>
      </c>
      <c r="M109">
        <v>0</v>
      </c>
    </row>
    <row r="110" spans="1:13" x14ac:dyDescent="0.4">
      <c r="A110" s="6" t="s">
        <v>2433</v>
      </c>
      <c r="B110" t="s">
        <v>982</v>
      </c>
      <c r="C110">
        <v>0</v>
      </c>
      <c r="D110" t="s">
        <v>1272</v>
      </c>
      <c r="E110" t="s">
        <v>1364</v>
      </c>
      <c r="F110">
        <v>0</v>
      </c>
      <c r="G110">
        <v>0</v>
      </c>
      <c r="H110" t="s">
        <v>1754</v>
      </c>
      <c r="I110" t="s">
        <v>1840</v>
      </c>
      <c r="J110">
        <v>0</v>
      </c>
      <c r="K110" t="s">
        <v>2115</v>
      </c>
      <c r="L110" t="s">
        <v>2209</v>
      </c>
      <c r="M110" t="s">
        <v>2281</v>
      </c>
    </row>
    <row r="111" spans="1:13" x14ac:dyDescent="0.4">
      <c r="A111" s="6" t="s">
        <v>2476</v>
      </c>
      <c r="B111" t="s">
        <v>983</v>
      </c>
      <c r="C111" t="s">
        <v>1128</v>
      </c>
      <c r="D111">
        <v>0</v>
      </c>
      <c r="E111">
        <v>0</v>
      </c>
      <c r="F111" t="s">
        <v>1489</v>
      </c>
      <c r="G111">
        <v>0</v>
      </c>
      <c r="H111">
        <v>0</v>
      </c>
      <c r="I111">
        <v>0</v>
      </c>
      <c r="J111" t="s">
        <v>1970</v>
      </c>
      <c r="K111" t="s">
        <v>2116</v>
      </c>
      <c r="L111">
        <v>0</v>
      </c>
      <c r="M111">
        <v>0</v>
      </c>
    </row>
    <row r="112" spans="1:13" x14ac:dyDescent="0.4">
      <c r="A112" s="6" t="s">
        <v>2365</v>
      </c>
      <c r="B112" t="s">
        <v>984</v>
      </c>
      <c r="C112" t="s">
        <v>1130</v>
      </c>
      <c r="D112" t="s">
        <v>1274</v>
      </c>
      <c r="E112" t="s">
        <v>1366</v>
      </c>
      <c r="F112" t="s">
        <v>1491</v>
      </c>
      <c r="G112" t="s">
        <v>1630</v>
      </c>
      <c r="H112" t="s">
        <v>1756</v>
      </c>
      <c r="I112" t="s">
        <v>1842</v>
      </c>
      <c r="J112" t="s">
        <v>1972</v>
      </c>
      <c r="K112" t="s">
        <v>2118</v>
      </c>
      <c r="L112" t="s">
        <v>2211</v>
      </c>
      <c r="M112" t="s">
        <v>2283</v>
      </c>
    </row>
    <row r="113" spans="1:13" x14ac:dyDescent="0.4">
      <c r="A113" s="6" t="s">
        <v>2380</v>
      </c>
      <c r="B113" t="s">
        <v>985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 x14ac:dyDescent="0.4">
      <c r="A114" s="6" t="s">
        <v>2477</v>
      </c>
      <c r="B114" t="s">
        <v>986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4">
      <c r="A115" s="6" t="s">
        <v>2325</v>
      </c>
      <c r="B115" t="s">
        <v>987</v>
      </c>
      <c r="C115" t="s">
        <v>1132</v>
      </c>
      <c r="D115">
        <v>0</v>
      </c>
      <c r="E115">
        <v>0</v>
      </c>
      <c r="F115" t="s">
        <v>1492</v>
      </c>
      <c r="G115">
        <v>0</v>
      </c>
      <c r="H115">
        <v>0</v>
      </c>
      <c r="I115">
        <v>0</v>
      </c>
      <c r="J115" t="s">
        <v>1973</v>
      </c>
      <c r="K115" t="s">
        <v>2119</v>
      </c>
      <c r="L115">
        <v>0</v>
      </c>
      <c r="M115">
        <v>0</v>
      </c>
    </row>
    <row r="116" spans="1:13" x14ac:dyDescent="0.4">
      <c r="A116" s="6" t="s">
        <v>2317</v>
      </c>
      <c r="B116" t="s">
        <v>988</v>
      </c>
      <c r="C116" t="s">
        <v>1133</v>
      </c>
      <c r="D116" t="s">
        <v>1276</v>
      </c>
      <c r="E116">
        <v>0</v>
      </c>
      <c r="F116">
        <v>0</v>
      </c>
      <c r="G116">
        <v>0</v>
      </c>
      <c r="H116" t="s">
        <v>1757</v>
      </c>
      <c r="I116">
        <v>0</v>
      </c>
      <c r="J116" t="s">
        <v>1974</v>
      </c>
      <c r="K116">
        <v>0</v>
      </c>
      <c r="L116">
        <v>0</v>
      </c>
      <c r="M116">
        <v>0</v>
      </c>
    </row>
    <row r="117" spans="1:13" x14ac:dyDescent="0.4">
      <c r="A117" s="6" t="s">
        <v>2412</v>
      </c>
      <c r="B117" t="s">
        <v>989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1975</v>
      </c>
      <c r="K117">
        <v>0</v>
      </c>
      <c r="L117">
        <v>0</v>
      </c>
      <c r="M117">
        <v>0</v>
      </c>
    </row>
    <row r="118" spans="1:13" x14ac:dyDescent="0.4">
      <c r="A118" s="6" t="s">
        <v>2404</v>
      </c>
      <c r="B118" t="s">
        <v>990</v>
      </c>
      <c r="C118" t="s">
        <v>1135</v>
      </c>
      <c r="D118" t="s">
        <v>1278</v>
      </c>
      <c r="E118">
        <v>0</v>
      </c>
      <c r="F118" t="s">
        <v>1494</v>
      </c>
      <c r="G118" t="s">
        <v>1631</v>
      </c>
      <c r="H118" t="s">
        <v>1758</v>
      </c>
      <c r="I118">
        <v>0</v>
      </c>
      <c r="J118" t="s">
        <v>1976</v>
      </c>
      <c r="K118" t="s">
        <v>2121</v>
      </c>
      <c r="L118">
        <v>0</v>
      </c>
      <c r="M118">
        <v>0</v>
      </c>
    </row>
    <row r="119" spans="1:13" x14ac:dyDescent="0.4">
      <c r="A119" s="6" t="s">
        <v>2411</v>
      </c>
      <c r="B119" t="s">
        <v>991</v>
      </c>
      <c r="C119" t="s">
        <v>1136</v>
      </c>
      <c r="D119" t="s">
        <v>1279</v>
      </c>
      <c r="E119">
        <v>0</v>
      </c>
      <c r="F119" t="s">
        <v>1495</v>
      </c>
      <c r="G119" t="s">
        <v>1632</v>
      </c>
      <c r="H119" t="s">
        <v>1759</v>
      </c>
      <c r="I119">
        <v>0</v>
      </c>
      <c r="J119" t="s">
        <v>1977</v>
      </c>
      <c r="K119" t="s">
        <v>2122</v>
      </c>
      <c r="L119">
        <v>0</v>
      </c>
      <c r="M119">
        <v>0</v>
      </c>
    </row>
    <row r="120" spans="1:13" x14ac:dyDescent="0.4">
      <c r="A120" s="6" t="s">
        <v>2445</v>
      </c>
      <c r="B120" t="s">
        <v>992</v>
      </c>
      <c r="C120">
        <v>0</v>
      </c>
      <c r="D120">
        <v>0</v>
      </c>
      <c r="E120" t="s">
        <v>1368</v>
      </c>
      <c r="F120" t="s">
        <v>1497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x14ac:dyDescent="0.4">
      <c r="A121" s="6" t="s">
        <v>2405</v>
      </c>
      <c r="B121" t="s">
        <v>993</v>
      </c>
      <c r="C121" t="s">
        <v>1137</v>
      </c>
      <c r="D121" t="s">
        <v>1281</v>
      </c>
      <c r="E121">
        <v>0</v>
      </c>
      <c r="F121" t="s">
        <v>1498</v>
      </c>
      <c r="G121" t="s">
        <v>1634</v>
      </c>
      <c r="H121" t="s">
        <v>1761</v>
      </c>
      <c r="I121">
        <v>0</v>
      </c>
      <c r="J121" t="s">
        <v>1980</v>
      </c>
      <c r="K121" t="s">
        <v>2125</v>
      </c>
      <c r="L121">
        <v>0</v>
      </c>
      <c r="M121">
        <v>0</v>
      </c>
    </row>
    <row r="122" spans="1:13" x14ac:dyDescent="0.4">
      <c r="A122" s="6" t="s">
        <v>2478</v>
      </c>
      <c r="B122" t="s">
        <v>994</v>
      </c>
      <c r="C122" t="s">
        <v>1138</v>
      </c>
      <c r="D122" t="s">
        <v>1282</v>
      </c>
      <c r="E122">
        <v>0</v>
      </c>
      <c r="F122" t="s">
        <v>1500</v>
      </c>
      <c r="G122" t="s">
        <v>1635</v>
      </c>
      <c r="H122" t="s">
        <v>1762</v>
      </c>
      <c r="I122">
        <v>0</v>
      </c>
      <c r="J122" t="s">
        <v>1981</v>
      </c>
      <c r="K122" t="s">
        <v>2127</v>
      </c>
      <c r="L122">
        <v>0</v>
      </c>
      <c r="M122">
        <v>0</v>
      </c>
    </row>
    <row r="123" spans="1:13" x14ac:dyDescent="0.4">
      <c r="A123" s="6" t="s">
        <v>2355</v>
      </c>
      <c r="B123" t="s">
        <v>995</v>
      </c>
      <c r="C123" t="s">
        <v>1139</v>
      </c>
      <c r="D123" t="s">
        <v>1283</v>
      </c>
      <c r="E123">
        <v>0</v>
      </c>
      <c r="F123" t="s">
        <v>1501</v>
      </c>
      <c r="G123">
        <v>0</v>
      </c>
      <c r="H123" t="s">
        <v>1764</v>
      </c>
      <c r="I123">
        <v>0</v>
      </c>
      <c r="J123" t="s">
        <v>1982</v>
      </c>
      <c r="K123" t="s">
        <v>2129</v>
      </c>
      <c r="L123">
        <v>0</v>
      </c>
      <c r="M123">
        <v>0</v>
      </c>
    </row>
    <row r="124" spans="1:13" x14ac:dyDescent="0.4">
      <c r="A124" s="6" t="s">
        <v>2408</v>
      </c>
      <c r="B124" t="s">
        <v>996</v>
      </c>
      <c r="C124" t="s">
        <v>1140</v>
      </c>
      <c r="D124">
        <v>0</v>
      </c>
      <c r="E124">
        <v>0</v>
      </c>
      <c r="F124" t="s">
        <v>1502</v>
      </c>
      <c r="G124" t="s">
        <v>1636</v>
      </c>
      <c r="H124">
        <v>0</v>
      </c>
      <c r="I124">
        <v>0</v>
      </c>
      <c r="J124" t="s">
        <v>1983</v>
      </c>
      <c r="K124" t="s">
        <v>2130</v>
      </c>
      <c r="L124">
        <v>0</v>
      </c>
      <c r="M124">
        <v>0</v>
      </c>
    </row>
    <row r="125" spans="1:13" x14ac:dyDescent="0.4">
      <c r="A125" s="6" t="s">
        <v>2447</v>
      </c>
      <c r="B125" t="s">
        <v>997</v>
      </c>
      <c r="C125" t="s">
        <v>1141</v>
      </c>
      <c r="D125" t="s">
        <v>1284</v>
      </c>
      <c r="E125">
        <v>0</v>
      </c>
      <c r="F125" t="s">
        <v>1503</v>
      </c>
      <c r="G125" t="s">
        <v>1637</v>
      </c>
      <c r="H125" t="s">
        <v>1765</v>
      </c>
      <c r="I125">
        <v>0</v>
      </c>
      <c r="J125" t="s">
        <v>1984</v>
      </c>
      <c r="K125" t="s">
        <v>2131</v>
      </c>
      <c r="L125">
        <v>0</v>
      </c>
      <c r="M125">
        <v>0</v>
      </c>
    </row>
    <row r="126" spans="1:13" x14ac:dyDescent="0.4">
      <c r="A126" s="6" t="s">
        <v>2407</v>
      </c>
      <c r="B126" t="s">
        <v>998</v>
      </c>
      <c r="C126" t="s">
        <v>1142</v>
      </c>
      <c r="D126" t="s">
        <v>1285</v>
      </c>
      <c r="E126">
        <v>0</v>
      </c>
      <c r="F126" t="s">
        <v>1504</v>
      </c>
      <c r="G126" t="s">
        <v>1638</v>
      </c>
      <c r="H126" t="s">
        <v>1766</v>
      </c>
      <c r="I126" t="s">
        <v>1847</v>
      </c>
      <c r="J126" t="s">
        <v>1985</v>
      </c>
      <c r="K126" t="s">
        <v>2132</v>
      </c>
      <c r="L126">
        <v>0</v>
      </c>
      <c r="M126">
        <v>0</v>
      </c>
    </row>
    <row r="127" spans="1:13" x14ac:dyDescent="0.4">
      <c r="A127" s="6" t="s">
        <v>2389</v>
      </c>
      <c r="B127" t="s">
        <v>999</v>
      </c>
      <c r="C127" t="s">
        <v>1143</v>
      </c>
      <c r="D127" t="s">
        <v>1287</v>
      </c>
      <c r="E127">
        <v>0</v>
      </c>
      <c r="F127" t="s">
        <v>1505</v>
      </c>
      <c r="G127" t="s">
        <v>1640</v>
      </c>
      <c r="H127">
        <v>0</v>
      </c>
      <c r="I127">
        <v>0</v>
      </c>
      <c r="J127" t="s">
        <v>1987</v>
      </c>
      <c r="K127" t="s">
        <v>2134</v>
      </c>
      <c r="L127">
        <v>0</v>
      </c>
      <c r="M127">
        <v>0</v>
      </c>
    </row>
    <row r="128" spans="1:13" x14ac:dyDescent="0.4">
      <c r="A128" s="6" t="s">
        <v>2315</v>
      </c>
      <c r="B128" t="s">
        <v>1000</v>
      </c>
      <c r="C128" t="s">
        <v>1144</v>
      </c>
      <c r="D128" t="s">
        <v>1289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1989</v>
      </c>
      <c r="K128" t="s">
        <v>2136</v>
      </c>
      <c r="L128">
        <v>0</v>
      </c>
      <c r="M128">
        <v>0</v>
      </c>
    </row>
    <row r="129" spans="1:13" x14ac:dyDescent="0.4">
      <c r="A129" s="6" t="s">
        <v>2366</v>
      </c>
      <c r="B129" t="s">
        <v>1001</v>
      </c>
      <c r="C129">
        <v>0</v>
      </c>
      <c r="D129" t="s">
        <v>129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x14ac:dyDescent="0.4">
      <c r="A130" s="6" t="s">
        <v>2396</v>
      </c>
      <c r="B130" t="s">
        <v>1002</v>
      </c>
      <c r="C130" t="s">
        <v>1145</v>
      </c>
      <c r="D130" t="s">
        <v>1291</v>
      </c>
      <c r="E130">
        <v>0</v>
      </c>
      <c r="F130" t="s">
        <v>1508</v>
      </c>
      <c r="G130" t="s">
        <v>1642</v>
      </c>
      <c r="H130" t="s">
        <v>1768</v>
      </c>
      <c r="I130">
        <v>0</v>
      </c>
      <c r="J130" t="s">
        <v>1990</v>
      </c>
      <c r="K130" t="s">
        <v>2137</v>
      </c>
      <c r="L130">
        <v>0</v>
      </c>
      <c r="M130">
        <v>0</v>
      </c>
    </row>
    <row r="131" spans="1:13" x14ac:dyDescent="0.4">
      <c r="A131" s="6" t="s">
        <v>2401</v>
      </c>
      <c r="B131" t="s">
        <v>1003</v>
      </c>
      <c r="C131" t="s">
        <v>1146</v>
      </c>
      <c r="D131" t="s">
        <v>1292</v>
      </c>
      <c r="E131">
        <v>0</v>
      </c>
      <c r="F131" t="s">
        <v>1509</v>
      </c>
      <c r="G131" t="s">
        <v>1643</v>
      </c>
      <c r="H131">
        <v>0</v>
      </c>
      <c r="I131">
        <v>0</v>
      </c>
      <c r="J131" t="s">
        <v>1991</v>
      </c>
      <c r="K131" t="s">
        <v>2138</v>
      </c>
      <c r="L131">
        <v>0</v>
      </c>
      <c r="M131">
        <v>0</v>
      </c>
    </row>
    <row r="132" spans="1:13" x14ac:dyDescent="0.4">
      <c r="A132" s="6" t="s">
        <v>2444</v>
      </c>
      <c r="B132" t="s">
        <v>1004</v>
      </c>
      <c r="C132" t="s">
        <v>1147</v>
      </c>
      <c r="D132" t="s">
        <v>1293</v>
      </c>
      <c r="E132">
        <v>0</v>
      </c>
      <c r="F132">
        <v>0</v>
      </c>
      <c r="G132" t="s">
        <v>1644</v>
      </c>
      <c r="H132" t="s">
        <v>1769</v>
      </c>
      <c r="I132">
        <v>0</v>
      </c>
      <c r="J132" t="s">
        <v>1992</v>
      </c>
      <c r="K132" t="s">
        <v>2139</v>
      </c>
      <c r="L132">
        <v>0</v>
      </c>
      <c r="M132">
        <v>0</v>
      </c>
    </row>
    <row r="133" spans="1:13" x14ac:dyDescent="0.4">
      <c r="A133" s="6" t="s">
        <v>2364</v>
      </c>
      <c r="B133" t="s">
        <v>1005</v>
      </c>
      <c r="C133">
        <v>0</v>
      </c>
      <c r="D133" t="s">
        <v>1294</v>
      </c>
      <c r="E133">
        <v>0</v>
      </c>
      <c r="F133">
        <v>0</v>
      </c>
      <c r="G133">
        <v>0</v>
      </c>
      <c r="H133">
        <v>0</v>
      </c>
      <c r="I133">
        <v>0</v>
      </c>
      <c r="J133" t="s">
        <v>1993</v>
      </c>
      <c r="K133">
        <v>0</v>
      </c>
      <c r="L133" t="s">
        <v>2214</v>
      </c>
      <c r="M133">
        <v>0</v>
      </c>
    </row>
    <row r="134" spans="1:13" x14ac:dyDescent="0.4">
      <c r="A134" s="6" t="s">
        <v>2479</v>
      </c>
      <c r="B134" t="s">
        <v>1006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x14ac:dyDescent="0.4">
      <c r="A135" s="6" t="s">
        <v>2368</v>
      </c>
      <c r="B135" t="s">
        <v>1007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</row>
    <row r="136" spans="1:13" x14ac:dyDescent="0.4">
      <c r="A136" s="6" t="s">
        <v>2350</v>
      </c>
      <c r="B136" t="s">
        <v>100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 t="s">
        <v>1994</v>
      </c>
      <c r="K136">
        <v>0</v>
      </c>
      <c r="L136" t="s">
        <v>2215</v>
      </c>
      <c r="M136">
        <v>0</v>
      </c>
    </row>
    <row r="137" spans="1:13" x14ac:dyDescent="0.4">
      <c r="A137" s="6" t="s">
        <v>2426</v>
      </c>
      <c r="B137" t="s">
        <v>1009</v>
      </c>
      <c r="C137">
        <v>0</v>
      </c>
      <c r="D137">
        <v>0</v>
      </c>
      <c r="E137">
        <v>0</v>
      </c>
      <c r="F137" t="s">
        <v>1510</v>
      </c>
      <c r="G137" t="s">
        <v>1645</v>
      </c>
      <c r="H137">
        <v>0</v>
      </c>
      <c r="I137">
        <v>0</v>
      </c>
      <c r="J137" t="s">
        <v>1995</v>
      </c>
      <c r="K137" t="s">
        <v>2140</v>
      </c>
      <c r="L137">
        <v>0</v>
      </c>
      <c r="M137">
        <v>0</v>
      </c>
    </row>
    <row r="138" spans="1:13" x14ac:dyDescent="0.4">
      <c r="A138" s="6" t="s">
        <v>2370</v>
      </c>
      <c r="B138" t="s">
        <v>1010</v>
      </c>
      <c r="C138" t="s">
        <v>1148</v>
      </c>
      <c r="D138" t="s">
        <v>1295</v>
      </c>
      <c r="E138" t="s">
        <v>1371</v>
      </c>
      <c r="F138">
        <v>0</v>
      </c>
      <c r="G138" t="s">
        <v>1646</v>
      </c>
      <c r="H138" t="s">
        <v>1770</v>
      </c>
      <c r="I138">
        <v>0</v>
      </c>
      <c r="J138" t="s">
        <v>1996</v>
      </c>
      <c r="K138">
        <v>0</v>
      </c>
      <c r="L138" t="s">
        <v>2216</v>
      </c>
      <c r="M138" t="s">
        <v>2289</v>
      </c>
    </row>
    <row r="139" spans="1:13" x14ac:dyDescent="0.4">
      <c r="A139" s="6" t="s">
        <v>2480</v>
      </c>
      <c r="B139" t="s">
        <v>101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 x14ac:dyDescent="0.4">
      <c r="A140" s="6" t="s">
        <v>2409</v>
      </c>
      <c r="B140" t="s">
        <v>1012</v>
      </c>
      <c r="C140" t="s">
        <v>1149</v>
      </c>
      <c r="D140" t="s">
        <v>1296</v>
      </c>
      <c r="E140">
        <v>0</v>
      </c>
      <c r="F140" t="s">
        <v>1512</v>
      </c>
      <c r="G140" t="s">
        <v>1648</v>
      </c>
      <c r="H140">
        <v>0</v>
      </c>
      <c r="I140">
        <v>0</v>
      </c>
      <c r="J140" t="s">
        <v>1997</v>
      </c>
      <c r="K140" t="s">
        <v>2141</v>
      </c>
      <c r="L140">
        <v>0</v>
      </c>
      <c r="M140">
        <v>0</v>
      </c>
    </row>
    <row r="141" spans="1:13" x14ac:dyDescent="0.4">
      <c r="A141" s="6" t="s">
        <v>2367</v>
      </c>
      <c r="B141" t="s">
        <v>1013</v>
      </c>
      <c r="C141" t="s">
        <v>1150</v>
      </c>
      <c r="D141" t="s">
        <v>1297</v>
      </c>
      <c r="E141">
        <v>0</v>
      </c>
      <c r="F141" t="s">
        <v>1513</v>
      </c>
      <c r="G141" t="s">
        <v>1650</v>
      </c>
      <c r="H141" t="s">
        <v>1771</v>
      </c>
      <c r="I141" t="s">
        <v>1849</v>
      </c>
      <c r="J141" t="s">
        <v>1998</v>
      </c>
      <c r="K141">
        <v>0</v>
      </c>
      <c r="L141" t="s">
        <v>2218</v>
      </c>
      <c r="M141" t="s">
        <v>2290</v>
      </c>
    </row>
    <row r="142" spans="1:13" x14ac:dyDescent="0.4">
      <c r="A142" s="6" t="s">
        <v>2348</v>
      </c>
      <c r="B142">
        <v>0</v>
      </c>
      <c r="C142" t="s">
        <v>1015</v>
      </c>
      <c r="D142" t="s">
        <v>1153</v>
      </c>
      <c r="E142" t="s">
        <v>1299</v>
      </c>
      <c r="F142" t="s">
        <v>1373</v>
      </c>
      <c r="G142" t="s">
        <v>1515</v>
      </c>
      <c r="H142" t="s">
        <v>1651</v>
      </c>
      <c r="I142" t="s">
        <v>1773</v>
      </c>
      <c r="J142" t="s">
        <v>1851</v>
      </c>
      <c r="K142" t="s">
        <v>2001</v>
      </c>
      <c r="L142" t="s">
        <v>2143</v>
      </c>
      <c r="M142" t="s">
        <v>2220</v>
      </c>
    </row>
    <row r="143" spans="1:13" x14ac:dyDescent="0.4">
      <c r="A143" s="6" t="s">
        <v>2413</v>
      </c>
      <c r="B143">
        <v>0</v>
      </c>
      <c r="C143" t="s">
        <v>1019</v>
      </c>
      <c r="D143" t="s">
        <v>1162</v>
      </c>
      <c r="E143" t="s">
        <v>1308</v>
      </c>
      <c r="F143" t="s">
        <v>1380</v>
      </c>
      <c r="G143" t="s">
        <v>1522</v>
      </c>
      <c r="H143" t="s">
        <v>1662</v>
      </c>
      <c r="I143" t="s">
        <v>1783</v>
      </c>
      <c r="J143" t="s">
        <v>1859</v>
      </c>
      <c r="K143" t="s">
        <v>2011</v>
      </c>
      <c r="L143">
        <v>0</v>
      </c>
      <c r="M143" t="s">
        <v>2229</v>
      </c>
    </row>
    <row r="144" spans="1:13" x14ac:dyDescent="0.4">
      <c r="A144" s="6" t="s">
        <v>2349</v>
      </c>
      <c r="B144">
        <v>0</v>
      </c>
      <c r="C144" t="s">
        <v>1021</v>
      </c>
      <c r="D144" t="s">
        <v>1164</v>
      </c>
      <c r="E144" t="s">
        <v>1310</v>
      </c>
      <c r="F144" t="s">
        <v>1382</v>
      </c>
      <c r="G144" t="s">
        <v>1524</v>
      </c>
      <c r="H144" t="s">
        <v>1664</v>
      </c>
      <c r="I144" t="s">
        <v>1785</v>
      </c>
      <c r="J144" t="s">
        <v>1861</v>
      </c>
      <c r="K144" t="s">
        <v>2013</v>
      </c>
      <c r="L144" t="s">
        <v>2152</v>
      </c>
      <c r="M144" t="s">
        <v>2231</v>
      </c>
    </row>
    <row r="145" spans="1:13" x14ac:dyDescent="0.4">
      <c r="A145" s="6" t="s">
        <v>2420</v>
      </c>
      <c r="B145">
        <v>0</v>
      </c>
      <c r="C145" t="s">
        <v>1023</v>
      </c>
      <c r="D145" t="s">
        <v>1167</v>
      </c>
      <c r="E145" t="s">
        <v>1313</v>
      </c>
      <c r="F145" t="s">
        <v>1384</v>
      </c>
      <c r="G145" t="s">
        <v>1527</v>
      </c>
      <c r="H145" t="s">
        <v>1666</v>
      </c>
      <c r="I145" t="s">
        <v>1788</v>
      </c>
      <c r="J145" t="s">
        <v>1863</v>
      </c>
      <c r="K145" t="s">
        <v>2015</v>
      </c>
      <c r="L145" t="s">
        <v>2155</v>
      </c>
      <c r="M145" t="s">
        <v>2234</v>
      </c>
    </row>
    <row r="146" spans="1:13" x14ac:dyDescent="0.4">
      <c r="A146" s="6" t="s">
        <v>2481</v>
      </c>
      <c r="B146">
        <v>0</v>
      </c>
      <c r="C146" t="s">
        <v>1024</v>
      </c>
      <c r="D146" t="s">
        <v>1169</v>
      </c>
      <c r="E146" t="s">
        <v>1315</v>
      </c>
      <c r="F146" t="s">
        <v>1386</v>
      </c>
      <c r="G146" t="s">
        <v>1529</v>
      </c>
      <c r="H146" t="s">
        <v>1668</v>
      </c>
      <c r="I146" t="s">
        <v>1789</v>
      </c>
      <c r="J146">
        <v>0</v>
      </c>
      <c r="K146">
        <v>0</v>
      </c>
      <c r="L146">
        <v>0</v>
      </c>
      <c r="M146" t="s">
        <v>2235</v>
      </c>
    </row>
    <row r="147" spans="1:13" x14ac:dyDescent="0.4">
      <c r="A147" s="6" t="s">
        <v>2354</v>
      </c>
      <c r="B147">
        <v>0</v>
      </c>
      <c r="C147" t="s">
        <v>1025</v>
      </c>
      <c r="D147" t="s">
        <v>1170</v>
      </c>
      <c r="E147" t="s">
        <v>1317</v>
      </c>
      <c r="F147" t="s">
        <v>1387</v>
      </c>
      <c r="G147">
        <v>0</v>
      </c>
      <c r="H147" t="s">
        <v>1669</v>
      </c>
      <c r="I147">
        <v>0</v>
      </c>
      <c r="J147" t="s">
        <v>1864</v>
      </c>
      <c r="K147" t="s">
        <v>2018</v>
      </c>
      <c r="L147" t="s">
        <v>2157</v>
      </c>
      <c r="M147">
        <v>0</v>
      </c>
    </row>
    <row r="148" spans="1:13" x14ac:dyDescent="0.4">
      <c r="A148" s="6" t="s">
        <v>2440</v>
      </c>
      <c r="B148">
        <v>0</v>
      </c>
      <c r="C148" t="s">
        <v>1028</v>
      </c>
      <c r="D148" t="s">
        <v>1173</v>
      </c>
      <c r="E148" t="s">
        <v>1319</v>
      </c>
      <c r="F148" t="s">
        <v>1390</v>
      </c>
      <c r="G148" t="s">
        <v>1532</v>
      </c>
      <c r="H148" t="s">
        <v>1671</v>
      </c>
      <c r="I148" t="s">
        <v>1791</v>
      </c>
      <c r="J148" t="s">
        <v>1867</v>
      </c>
      <c r="K148" t="s">
        <v>2021</v>
      </c>
      <c r="L148" t="s">
        <v>2159</v>
      </c>
      <c r="M148" t="s">
        <v>2238</v>
      </c>
    </row>
    <row r="149" spans="1:13" x14ac:dyDescent="0.4">
      <c r="A149" s="6" t="s">
        <v>2387</v>
      </c>
      <c r="B149">
        <v>0</v>
      </c>
      <c r="C149" t="s">
        <v>1029</v>
      </c>
      <c r="D149" t="s">
        <v>1175</v>
      </c>
      <c r="E149" t="s">
        <v>1320</v>
      </c>
      <c r="F149" t="s">
        <v>1391</v>
      </c>
      <c r="G149">
        <v>0</v>
      </c>
      <c r="H149" t="s">
        <v>1672</v>
      </c>
      <c r="I149" t="s">
        <v>1792</v>
      </c>
      <c r="J149" t="s">
        <v>1869</v>
      </c>
      <c r="K149" t="s">
        <v>2022</v>
      </c>
      <c r="L149" t="s">
        <v>2161</v>
      </c>
      <c r="M149" t="s">
        <v>2239</v>
      </c>
    </row>
    <row r="150" spans="1:13" x14ac:dyDescent="0.4">
      <c r="A150" s="6" t="s">
        <v>2482</v>
      </c>
      <c r="B150">
        <v>0</v>
      </c>
      <c r="C150" t="s">
        <v>1031</v>
      </c>
      <c r="D150" t="s">
        <v>1177</v>
      </c>
      <c r="E150" t="s">
        <v>1322</v>
      </c>
      <c r="F150">
        <v>0</v>
      </c>
      <c r="G150">
        <v>0</v>
      </c>
      <c r="H150">
        <v>0</v>
      </c>
      <c r="I150">
        <v>0</v>
      </c>
      <c r="J150" t="s">
        <v>1871</v>
      </c>
      <c r="K150">
        <v>0</v>
      </c>
      <c r="L150">
        <v>0</v>
      </c>
      <c r="M150">
        <v>0</v>
      </c>
    </row>
    <row r="151" spans="1:13" x14ac:dyDescent="0.4">
      <c r="A151" s="6" t="s">
        <v>2422</v>
      </c>
      <c r="B151">
        <v>0</v>
      </c>
      <c r="C151" t="s">
        <v>1034</v>
      </c>
      <c r="D151" t="s">
        <v>1181</v>
      </c>
      <c r="E151" t="s">
        <v>1325</v>
      </c>
      <c r="F151" t="s">
        <v>1398</v>
      </c>
      <c r="G151" t="s">
        <v>1538</v>
      </c>
      <c r="H151" t="s">
        <v>1676</v>
      </c>
      <c r="I151" t="s">
        <v>1796</v>
      </c>
      <c r="J151" t="s">
        <v>1875</v>
      </c>
      <c r="K151" t="s">
        <v>2027</v>
      </c>
      <c r="L151" t="s">
        <v>2164</v>
      </c>
      <c r="M151" t="s">
        <v>2242</v>
      </c>
    </row>
    <row r="152" spans="1:13" x14ac:dyDescent="0.4">
      <c r="A152" s="6" t="s">
        <v>2483</v>
      </c>
      <c r="B152">
        <v>0</v>
      </c>
      <c r="C152" t="s">
        <v>1035</v>
      </c>
      <c r="D152" t="s">
        <v>1182</v>
      </c>
      <c r="E152" t="s">
        <v>1327</v>
      </c>
      <c r="F152" t="s">
        <v>1401</v>
      </c>
      <c r="G152" t="s">
        <v>1539</v>
      </c>
      <c r="H152" t="s">
        <v>1678</v>
      </c>
      <c r="I152" t="s">
        <v>1799</v>
      </c>
      <c r="J152" t="s">
        <v>1876</v>
      </c>
      <c r="K152" t="s">
        <v>2028</v>
      </c>
      <c r="L152" t="s">
        <v>2166</v>
      </c>
      <c r="M152" t="s">
        <v>2244</v>
      </c>
    </row>
    <row r="153" spans="1:13" x14ac:dyDescent="0.4">
      <c r="A153" s="6" t="s">
        <v>2435</v>
      </c>
      <c r="B153">
        <v>0</v>
      </c>
      <c r="C153" t="s">
        <v>1037</v>
      </c>
      <c r="D153" t="s">
        <v>1183</v>
      </c>
      <c r="E153" t="s">
        <v>1328</v>
      </c>
      <c r="F153" t="s">
        <v>1403</v>
      </c>
      <c r="G153" t="s">
        <v>1541</v>
      </c>
      <c r="H153" t="s">
        <v>1679</v>
      </c>
      <c r="I153" t="s">
        <v>1802</v>
      </c>
      <c r="J153" t="s">
        <v>1878</v>
      </c>
      <c r="K153" t="s">
        <v>2029</v>
      </c>
      <c r="L153" t="s">
        <v>2168</v>
      </c>
      <c r="M153" t="s">
        <v>2246</v>
      </c>
    </row>
    <row r="154" spans="1:13" x14ac:dyDescent="0.4">
      <c r="A154" s="6" t="s">
        <v>2451</v>
      </c>
      <c r="B154">
        <v>0</v>
      </c>
      <c r="C154" t="s">
        <v>1041</v>
      </c>
      <c r="D154" t="s">
        <v>1187</v>
      </c>
      <c r="E154">
        <v>0</v>
      </c>
      <c r="F154">
        <v>0</v>
      </c>
      <c r="G154">
        <v>0</v>
      </c>
      <c r="H154">
        <v>0</v>
      </c>
      <c r="I154">
        <v>0</v>
      </c>
      <c r="J154" t="s">
        <v>1883</v>
      </c>
      <c r="K154" t="s">
        <v>2032</v>
      </c>
      <c r="L154" t="s">
        <v>2173</v>
      </c>
      <c r="M154">
        <v>0</v>
      </c>
    </row>
    <row r="155" spans="1:13" x14ac:dyDescent="0.4">
      <c r="A155" s="6" t="s">
        <v>2328</v>
      </c>
      <c r="B155">
        <v>0</v>
      </c>
      <c r="C155" t="s">
        <v>1043</v>
      </c>
      <c r="D155" t="s">
        <v>1189</v>
      </c>
      <c r="E155" t="s">
        <v>1333</v>
      </c>
      <c r="F155" t="s">
        <v>1409</v>
      </c>
      <c r="G155" t="s">
        <v>1547</v>
      </c>
      <c r="H155" t="s">
        <v>1685</v>
      </c>
      <c r="I155">
        <v>0</v>
      </c>
      <c r="J155" t="s">
        <v>1885</v>
      </c>
      <c r="K155" t="s">
        <v>2035</v>
      </c>
      <c r="L155" t="s">
        <v>2174</v>
      </c>
      <c r="M155">
        <v>0</v>
      </c>
    </row>
    <row r="156" spans="1:13" x14ac:dyDescent="0.4">
      <c r="A156" s="6" t="s">
        <v>2484</v>
      </c>
      <c r="B156">
        <v>0</v>
      </c>
      <c r="C156" t="s">
        <v>1044</v>
      </c>
      <c r="D156" t="s">
        <v>119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2036</v>
      </c>
      <c r="L156">
        <v>0</v>
      </c>
      <c r="M156">
        <v>0</v>
      </c>
    </row>
    <row r="157" spans="1:13" x14ac:dyDescent="0.4">
      <c r="A157" s="6" t="s">
        <v>2485</v>
      </c>
      <c r="B157">
        <v>0</v>
      </c>
      <c r="C157" t="s">
        <v>1047</v>
      </c>
      <c r="D157" t="s">
        <v>1194</v>
      </c>
      <c r="E157" t="s">
        <v>1335</v>
      </c>
      <c r="F157">
        <v>0</v>
      </c>
      <c r="G157">
        <v>0</v>
      </c>
      <c r="H157">
        <v>0</v>
      </c>
      <c r="I157">
        <v>0</v>
      </c>
      <c r="J157" t="s">
        <v>1889</v>
      </c>
      <c r="K157" t="s">
        <v>2038</v>
      </c>
      <c r="L157">
        <v>0</v>
      </c>
      <c r="M157">
        <v>0</v>
      </c>
    </row>
    <row r="158" spans="1:13" x14ac:dyDescent="0.4">
      <c r="A158" s="6" t="s">
        <v>2374</v>
      </c>
      <c r="B158">
        <v>0</v>
      </c>
      <c r="C158" t="s">
        <v>1049</v>
      </c>
      <c r="D158">
        <v>0</v>
      </c>
      <c r="E158" t="s">
        <v>1341</v>
      </c>
      <c r="F158" t="s">
        <v>1413</v>
      </c>
      <c r="G158" t="s">
        <v>1551</v>
      </c>
      <c r="H158">
        <v>0</v>
      </c>
      <c r="I158" t="s">
        <v>1815</v>
      </c>
      <c r="J158" t="s">
        <v>1893</v>
      </c>
      <c r="K158">
        <v>0</v>
      </c>
      <c r="L158">
        <v>0</v>
      </c>
      <c r="M158" t="s">
        <v>2257</v>
      </c>
    </row>
    <row r="159" spans="1:13" x14ac:dyDescent="0.4">
      <c r="A159" s="6" t="s">
        <v>2347</v>
      </c>
      <c r="B159">
        <v>0</v>
      </c>
      <c r="C159" t="s">
        <v>1051</v>
      </c>
      <c r="D159" t="s">
        <v>1201</v>
      </c>
      <c r="E159" t="s">
        <v>1342</v>
      </c>
      <c r="F159" t="s">
        <v>1415</v>
      </c>
      <c r="G159" t="s">
        <v>1553</v>
      </c>
      <c r="H159" t="s">
        <v>1695</v>
      </c>
      <c r="I159" t="s">
        <v>1816</v>
      </c>
      <c r="J159" t="s">
        <v>1895</v>
      </c>
      <c r="K159" t="s">
        <v>2044</v>
      </c>
      <c r="L159" t="s">
        <v>2182</v>
      </c>
      <c r="M159" t="s">
        <v>2258</v>
      </c>
    </row>
    <row r="160" spans="1:13" x14ac:dyDescent="0.4">
      <c r="A160" s="6" t="s">
        <v>2486</v>
      </c>
      <c r="B160">
        <v>0</v>
      </c>
      <c r="C160" t="s">
        <v>1055</v>
      </c>
      <c r="D160" t="s">
        <v>1205</v>
      </c>
      <c r="E160" t="s">
        <v>1346</v>
      </c>
      <c r="F160">
        <v>0</v>
      </c>
      <c r="G160" t="s">
        <v>1557</v>
      </c>
      <c r="H160" t="s">
        <v>1699</v>
      </c>
      <c r="I160" t="s">
        <v>1821</v>
      </c>
      <c r="J160" t="s">
        <v>1899</v>
      </c>
      <c r="K160" t="s">
        <v>2048</v>
      </c>
      <c r="L160">
        <v>0</v>
      </c>
      <c r="M160" t="s">
        <v>2263</v>
      </c>
    </row>
    <row r="161" spans="1:13" x14ac:dyDescent="0.4">
      <c r="A161" s="6" t="s">
        <v>2378</v>
      </c>
      <c r="B161">
        <v>0</v>
      </c>
      <c r="C161" t="s">
        <v>1056</v>
      </c>
      <c r="D161">
        <v>0</v>
      </c>
      <c r="E161">
        <v>0</v>
      </c>
      <c r="F161">
        <v>0</v>
      </c>
      <c r="G161" t="s">
        <v>1558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</row>
    <row r="162" spans="1:13" x14ac:dyDescent="0.4">
      <c r="A162" s="6" t="s">
        <v>2345</v>
      </c>
      <c r="B162">
        <v>0</v>
      </c>
      <c r="C162" t="s">
        <v>1077</v>
      </c>
      <c r="D162" t="s">
        <v>1223</v>
      </c>
      <c r="E162" t="s">
        <v>1350</v>
      </c>
      <c r="F162" t="s">
        <v>1438</v>
      </c>
      <c r="G162" t="s">
        <v>1579</v>
      </c>
      <c r="H162" t="s">
        <v>1714</v>
      </c>
      <c r="I162" t="s">
        <v>1824</v>
      </c>
      <c r="J162" t="s">
        <v>1920</v>
      </c>
      <c r="K162" t="s">
        <v>2066</v>
      </c>
      <c r="L162" t="s">
        <v>2191</v>
      </c>
      <c r="M162" t="s">
        <v>2267</v>
      </c>
    </row>
    <row r="163" spans="1:13" x14ac:dyDescent="0.4">
      <c r="A163" s="6" t="s">
        <v>2343</v>
      </c>
      <c r="B163">
        <v>0</v>
      </c>
      <c r="C163" t="s">
        <v>1078</v>
      </c>
      <c r="D163" t="s">
        <v>1224</v>
      </c>
      <c r="E163" t="s">
        <v>1351</v>
      </c>
      <c r="F163" t="s">
        <v>1439</v>
      </c>
      <c r="G163" t="s">
        <v>1580</v>
      </c>
      <c r="H163" t="s">
        <v>1715</v>
      </c>
      <c r="I163" t="s">
        <v>1825</v>
      </c>
      <c r="J163" t="s">
        <v>1921</v>
      </c>
      <c r="K163" t="s">
        <v>2067</v>
      </c>
      <c r="L163" t="s">
        <v>2192</v>
      </c>
      <c r="M163" t="s">
        <v>2268</v>
      </c>
    </row>
    <row r="164" spans="1:13" x14ac:dyDescent="0.4">
      <c r="A164" s="6" t="s">
        <v>2487</v>
      </c>
      <c r="B164">
        <v>0</v>
      </c>
      <c r="C164" t="s">
        <v>1087</v>
      </c>
      <c r="D164" t="s">
        <v>1233</v>
      </c>
      <c r="E164" t="s">
        <v>1353</v>
      </c>
      <c r="F164" t="s">
        <v>1448</v>
      </c>
      <c r="G164" t="s">
        <v>1589</v>
      </c>
      <c r="H164" t="s">
        <v>1723</v>
      </c>
      <c r="I164" t="s">
        <v>1829</v>
      </c>
      <c r="J164">
        <v>0</v>
      </c>
      <c r="K164" t="s">
        <v>2076</v>
      </c>
      <c r="L164" t="s">
        <v>2196</v>
      </c>
      <c r="M164" t="s">
        <v>2271</v>
      </c>
    </row>
    <row r="165" spans="1:13" x14ac:dyDescent="0.4">
      <c r="A165" s="6" t="s">
        <v>2417</v>
      </c>
      <c r="B165">
        <v>0</v>
      </c>
      <c r="C165" t="s">
        <v>1094</v>
      </c>
      <c r="D165" t="s">
        <v>1241</v>
      </c>
      <c r="E165" t="s">
        <v>1354</v>
      </c>
      <c r="F165">
        <v>0</v>
      </c>
      <c r="G165">
        <v>0</v>
      </c>
      <c r="H165" t="s">
        <v>1730</v>
      </c>
      <c r="I165" t="s">
        <v>1830</v>
      </c>
      <c r="J165" t="s">
        <v>1939</v>
      </c>
      <c r="K165" t="s">
        <v>2083</v>
      </c>
      <c r="L165" t="s">
        <v>2197</v>
      </c>
      <c r="M165">
        <v>0</v>
      </c>
    </row>
    <row r="166" spans="1:13" x14ac:dyDescent="0.4">
      <c r="A166" s="6" t="s">
        <v>2299</v>
      </c>
      <c r="B166">
        <v>0</v>
      </c>
      <c r="C166" t="s">
        <v>1096</v>
      </c>
      <c r="D166" t="s">
        <v>1244</v>
      </c>
      <c r="E166" t="s">
        <v>1356</v>
      </c>
      <c r="F166" t="s">
        <v>1456</v>
      </c>
      <c r="G166" t="s">
        <v>1598</v>
      </c>
      <c r="H166" t="s">
        <v>1732</v>
      </c>
      <c r="I166" t="s">
        <v>1832</v>
      </c>
      <c r="J166" t="s">
        <v>1941</v>
      </c>
      <c r="K166" t="s">
        <v>2086</v>
      </c>
      <c r="L166" t="s">
        <v>2199</v>
      </c>
      <c r="M166">
        <v>0</v>
      </c>
    </row>
    <row r="167" spans="1:13" x14ac:dyDescent="0.4">
      <c r="A167" s="6" t="s">
        <v>2488</v>
      </c>
      <c r="B167">
        <v>0</v>
      </c>
      <c r="C167" t="s">
        <v>1105</v>
      </c>
      <c r="D167" t="s">
        <v>1254</v>
      </c>
      <c r="E167" t="s">
        <v>1357</v>
      </c>
      <c r="F167" t="s">
        <v>1466</v>
      </c>
      <c r="G167" t="s">
        <v>1607</v>
      </c>
      <c r="H167" t="s">
        <v>1742</v>
      </c>
      <c r="I167">
        <v>0</v>
      </c>
      <c r="J167" t="s">
        <v>1950</v>
      </c>
      <c r="K167" t="s">
        <v>2095</v>
      </c>
      <c r="L167" t="s">
        <v>2200</v>
      </c>
      <c r="M167" t="s">
        <v>2274</v>
      </c>
    </row>
    <row r="168" spans="1:13" x14ac:dyDescent="0.4">
      <c r="A168" s="6" t="s">
        <v>2489</v>
      </c>
      <c r="B168">
        <v>0</v>
      </c>
      <c r="C168" t="s">
        <v>1108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x14ac:dyDescent="0.4">
      <c r="A169" s="6" t="s">
        <v>2344</v>
      </c>
      <c r="B169">
        <v>0</v>
      </c>
      <c r="C169" t="s">
        <v>1112</v>
      </c>
      <c r="D169" t="s">
        <v>1258</v>
      </c>
      <c r="E169" t="s">
        <v>1358</v>
      </c>
      <c r="F169" t="s">
        <v>1471</v>
      </c>
      <c r="G169" t="s">
        <v>1612</v>
      </c>
      <c r="H169" t="s">
        <v>1746</v>
      </c>
      <c r="I169" t="s">
        <v>1834</v>
      </c>
      <c r="J169" t="s">
        <v>1954</v>
      </c>
      <c r="K169" t="s">
        <v>2100</v>
      </c>
      <c r="L169" t="s">
        <v>2202</v>
      </c>
      <c r="M169" t="s">
        <v>2275</v>
      </c>
    </row>
    <row r="170" spans="1:13" x14ac:dyDescent="0.4">
      <c r="A170" s="6" t="s">
        <v>2376</v>
      </c>
      <c r="B170">
        <v>0</v>
      </c>
      <c r="C170" t="s">
        <v>1118</v>
      </c>
      <c r="D170">
        <v>0</v>
      </c>
      <c r="E170" t="s">
        <v>1360</v>
      </c>
      <c r="F170">
        <v>0</v>
      </c>
      <c r="G170" t="s">
        <v>1617</v>
      </c>
      <c r="H170">
        <v>0</v>
      </c>
      <c r="I170">
        <v>0</v>
      </c>
      <c r="J170">
        <v>0</v>
      </c>
      <c r="K170">
        <v>0</v>
      </c>
      <c r="L170" t="s">
        <v>2204</v>
      </c>
      <c r="M170">
        <v>0</v>
      </c>
    </row>
    <row r="171" spans="1:13" x14ac:dyDescent="0.4">
      <c r="A171" s="6" t="s">
        <v>2490</v>
      </c>
      <c r="B171">
        <v>0</v>
      </c>
      <c r="C171" t="s">
        <v>1124</v>
      </c>
      <c r="D171" t="s">
        <v>1267</v>
      </c>
      <c r="E171">
        <v>0</v>
      </c>
      <c r="F171" t="s">
        <v>1484</v>
      </c>
      <c r="G171" t="s">
        <v>1625</v>
      </c>
      <c r="H171" t="s">
        <v>1753</v>
      </c>
      <c r="I171" t="s">
        <v>1838</v>
      </c>
      <c r="J171">
        <v>0</v>
      </c>
      <c r="K171" t="s">
        <v>2110</v>
      </c>
      <c r="L171" t="s">
        <v>2208</v>
      </c>
      <c r="M171">
        <v>0</v>
      </c>
    </row>
    <row r="172" spans="1:13" x14ac:dyDescent="0.4">
      <c r="A172" s="6" t="s">
        <v>2388</v>
      </c>
      <c r="B172">
        <v>0</v>
      </c>
      <c r="C172" t="s">
        <v>1129</v>
      </c>
      <c r="D172" t="s">
        <v>1273</v>
      </c>
      <c r="E172" t="s">
        <v>1365</v>
      </c>
      <c r="F172" t="s">
        <v>1490</v>
      </c>
      <c r="G172" t="s">
        <v>1629</v>
      </c>
      <c r="H172" t="s">
        <v>1755</v>
      </c>
      <c r="I172" t="s">
        <v>1841</v>
      </c>
      <c r="J172" t="s">
        <v>1971</v>
      </c>
      <c r="K172" t="s">
        <v>2117</v>
      </c>
      <c r="L172" t="s">
        <v>2210</v>
      </c>
      <c r="M172" t="s">
        <v>2282</v>
      </c>
    </row>
    <row r="173" spans="1:13" x14ac:dyDescent="0.4">
      <c r="A173" s="6" t="s">
        <v>2491</v>
      </c>
      <c r="B173">
        <v>0</v>
      </c>
      <c r="C173" t="s">
        <v>113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t="s">
        <v>2212</v>
      </c>
      <c r="M173" t="s">
        <v>2284</v>
      </c>
    </row>
    <row r="174" spans="1:13" x14ac:dyDescent="0.4">
      <c r="A174" s="6" t="s">
        <v>2492</v>
      </c>
      <c r="B174">
        <v>0</v>
      </c>
      <c r="C174" t="s">
        <v>1134</v>
      </c>
      <c r="D174" t="s">
        <v>1277</v>
      </c>
      <c r="E174">
        <v>0</v>
      </c>
      <c r="F174" t="s">
        <v>1493</v>
      </c>
      <c r="G174">
        <v>0</v>
      </c>
      <c r="H174">
        <v>0</v>
      </c>
      <c r="I174" t="s">
        <v>1843</v>
      </c>
      <c r="J174">
        <v>0</v>
      </c>
      <c r="K174" t="s">
        <v>2120</v>
      </c>
      <c r="L174">
        <v>0</v>
      </c>
      <c r="M174">
        <v>0</v>
      </c>
    </row>
    <row r="175" spans="1:13" x14ac:dyDescent="0.4">
      <c r="A175" s="6" t="s">
        <v>2385</v>
      </c>
      <c r="B175">
        <v>0</v>
      </c>
      <c r="C175" t="s">
        <v>1151</v>
      </c>
      <c r="D175" t="s">
        <v>1298</v>
      </c>
      <c r="E175" t="s">
        <v>1372</v>
      </c>
      <c r="F175" t="s">
        <v>1514</v>
      </c>
      <c r="G175">
        <v>0</v>
      </c>
      <c r="H175" t="s">
        <v>1772</v>
      </c>
      <c r="I175" t="s">
        <v>1850</v>
      </c>
      <c r="J175" t="s">
        <v>1999</v>
      </c>
      <c r="K175" t="s">
        <v>2142</v>
      </c>
      <c r="L175" t="s">
        <v>2219</v>
      </c>
      <c r="M175" t="s">
        <v>2291</v>
      </c>
    </row>
    <row r="176" spans="1:13" x14ac:dyDescent="0.4">
      <c r="A176" s="6" t="s">
        <v>2438</v>
      </c>
      <c r="B176">
        <v>0</v>
      </c>
      <c r="C176">
        <v>0</v>
      </c>
      <c r="D176" t="s">
        <v>1154</v>
      </c>
      <c r="E176" t="s">
        <v>1301</v>
      </c>
      <c r="F176">
        <v>0</v>
      </c>
      <c r="G176">
        <v>0</v>
      </c>
      <c r="H176" t="s">
        <v>1653</v>
      </c>
      <c r="I176" t="s">
        <v>1775</v>
      </c>
      <c r="J176" t="s">
        <v>1852</v>
      </c>
      <c r="K176" t="s">
        <v>2002</v>
      </c>
      <c r="L176">
        <v>0</v>
      </c>
      <c r="M176" t="s">
        <v>2221</v>
      </c>
    </row>
    <row r="177" spans="1:13" x14ac:dyDescent="0.4">
      <c r="A177" s="6" t="s">
        <v>2314</v>
      </c>
      <c r="B177">
        <v>0</v>
      </c>
      <c r="C177">
        <v>0</v>
      </c>
      <c r="D177" t="s">
        <v>1155</v>
      </c>
      <c r="E177">
        <v>0</v>
      </c>
      <c r="F177" t="s">
        <v>1374</v>
      </c>
      <c r="G177" t="s">
        <v>1517</v>
      </c>
      <c r="H177" t="s">
        <v>1654</v>
      </c>
      <c r="I177">
        <v>0</v>
      </c>
      <c r="J177" t="s">
        <v>1854</v>
      </c>
      <c r="K177" t="s">
        <v>2003</v>
      </c>
      <c r="L177">
        <v>0</v>
      </c>
      <c r="M177">
        <v>0</v>
      </c>
    </row>
    <row r="178" spans="1:13" x14ac:dyDescent="0.4">
      <c r="A178" s="6" t="s">
        <v>2493</v>
      </c>
      <c r="B178">
        <v>0</v>
      </c>
      <c r="C178">
        <v>0</v>
      </c>
      <c r="D178" t="s">
        <v>1157</v>
      </c>
      <c r="E178">
        <v>0</v>
      </c>
      <c r="F178" t="s">
        <v>1376</v>
      </c>
      <c r="G178">
        <v>0</v>
      </c>
      <c r="H178" t="s">
        <v>1656</v>
      </c>
      <c r="I178" t="s">
        <v>1777</v>
      </c>
      <c r="J178">
        <v>0</v>
      </c>
      <c r="K178" t="s">
        <v>2005</v>
      </c>
      <c r="L178">
        <v>0</v>
      </c>
      <c r="M178" t="s">
        <v>2223</v>
      </c>
    </row>
    <row r="179" spans="1:13" x14ac:dyDescent="0.4">
      <c r="A179" s="6" t="s">
        <v>2377</v>
      </c>
      <c r="B179">
        <v>0</v>
      </c>
      <c r="C179">
        <v>0</v>
      </c>
      <c r="D179" t="s">
        <v>1159</v>
      </c>
      <c r="E179">
        <v>0</v>
      </c>
      <c r="F179" t="s">
        <v>1378</v>
      </c>
      <c r="G179" t="s">
        <v>1520</v>
      </c>
      <c r="H179">
        <v>0</v>
      </c>
      <c r="I179">
        <v>0</v>
      </c>
      <c r="J179">
        <v>0</v>
      </c>
      <c r="K179">
        <v>0</v>
      </c>
      <c r="L179" t="s">
        <v>2149</v>
      </c>
      <c r="M179">
        <v>0</v>
      </c>
    </row>
    <row r="180" spans="1:13" x14ac:dyDescent="0.4">
      <c r="A180" s="6" t="s">
        <v>2449</v>
      </c>
      <c r="B180">
        <v>0</v>
      </c>
      <c r="C180">
        <v>0</v>
      </c>
      <c r="D180" t="s">
        <v>1160</v>
      </c>
      <c r="E180" t="s">
        <v>1306</v>
      </c>
      <c r="F180">
        <v>0</v>
      </c>
      <c r="G180">
        <v>0</v>
      </c>
      <c r="H180" t="s">
        <v>1660</v>
      </c>
      <c r="I180" t="s">
        <v>1781</v>
      </c>
      <c r="J180" t="s">
        <v>1857</v>
      </c>
      <c r="K180" t="s">
        <v>2009</v>
      </c>
      <c r="L180">
        <v>0</v>
      </c>
      <c r="M180" t="s">
        <v>2227</v>
      </c>
    </row>
    <row r="181" spans="1:13" x14ac:dyDescent="0.4">
      <c r="A181" s="6" t="s">
        <v>2494</v>
      </c>
      <c r="B181">
        <v>0</v>
      </c>
      <c r="C181">
        <v>0</v>
      </c>
      <c r="D181" t="s">
        <v>1165</v>
      </c>
      <c r="E181" t="s">
        <v>1311</v>
      </c>
      <c r="F181">
        <v>0</v>
      </c>
      <c r="G181">
        <v>0</v>
      </c>
      <c r="H181">
        <v>0</v>
      </c>
      <c r="I181" t="s">
        <v>1786</v>
      </c>
      <c r="J181">
        <v>0</v>
      </c>
      <c r="K181">
        <v>0</v>
      </c>
      <c r="L181">
        <v>0</v>
      </c>
      <c r="M181" t="s">
        <v>2232</v>
      </c>
    </row>
    <row r="182" spans="1:13" x14ac:dyDescent="0.4">
      <c r="A182" s="6" t="s">
        <v>2495</v>
      </c>
      <c r="B182">
        <v>0</v>
      </c>
      <c r="C182">
        <v>0</v>
      </c>
      <c r="D182" t="s">
        <v>1168</v>
      </c>
      <c r="E182" t="s">
        <v>1314</v>
      </c>
      <c r="F182" t="s">
        <v>1385</v>
      </c>
      <c r="G182" t="s">
        <v>1528</v>
      </c>
      <c r="H182" t="s">
        <v>1667</v>
      </c>
      <c r="I182">
        <v>0</v>
      </c>
      <c r="J182">
        <v>0</v>
      </c>
      <c r="K182" t="s">
        <v>2016</v>
      </c>
      <c r="L182" t="s">
        <v>2156</v>
      </c>
      <c r="M182">
        <v>0</v>
      </c>
    </row>
    <row r="183" spans="1:13" x14ac:dyDescent="0.4">
      <c r="A183" s="6" t="s">
        <v>2496</v>
      </c>
      <c r="B183">
        <v>0</v>
      </c>
      <c r="C183">
        <v>0</v>
      </c>
      <c r="D183" t="s">
        <v>1174</v>
      </c>
      <c r="E183">
        <v>0</v>
      </c>
      <c r="F183">
        <v>0</v>
      </c>
      <c r="G183">
        <v>0</v>
      </c>
      <c r="H183">
        <v>0</v>
      </c>
      <c r="I183">
        <v>0</v>
      </c>
      <c r="J183" t="s">
        <v>1868</v>
      </c>
      <c r="K183">
        <v>0</v>
      </c>
      <c r="L183" t="s">
        <v>2160</v>
      </c>
      <c r="M183">
        <v>0</v>
      </c>
    </row>
    <row r="184" spans="1:13" x14ac:dyDescent="0.4">
      <c r="A184" s="6" t="s">
        <v>2497</v>
      </c>
      <c r="B184">
        <v>0</v>
      </c>
      <c r="C184">
        <v>0</v>
      </c>
      <c r="D184" t="s">
        <v>1176</v>
      </c>
      <c r="E184">
        <v>0</v>
      </c>
      <c r="F184" t="s">
        <v>1392</v>
      </c>
      <c r="G184" t="s">
        <v>1533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</row>
    <row r="185" spans="1:13" x14ac:dyDescent="0.4">
      <c r="A185" s="6" t="s">
        <v>2436</v>
      </c>
      <c r="B185">
        <v>0</v>
      </c>
      <c r="C185">
        <v>0</v>
      </c>
      <c r="D185" t="s">
        <v>1178</v>
      </c>
      <c r="E185" t="s">
        <v>1323</v>
      </c>
      <c r="F185">
        <v>0</v>
      </c>
      <c r="G185">
        <v>0</v>
      </c>
      <c r="H185" t="s">
        <v>1673</v>
      </c>
      <c r="I185" t="s">
        <v>1794</v>
      </c>
      <c r="J185">
        <v>0</v>
      </c>
      <c r="K185">
        <v>0</v>
      </c>
      <c r="L185">
        <v>0</v>
      </c>
      <c r="M185" t="s">
        <v>2240</v>
      </c>
    </row>
    <row r="186" spans="1:13" x14ac:dyDescent="0.4">
      <c r="A186" s="6" t="s">
        <v>2498</v>
      </c>
      <c r="B186">
        <v>0</v>
      </c>
      <c r="C186">
        <v>0</v>
      </c>
      <c r="D186" t="s">
        <v>1179</v>
      </c>
      <c r="E186">
        <v>0</v>
      </c>
      <c r="F186" t="s">
        <v>1396</v>
      </c>
      <c r="G186" t="s">
        <v>1537</v>
      </c>
      <c r="H186" t="s">
        <v>1674</v>
      </c>
      <c r="I186">
        <v>0</v>
      </c>
      <c r="J186">
        <v>0</v>
      </c>
      <c r="K186" t="s">
        <v>2025</v>
      </c>
      <c r="L186" t="s">
        <v>2162</v>
      </c>
      <c r="M186">
        <v>0</v>
      </c>
    </row>
    <row r="187" spans="1:13" x14ac:dyDescent="0.4">
      <c r="A187" s="6" t="s">
        <v>2406</v>
      </c>
      <c r="B187">
        <v>0</v>
      </c>
      <c r="C187">
        <v>0</v>
      </c>
      <c r="D187" t="s">
        <v>1178</v>
      </c>
      <c r="E187" t="s">
        <v>1326</v>
      </c>
      <c r="F187" t="s">
        <v>1400</v>
      </c>
      <c r="G187">
        <v>0</v>
      </c>
      <c r="H187" t="s">
        <v>1677</v>
      </c>
      <c r="I187" t="s">
        <v>1798</v>
      </c>
      <c r="J187">
        <v>0</v>
      </c>
      <c r="K187">
        <v>0</v>
      </c>
      <c r="L187">
        <v>0</v>
      </c>
      <c r="M187" t="s">
        <v>2243</v>
      </c>
    </row>
    <row r="188" spans="1:13" x14ac:dyDescent="0.4">
      <c r="A188" s="6" t="s">
        <v>2416</v>
      </c>
      <c r="B188">
        <v>0</v>
      </c>
      <c r="C188">
        <v>0</v>
      </c>
      <c r="D188" t="s">
        <v>1184</v>
      </c>
      <c r="E188">
        <v>0</v>
      </c>
      <c r="F188">
        <v>0</v>
      </c>
      <c r="G188" t="s">
        <v>1542</v>
      </c>
      <c r="H188">
        <v>0</v>
      </c>
      <c r="I188" t="s">
        <v>1803</v>
      </c>
      <c r="J188">
        <v>0</v>
      </c>
      <c r="K188">
        <v>0</v>
      </c>
      <c r="L188">
        <v>0</v>
      </c>
      <c r="M188">
        <v>0</v>
      </c>
    </row>
    <row r="189" spans="1:13" x14ac:dyDescent="0.4">
      <c r="A189" s="6" t="s">
        <v>2499</v>
      </c>
      <c r="B189">
        <v>0</v>
      </c>
      <c r="C189">
        <v>0</v>
      </c>
      <c r="D189" t="s">
        <v>1185</v>
      </c>
      <c r="E189" t="s">
        <v>1329</v>
      </c>
      <c r="F189" t="s">
        <v>1404</v>
      </c>
      <c r="G189">
        <v>0</v>
      </c>
      <c r="H189" t="s">
        <v>1680</v>
      </c>
      <c r="I189" t="s">
        <v>1804</v>
      </c>
      <c r="J189" t="s">
        <v>1879</v>
      </c>
      <c r="K189">
        <v>0</v>
      </c>
      <c r="L189" t="s">
        <v>2170</v>
      </c>
      <c r="M189" t="s">
        <v>2248</v>
      </c>
    </row>
    <row r="190" spans="1:13" x14ac:dyDescent="0.4">
      <c r="A190" s="6" t="s">
        <v>2500</v>
      </c>
      <c r="B190">
        <v>0</v>
      </c>
      <c r="C190">
        <v>0</v>
      </c>
      <c r="D190" t="s">
        <v>1193</v>
      </c>
      <c r="E190" t="s">
        <v>1334</v>
      </c>
      <c r="F190">
        <v>0</v>
      </c>
      <c r="G190">
        <v>0</v>
      </c>
      <c r="H190" t="s">
        <v>1688</v>
      </c>
      <c r="I190" t="s">
        <v>1808</v>
      </c>
      <c r="J190">
        <v>0</v>
      </c>
      <c r="K190" t="s">
        <v>2037</v>
      </c>
      <c r="L190" t="s">
        <v>2178</v>
      </c>
      <c r="M190" t="s">
        <v>2252</v>
      </c>
    </row>
    <row r="191" spans="1:13" x14ac:dyDescent="0.4">
      <c r="A191" s="6" t="s">
        <v>2382</v>
      </c>
      <c r="B191">
        <v>0</v>
      </c>
      <c r="C191">
        <v>0</v>
      </c>
      <c r="D191" t="s">
        <v>1195</v>
      </c>
      <c r="E191" t="s">
        <v>1337</v>
      </c>
      <c r="F191" t="s">
        <v>1411</v>
      </c>
      <c r="G191">
        <v>0</v>
      </c>
      <c r="H191" t="s">
        <v>1690</v>
      </c>
      <c r="I191" t="s">
        <v>1811</v>
      </c>
      <c r="J191">
        <v>0</v>
      </c>
      <c r="K191">
        <v>0</v>
      </c>
      <c r="L191" t="s">
        <v>2179</v>
      </c>
      <c r="M191" t="s">
        <v>2254</v>
      </c>
    </row>
    <row r="192" spans="1:13" x14ac:dyDescent="0.4">
      <c r="A192" s="6" t="s">
        <v>2501</v>
      </c>
      <c r="B192">
        <v>0</v>
      </c>
      <c r="C192">
        <v>0</v>
      </c>
      <c r="D192" t="s">
        <v>1196</v>
      </c>
      <c r="E192">
        <v>0</v>
      </c>
      <c r="F192">
        <v>0</v>
      </c>
      <c r="G192">
        <v>0</v>
      </c>
      <c r="H192">
        <v>0</v>
      </c>
      <c r="I192">
        <v>0</v>
      </c>
      <c r="J192" t="s">
        <v>1890</v>
      </c>
      <c r="K192" t="s">
        <v>2039</v>
      </c>
      <c r="L192">
        <v>0</v>
      </c>
      <c r="M192">
        <v>0</v>
      </c>
    </row>
    <row r="193" spans="1:13" x14ac:dyDescent="0.4">
      <c r="A193" s="6" t="s">
        <v>2502</v>
      </c>
      <c r="B193">
        <v>0</v>
      </c>
      <c r="C193">
        <v>0</v>
      </c>
      <c r="D193" t="s">
        <v>1197</v>
      </c>
      <c r="E193">
        <v>0</v>
      </c>
      <c r="F193">
        <v>0</v>
      </c>
      <c r="G193">
        <v>0</v>
      </c>
      <c r="H193" t="s">
        <v>1691</v>
      </c>
      <c r="I193" t="s">
        <v>1812</v>
      </c>
      <c r="J193" t="s">
        <v>1891</v>
      </c>
      <c r="K193" t="s">
        <v>2040</v>
      </c>
      <c r="L193" t="s">
        <v>2180</v>
      </c>
      <c r="M193">
        <v>0</v>
      </c>
    </row>
    <row r="194" spans="1:13" x14ac:dyDescent="0.4">
      <c r="A194" s="6" t="s">
        <v>2503</v>
      </c>
      <c r="B194">
        <v>0</v>
      </c>
      <c r="C194">
        <v>0</v>
      </c>
      <c r="D194" t="s">
        <v>1199</v>
      </c>
      <c r="E194" t="s">
        <v>1340</v>
      </c>
      <c r="F194">
        <v>0</v>
      </c>
      <c r="G194">
        <v>0</v>
      </c>
      <c r="H194" t="s">
        <v>1694</v>
      </c>
      <c r="I194">
        <v>0</v>
      </c>
      <c r="J194">
        <v>0</v>
      </c>
      <c r="K194" t="s">
        <v>2042</v>
      </c>
      <c r="L194">
        <v>0</v>
      </c>
      <c r="M194" t="s">
        <v>2256</v>
      </c>
    </row>
    <row r="195" spans="1:13" x14ac:dyDescent="0.4">
      <c r="A195" s="6" t="s">
        <v>2504</v>
      </c>
      <c r="B195">
        <v>0</v>
      </c>
      <c r="C195">
        <v>0</v>
      </c>
      <c r="D195" t="s">
        <v>1242</v>
      </c>
      <c r="E195" t="s">
        <v>1355</v>
      </c>
      <c r="F195">
        <v>0</v>
      </c>
      <c r="G195">
        <v>0</v>
      </c>
      <c r="H195" t="s">
        <v>1731</v>
      </c>
      <c r="I195" t="s">
        <v>1831</v>
      </c>
      <c r="J195">
        <v>0</v>
      </c>
      <c r="K195" t="s">
        <v>2084</v>
      </c>
      <c r="L195" t="s">
        <v>2198</v>
      </c>
      <c r="M195" t="s">
        <v>2272</v>
      </c>
    </row>
    <row r="196" spans="1:13" x14ac:dyDescent="0.4">
      <c r="A196" s="6" t="s">
        <v>2434</v>
      </c>
      <c r="B196">
        <v>0</v>
      </c>
      <c r="C196">
        <v>0</v>
      </c>
      <c r="D196" t="s">
        <v>1248</v>
      </c>
      <c r="E196">
        <v>0</v>
      </c>
      <c r="F196" t="s">
        <v>1460</v>
      </c>
      <c r="G196">
        <v>0</v>
      </c>
      <c r="H196" t="s">
        <v>1736</v>
      </c>
      <c r="I196">
        <v>0</v>
      </c>
      <c r="J196">
        <v>0</v>
      </c>
      <c r="K196">
        <v>0</v>
      </c>
      <c r="L196">
        <v>0</v>
      </c>
      <c r="M196" t="s">
        <v>2273</v>
      </c>
    </row>
    <row r="197" spans="1:13" x14ac:dyDescent="0.4">
      <c r="A197" s="6" t="s">
        <v>2505</v>
      </c>
      <c r="B197">
        <v>0</v>
      </c>
      <c r="C197">
        <v>0</v>
      </c>
      <c r="D197" t="s">
        <v>1256</v>
      </c>
      <c r="E197">
        <v>0</v>
      </c>
      <c r="F197" t="s">
        <v>1468</v>
      </c>
      <c r="G197" t="s">
        <v>1609</v>
      </c>
      <c r="H197" t="s">
        <v>1744</v>
      </c>
      <c r="I197">
        <v>0</v>
      </c>
      <c r="J197">
        <v>0</v>
      </c>
      <c r="K197" t="s">
        <v>2097</v>
      </c>
      <c r="L197" t="s">
        <v>2201</v>
      </c>
      <c r="M197">
        <v>0</v>
      </c>
    </row>
    <row r="198" spans="1:13" x14ac:dyDescent="0.4">
      <c r="A198" s="6" t="s">
        <v>2448</v>
      </c>
      <c r="B198">
        <v>0</v>
      </c>
      <c r="C198">
        <v>0</v>
      </c>
      <c r="D198" t="s">
        <v>1270</v>
      </c>
      <c r="E198">
        <v>0</v>
      </c>
      <c r="F198" t="s">
        <v>1487</v>
      </c>
      <c r="G198">
        <v>0</v>
      </c>
      <c r="H198">
        <v>0</v>
      </c>
      <c r="I198">
        <v>0</v>
      </c>
      <c r="J198">
        <v>0</v>
      </c>
      <c r="K198" t="s">
        <v>2113</v>
      </c>
      <c r="L198">
        <v>0</v>
      </c>
      <c r="M198">
        <v>0</v>
      </c>
    </row>
    <row r="199" spans="1:13" x14ac:dyDescent="0.4">
      <c r="A199" s="6" t="s">
        <v>2442</v>
      </c>
      <c r="B199">
        <v>0</v>
      </c>
      <c r="C199">
        <v>0</v>
      </c>
      <c r="D199" t="s">
        <v>1275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</row>
    <row r="200" spans="1:13" x14ac:dyDescent="0.4">
      <c r="A200" s="6" t="s">
        <v>2403</v>
      </c>
      <c r="B200">
        <v>0</v>
      </c>
      <c r="C200">
        <v>0</v>
      </c>
      <c r="D200" t="s">
        <v>1280</v>
      </c>
      <c r="E200">
        <v>0</v>
      </c>
      <c r="F200">
        <v>0</v>
      </c>
      <c r="G200">
        <v>0</v>
      </c>
      <c r="H200">
        <v>0</v>
      </c>
      <c r="I200">
        <v>0</v>
      </c>
      <c r="J200" t="s">
        <v>1979</v>
      </c>
      <c r="K200" t="s">
        <v>2124</v>
      </c>
      <c r="L200">
        <v>0</v>
      </c>
      <c r="M200">
        <v>0</v>
      </c>
    </row>
    <row r="201" spans="1:13" x14ac:dyDescent="0.4">
      <c r="A201" s="6" t="s">
        <v>2506</v>
      </c>
      <c r="B201">
        <v>0</v>
      </c>
      <c r="C201">
        <v>0</v>
      </c>
      <c r="D201" t="s">
        <v>1286</v>
      </c>
      <c r="E201">
        <v>0</v>
      </c>
      <c r="F201">
        <v>0</v>
      </c>
      <c r="G201" t="s">
        <v>1639</v>
      </c>
      <c r="H201">
        <v>0</v>
      </c>
      <c r="I201">
        <v>0</v>
      </c>
      <c r="J201" t="s">
        <v>1986</v>
      </c>
      <c r="K201" t="s">
        <v>2133</v>
      </c>
      <c r="L201">
        <v>0</v>
      </c>
      <c r="M201">
        <v>0</v>
      </c>
    </row>
    <row r="202" spans="1:13" x14ac:dyDescent="0.4">
      <c r="A202" s="6" t="s">
        <v>2430</v>
      </c>
      <c r="B202">
        <v>0</v>
      </c>
      <c r="C202">
        <v>0</v>
      </c>
      <c r="D202" t="s">
        <v>1288</v>
      </c>
      <c r="E202" t="s">
        <v>1370</v>
      </c>
      <c r="F202" t="s">
        <v>1506</v>
      </c>
      <c r="G202">
        <v>0</v>
      </c>
      <c r="H202" t="s">
        <v>1767</v>
      </c>
      <c r="I202" t="s">
        <v>1848</v>
      </c>
      <c r="J202">
        <v>0</v>
      </c>
      <c r="K202" t="s">
        <v>2135</v>
      </c>
      <c r="L202">
        <v>0</v>
      </c>
      <c r="M202" t="s">
        <v>2287</v>
      </c>
    </row>
    <row r="203" spans="1:13" x14ac:dyDescent="0.4">
      <c r="A203" s="6" t="s">
        <v>2507</v>
      </c>
      <c r="B203">
        <v>0</v>
      </c>
      <c r="C203">
        <v>0</v>
      </c>
      <c r="D203">
        <v>0</v>
      </c>
      <c r="E203" t="s">
        <v>1300</v>
      </c>
      <c r="F203">
        <v>0</v>
      </c>
      <c r="G203">
        <v>0</v>
      </c>
      <c r="H203" t="s">
        <v>1652</v>
      </c>
      <c r="I203" t="s">
        <v>1774</v>
      </c>
      <c r="J203">
        <v>0</v>
      </c>
      <c r="K203">
        <v>0</v>
      </c>
      <c r="L203">
        <v>0</v>
      </c>
      <c r="M203">
        <v>0</v>
      </c>
    </row>
    <row r="204" spans="1:13" x14ac:dyDescent="0.4">
      <c r="A204" s="6" t="s">
        <v>2508</v>
      </c>
      <c r="B204">
        <v>0</v>
      </c>
      <c r="C204">
        <v>0</v>
      </c>
      <c r="D204">
        <v>0</v>
      </c>
      <c r="E204" t="s">
        <v>1304</v>
      </c>
      <c r="F204">
        <v>0</v>
      </c>
      <c r="G204">
        <v>0</v>
      </c>
      <c r="H204" t="s">
        <v>1658</v>
      </c>
      <c r="I204" t="s">
        <v>1779</v>
      </c>
      <c r="J204">
        <v>0</v>
      </c>
      <c r="K204" t="s">
        <v>2007</v>
      </c>
      <c r="L204" t="s">
        <v>2148</v>
      </c>
      <c r="M204" t="s">
        <v>2225</v>
      </c>
    </row>
    <row r="205" spans="1:13" x14ac:dyDescent="0.4">
      <c r="A205" s="6" t="s">
        <v>2509</v>
      </c>
      <c r="B205">
        <v>0</v>
      </c>
      <c r="C205">
        <v>0</v>
      </c>
      <c r="D205">
        <v>0</v>
      </c>
      <c r="E205" t="s">
        <v>1305</v>
      </c>
      <c r="F205">
        <v>0</v>
      </c>
      <c r="G205">
        <v>0</v>
      </c>
      <c r="H205" t="s">
        <v>1659</v>
      </c>
      <c r="I205" t="s">
        <v>1780</v>
      </c>
      <c r="J205">
        <v>0</v>
      </c>
      <c r="K205" t="s">
        <v>2008</v>
      </c>
      <c r="L205">
        <v>0</v>
      </c>
      <c r="M205" t="s">
        <v>2226</v>
      </c>
    </row>
    <row r="206" spans="1:13" x14ac:dyDescent="0.4">
      <c r="A206" s="6" t="s">
        <v>2510</v>
      </c>
      <c r="B206">
        <v>0</v>
      </c>
      <c r="C206">
        <v>0</v>
      </c>
      <c r="D206">
        <v>0</v>
      </c>
      <c r="E206" t="s">
        <v>1316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</row>
    <row r="207" spans="1:13" x14ac:dyDescent="0.4">
      <c r="A207" s="6" t="s">
        <v>2353</v>
      </c>
      <c r="B207">
        <v>0</v>
      </c>
      <c r="C207">
        <v>0</v>
      </c>
      <c r="D207">
        <v>0</v>
      </c>
      <c r="E207" t="s">
        <v>1331</v>
      </c>
      <c r="F207" t="s">
        <v>1406</v>
      </c>
      <c r="G207" t="s">
        <v>1544</v>
      </c>
      <c r="H207" t="s">
        <v>1682</v>
      </c>
      <c r="I207">
        <v>0</v>
      </c>
      <c r="J207" t="s">
        <v>1881</v>
      </c>
      <c r="K207" t="s">
        <v>2031</v>
      </c>
      <c r="L207">
        <v>0</v>
      </c>
      <c r="M207">
        <v>0</v>
      </c>
    </row>
    <row r="208" spans="1:13" x14ac:dyDescent="0.4">
      <c r="A208" s="6" t="s">
        <v>2450</v>
      </c>
      <c r="B208">
        <v>0</v>
      </c>
      <c r="C208">
        <v>0</v>
      </c>
      <c r="D208">
        <v>0</v>
      </c>
      <c r="E208" t="s">
        <v>1336</v>
      </c>
      <c r="F208">
        <v>0</v>
      </c>
      <c r="G208">
        <v>0</v>
      </c>
      <c r="H208" t="s">
        <v>1689</v>
      </c>
      <c r="I208" t="s">
        <v>1810</v>
      </c>
      <c r="J208">
        <v>0</v>
      </c>
      <c r="K208">
        <v>0</v>
      </c>
      <c r="L208">
        <v>0</v>
      </c>
      <c r="M208" t="s">
        <v>2253</v>
      </c>
    </row>
    <row r="209" spans="1:13" x14ac:dyDescent="0.4">
      <c r="A209" s="6" t="s">
        <v>2511</v>
      </c>
      <c r="B209">
        <v>0</v>
      </c>
      <c r="C209">
        <v>0</v>
      </c>
      <c r="D209">
        <v>0</v>
      </c>
      <c r="E209" t="s">
        <v>1338</v>
      </c>
      <c r="F209">
        <v>0</v>
      </c>
      <c r="G209">
        <v>0</v>
      </c>
      <c r="H209" t="s">
        <v>1692</v>
      </c>
      <c r="I209" t="s">
        <v>1813</v>
      </c>
      <c r="J209">
        <v>0</v>
      </c>
      <c r="K209">
        <v>0</v>
      </c>
      <c r="L209">
        <v>0</v>
      </c>
      <c r="M209">
        <v>0</v>
      </c>
    </row>
    <row r="210" spans="1:13" x14ac:dyDescent="0.4">
      <c r="A210" s="6" t="s">
        <v>2512</v>
      </c>
      <c r="B210">
        <v>0</v>
      </c>
      <c r="C210">
        <v>0</v>
      </c>
      <c r="D210">
        <v>0</v>
      </c>
      <c r="E210" t="s">
        <v>1347</v>
      </c>
      <c r="F210">
        <v>0</v>
      </c>
      <c r="G210">
        <v>0</v>
      </c>
      <c r="H210">
        <v>0</v>
      </c>
      <c r="I210" t="s">
        <v>1822</v>
      </c>
      <c r="J210">
        <v>0</v>
      </c>
      <c r="K210">
        <v>0</v>
      </c>
      <c r="L210">
        <v>0</v>
      </c>
      <c r="M210" t="s">
        <v>2264</v>
      </c>
    </row>
    <row r="211" spans="1:13" x14ac:dyDescent="0.4">
      <c r="A211" s="6" t="s">
        <v>2513</v>
      </c>
      <c r="B211">
        <v>0</v>
      </c>
      <c r="C211">
        <v>0</v>
      </c>
      <c r="D211">
        <v>0</v>
      </c>
      <c r="E211" t="s">
        <v>1349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 t="s">
        <v>2266</v>
      </c>
    </row>
    <row r="212" spans="1:13" x14ac:dyDescent="0.4">
      <c r="A212" s="6" t="s">
        <v>2514</v>
      </c>
      <c r="B212">
        <v>0</v>
      </c>
      <c r="C212">
        <v>0</v>
      </c>
      <c r="D212">
        <v>0</v>
      </c>
      <c r="E212" t="s">
        <v>1362</v>
      </c>
      <c r="F212">
        <v>0</v>
      </c>
      <c r="G212">
        <v>0</v>
      </c>
      <c r="H212">
        <v>0</v>
      </c>
      <c r="I212" t="s">
        <v>1837</v>
      </c>
      <c r="J212">
        <v>0</v>
      </c>
      <c r="K212">
        <v>0</v>
      </c>
      <c r="L212">
        <v>0</v>
      </c>
      <c r="M212" t="s">
        <v>2278</v>
      </c>
    </row>
    <row r="213" spans="1:13" x14ac:dyDescent="0.4">
      <c r="A213" s="6" t="s">
        <v>2515</v>
      </c>
      <c r="B213">
        <v>0</v>
      </c>
      <c r="C213">
        <v>0</v>
      </c>
      <c r="D213">
        <v>0</v>
      </c>
      <c r="E213" t="s">
        <v>1363</v>
      </c>
      <c r="F213">
        <v>0</v>
      </c>
      <c r="G213">
        <v>0</v>
      </c>
      <c r="H213">
        <v>0</v>
      </c>
      <c r="I213" t="s">
        <v>1839</v>
      </c>
      <c r="J213">
        <v>0</v>
      </c>
      <c r="K213">
        <v>0</v>
      </c>
      <c r="L213">
        <v>0</v>
      </c>
      <c r="M213" t="s">
        <v>2279</v>
      </c>
    </row>
    <row r="214" spans="1:13" x14ac:dyDescent="0.4">
      <c r="A214" s="6" t="s">
        <v>2337</v>
      </c>
      <c r="B214">
        <v>0</v>
      </c>
      <c r="C214">
        <v>0</v>
      </c>
      <c r="D214">
        <v>0</v>
      </c>
      <c r="E214" t="s">
        <v>1367</v>
      </c>
      <c r="F214">
        <v>0</v>
      </c>
      <c r="G214" t="s">
        <v>1633</v>
      </c>
      <c r="H214">
        <v>0</v>
      </c>
      <c r="I214" t="s">
        <v>1845</v>
      </c>
      <c r="J214" t="s">
        <v>1978</v>
      </c>
      <c r="K214" t="s">
        <v>2123</v>
      </c>
      <c r="L214" t="s">
        <v>2213</v>
      </c>
      <c r="M214">
        <v>0</v>
      </c>
    </row>
    <row r="215" spans="1:13" x14ac:dyDescent="0.4">
      <c r="A215" s="6" t="s">
        <v>2386</v>
      </c>
      <c r="B215">
        <v>0</v>
      </c>
      <c r="C215">
        <v>0</v>
      </c>
      <c r="D215">
        <v>0</v>
      </c>
      <c r="E215" t="s">
        <v>1369</v>
      </c>
      <c r="F215">
        <v>0</v>
      </c>
      <c r="G215">
        <v>0</v>
      </c>
      <c r="H215" t="s">
        <v>1763</v>
      </c>
      <c r="I215" t="s">
        <v>1846</v>
      </c>
      <c r="J215">
        <v>0</v>
      </c>
      <c r="K215" t="s">
        <v>2128</v>
      </c>
      <c r="L215">
        <v>0</v>
      </c>
      <c r="M215" t="s">
        <v>2286</v>
      </c>
    </row>
    <row r="216" spans="1:13" x14ac:dyDescent="0.4">
      <c r="A216" s="6" t="s">
        <v>2516</v>
      </c>
      <c r="B216">
        <v>0</v>
      </c>
      <c r="C216">
        <v>0</v>
      </c>
      <c r="D216">
        <v>0</v>
      </c>
      <c r="E216">
        <v>0</v>
      </c>
      <c r="F216" t="s">
        <v>1399</v>
      </c>
      <c r="G216">
        <v>0</v>
      </c>
      <c r="H216">
        <v>0</v>
      </c>
      <c r="I216" t="s">
        <v>1797</v>
      </c>
      <c r="J216">
        <v>0</v>
      </c>
      <c r="K216">
        <v>0</v>
      </c>
      <c r="L216" t="s">
        <v>2165</v>
      </c>
      <c r="M216">
        <v>0</v>
      </c>
    </row>
    <row r="217" spans="1:13" x14ac:dyDescent="0.4">
      <c r="A217" s="6" t="s">
        <v>2398</v>
      </c>
      <c r="B217">
        <v>0</v>
      </c>
      <c r="C217">
        <v>0</v>
      </c>
      <c r="D217">
        <v>0</v>
      </c>
      <c r="E217">
        <v>0</v>
      </c>
      <c r="F217" t="s">
        <v>1475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</row>
    <row r="218" spans="1:13" x14ac:dyDescent="0.4">
      <c r="A218" s="6" t="s">
        <v>2517</v>
      </c>
      <c r="B218">
        <v>0</v>
      </c>
      <c r="C218">
        <v>0</v>
      </c>
      <c r="D218">
        <v>0</v>
      </c>
      <c r="E218">
        <v>0</v>
      </c>
      <c r="F218" t="s">
        <v>1496</v>
      </c>
      <c r="G218">
        <v>0</v>
      </c>
      <c r="H218" t="s">
        <v>1760</v>
      </c>
      <c r="I218" t="s">
        <v>1844</v>
      </c>
      <c r="J218">
        <v>0</v>
      </c>
      <c r="K218">
        <v>0</v>
      </c>
      <c r="L218">
        <v>0</v>
      </c>
      <c r="M218" t="s">
        <v>2285</v>
      </c>
    </row>
    <row r="219" spans="1:13" x14ac:dyDescent="0.4">
      <c r="A219" s="6" t="s">
        <v>2423</v>
      </c>
      <c r="B219">
        <v>0</v>
      </c>
      <c r="C219">
        <v>0</v>
      </c>
      <c r="D219">
        <v>0</v>
      </c>
      <c r="E219">
        <v>0</v>
      </c>
      <c r="F219" t="s">
        <v>1499</v>
      </c>
      <c r="G219">
        <v>0</v>
      </c>
      <c r="H219">
        <v>0</v>
      </c>
      <c r="I219">
        <v>0</v>
      </c>
      <c r="J219">
        <v>0</v>
      </c>
      <c r="K219" t="s">
        <v>2126</v>
      </c>
      <c r="L219">
        <v>0</v>
      </c>
      <c r="M219">
        <v>0</v>
      </c>
    </row>
    <row r="220" spans="1:13" x14ac:dyDescent="0.4">
      <c r="A220" s="6" t="s">
        <v>2518</v>
      </c>
      <c r="B220">
        <v>0</v>
      </c>
      <c r="C220">
        <v>0</v>
      </c>
      <c r="D220">
        <v>0</v>
      </c>
      <c r="E220">
        <v>0</v>
      </c>
      <c r="F220" t="s">
        <v>1507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</row>
    <row r="221" spans="1:13" x14ac:dyDescent="0.4">
      <c r="A221" s="6" t="s">
        <v>2519</v>
      </c>
      <c r="B221">
        <v>0</v>
      </c>
      <c r="C221">
        <v>0</v>
      </c>
      <c r="D221">
        <v>0</v>
      </c>
      <c r="E221">
        <v>0</v>
      </c>
      <c r="F221" t="s">
        <v>1511</v>
      </c>
      <c r="G221" t="s">
        <v>1647</v>
      </c>
      <c r="H221">
        <v>0</v>
      </c>
      <c r="I221">
        <v>0</v>
      </c>
      <c r="J221">
        <v>0</v>
      </c>
      <c r="K221">
        <v>0</v>
      </c>
      <c r="L221" t="s">
        <v>2217</v>
      </c>
      <c r="M221">
        <v>0</v>
      </c>
    </row>
    <row r="222" spans="1:13" x14ac:dyDescent="0.4">
      <c r="A222" s="6" t="s">
        <v>2373</v>
      </c>
      <c r="B222">
        <v>0</v>
      </c>
      <c r="C222">
        <v>0</v>
      </c>
      <c r="D222">
        <v>0</v>
      </c>
      <c r="E222">
        <v>0</v>
      </c>
      <c r="F222">
        <v>0</v>
      </c>
      <c r="G222" t="s">
        <v>1516</v>
      </c>
      <c r="H222">
        <v>0</v>
      </c>
      <c r="I222">
        <v>0</v>
      </c>
      <c r="J222" t="s">
        <v>1853</v>
      </c>
      <c r="K222">
        <v>0</v>
      </c>
      <c r="L222" t="s">
        <v>2144</v>
      </c>
      <c r="M222">
        <v>0</v>
      </c>
    </row>
    <row r="223" spans="1:13" x14ac:dyDescent="0.4">
      <c r="A223" s="6" t="s">
        <v>2520</v>
      </c>
      <c r="B223">
        <v>0</v>
      </c>
      <c r="C223">
        <v>0</v>
      </c>
      <c r="D223">
        <v>0</v>
      </c>
      <c r="E223">
        <v>0</v>
      </c>
      <c r="F223">
        <v>0</v>
      </c>
      <c r="G223" t="s">
        <v>1526</v>
      </c>
      <c r="H223">
        <v>0</v>
      </c>
      <c r="I223">
        <v>0</v>
      </c>
      <c r="J223">
        <v>0</v>
      </c>
      <c r="K223">
        <v>0</v>
      </c>
      <c r="L223" t="s">
        <v>2154</v>
      </c>
      <c r="M223">
        <v>0</v>
      </c>
    </row>
    <row r="224" spans="1:13" x14ac:dyDescent="0.4">
      <c r="A224" s="6" t="s">
        <v>2521</v>
      </c>
      <c r="B224">
        <v>0</v>
      </c>
      <c r="C224">
        <v>0</v>
      </c>
      <c r="D224">
        <v>0</v>
      </c>
      <c r="E224">
        <v>0</v>
      </c>
      <c r="F224">
        <v>0</v>
      </c>
      <c r="G224" t="s">
        <v>1577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</row>
    <row r="225" spans="1:13" x14ac:dyDescent="0.4">
      <c r="A225" s="6" t="s">
        <v>2522</v>
      </c>
      <c r="B225">
        <v>0</v>
      </c>
      <c r="C225">
        <v>0</v>
      </c>
      <c r="D225">
        <v>0</v>
      </c>
      <c r="E225">
        <v>0</v>
      </c>
      <c r="F225">
        <v>0</v>
      </c>
      <c r="G225" t="s">
        <v>1578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 x14ac:dyDescent="0.4">
      <c r="A226" s="6" t="s">
        <v>2523</v>
      </c>
      <c r="B226">
        <v>0</v>
      </c>
      <c r="C226">
        <v>0</v>
      </c>
      <c r="D226">
        <v>0</v>
      </c>
      <c r="E226">
        <v>0</v>
      </c>
      <c r="F226">
        <v>0</v>
      </c>
      <c r="G226" t="s">
        <v>1623</v>
      </c>
      <c r="H226">
        <v>0</v>
      </c>
      <c r="I226">
        <v>0</v>
      </c>
      <c r="J226" t="s">
        <v>1965</v>
      </c>
      <c r="K226">
        <v>0</v>
      </c>
      <c r="L226">
        <v>0</v>
      </c>
      <c r="M226">
        <v>0</v>
      </c>
    </row>
    <row r="227" spans="1:13" x14ac:dyDescent="0.4">
      <c r="A227" s="6" t="s">
        <v>2524</v>
      </c>
      <c r="B227">
        <v>0</v>
      </c>
      <c r="C227">
        <v>0</v>
      </c>
      <c r="D227">
        <v>0</v>
      </c>
      <c r="E227">
        <v>0</v>
      </c>
      <c r="F227">
        <v>0</v>
      </c>
      <c r="G227" t="s">
        <v>1641</v>
      </c>
      <c r="H227">
        <v>0</v>
      </c>
      <c r="I227">
        <v>0</v>
      </c>
      <c r="J227" t="s">
        <v>1988</v>
      </c>
      <c r="K227">
        <v>0</v>
      </c>
      <c r="L227">
        <v>0</v>
      </c>
      <c r="M227">
        <v>0</v>
      </c>
    </row>
    <row r="228" spans="1:13" x14ac:dyDescent="0.4">
      <c r="A228" s="6" t="s">
        <v>2525</v>
      </c>
      <c r="B228">
        <v>0</v>
      </c>
      <c r="C228">
        <v>0</v>
      </c>
      <c r="D228">
        <v>0</v>
      </c>
      <c r="E228">
        <v>0</v>
      </c>
      <c r="F228">
        <v>0</v>
      </c>
      <c r="G228" t="s">
        <v>164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</row>
    <row r="229" spans="1:13" x14ac:dyDescent="0.4">
      <c r="A229" s="6" t="s">
        <v>2441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t="s">
        <v>1686</v>
      </c>
      <c r="I229">
        <v>0</v>
      </c>
      <c r="J229">
        <v>0</v>
      </c>
      <c r="K229">
        <v>0</v>
      </c>
      <c r="L229" t="s">
        <v>2175</v>
      </c>
      <c r="M229">
        <v>0</v>
      </c>
    </row>
    <row r="230" spans="1:13" x14ac:dyDescent="0.4">
      <c r="A230" s="6" t="s">
        <v>252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 t="s">
        <v>1702</v>
      </c>
      <c r="I230">
        <v>0</v>
      </c>
      <c r="J230">
        <v>0</v>
      </c>
      <c r="K230">
        <v>0</v>
      </c>
      <c r="L230">
        <v>0</v>
      </c>
      <c r="M230">
        <v>0</v>
      </c>
    </row>
    <row r="231" spans="1:13" x14ac:dyDescent="0.4">
      <c r="A231" s="6" t="s">
        <v>252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 t="s">
        <v>1793</v>
      </c>
      <c r="J231">
        <v>0</v>
      </c>
      <c r="K231">
        <v>0</v>
      </c>
      <c r="L231">
        <v>0</v>
      </c>
      <c r="M231">
        <v>0</v>
      </c>
    </row>
    <row r="232" spans="1:13" x14ac:dyDescent="0.4">
      <c r="A232" s="6" t="s">
        <v>252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 t="s">
        <v>1801</v>
      </c>
      <c r="J232">
        <v>0</v>
      </c>
      <c r="K232">
        <v>0</v>
      </c>
      <c r="L232">
        <v>0</v>
      </c>
      <c r="M232" t="s">
        <v>2245</v>
      </c>
    </row>
    <row r="233" spans="1:13" x14ac:dyDescent="0.4">
      <c r="A233" s="6" t="s">
        <v>252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 t="s">
        <v>1807</v>
      </c>
      <c r="J233">
        <v>0</v>
      </c>
      <c r="K233">
        <v>0</v>
      </c>
      <c r="L233">
        <v>0</v>
      </c>
      <c r="M233" t="s">
        <v>2251</v>
      </c>
    </row>
    <row r="234" spans="1:13" x14ac:dyDescent="0.4">
      <c r="A234" s="6" t="s">
        <v>245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 t="s">
        <v>1809</v>
      </c>
      <c r="J234">
        <v>0</v>
      </c>
      <c r="K234">
        <v>0</v>
      </c>
      <c r="L234">
        <v>0</v>
      </c>
      <c r="M234">
        <v>0</v>
      </c>
    </row>
    <row r="235" spans="1:13" x14ac:dyDescent="0.4">
      <c r="A235" s="6" t="s">
        <v>238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 t="s">
        <v>1820</v>
      </c>
      <c r="J235">
        <v>0</v>
      </c>
      <c r="K235">
        <v>0</v>
      </c>
      <c r="L235" t="s">
        <v>2186</v>
      </c>
      <c r="M235" t="s">
        <v>2262</v>
      </c>
    </row>
    <row r="236" spans="1:13" x14ac:dyDescent="0.4">
      <c r="A236" s="6" t="s">
        <v>253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 t="s">
        <v>1826</v>
      </c>
      <c r="J236">
        <v>0</v>
      </c>
      <c r="K236">
        <v>0</v>
      </c>
      <c r="L236">
        <v>0</v>
      </c>
      <c r="M236">
        <v>0</v>
      </c>
    </row>
    <row r="237" spans="1:13" x14ac:dyDescent="0.4">
      <c r="A237" s="6" t="s">
        <v>253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 t="s">
        <v>1828</v>
      </c>
      <c r="J237">
        <v>0</v>
      </c>
      <c r="K237">
        <v>0</v>
      </c>
      <c r="L237" t="s">
        <v>2195</v>
      </c>
      <c r="M237" t="s">
        <v>2270</v>
      </c>
    </row>
    <row r="238" spans="1:13" x14ac:dyDescent="0.4">
      <c r="A238" s="6" t="s">
        <v>2532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 t="s">
        <v>1833</v>
      </c>
      <c r="J238">
        <v>0</v>
      </c>
      <c r="K238">
        <v>0</v>
      </c>
      <c r="L238">
        <v>0</v>
      </c>
      <c r="M238">
        <v>0</v>
      </c>
    </row>
    <row r="239" spans="1:13" x14ac:dyDescent="0.4">
      <c r="A239" s="6" t="s">
        <v>253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 t="s">
        <v>1888</v>
      </c>
      <c r="K239">
        <v>0</v>
      </c>
      <c r="L239">
        <v>0</v>
      </c>
      <c r="M239">
        <v>0</v>
      </c>
    </row>
    <row r="240" spans="1:13" x14ac:dyDescent="0.4">
      <c r="A240" s="6" t="s">
        <v>2351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 t="s">
        <v>1961</v>
      </c>
      <c r="K240">
        <v>0</v>
      </c>
      <c r="L240">
        <v>0</v>
      </c>
      <c r="M240">
        <v>0</v>
      </c>
    </row>
    <row r="241" spans="1:13" x14ac:dyDescent="0.4">
      <c r="A241" s="6" t="s">
        <v>242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 t="s">
        <v>2017</v>
      </c>
      <c r="L241">
        <v>0</v>
      </c>
      <c r="M241">
        <v>0</v>
      </c>
    </row>
    <row r="242" spans="1:13" x14ac:dyDescent="0.4">
      <c r="A242" s="6" t="s">
        <v>2346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 t="s">
        <v>2034</v>
      </c>
      <c r="L242">
        <v>0</v>
      </c>
      <c r="M242">
        <v>0</v>
      </c>
    </row>
    <row r="243" spans="1:13" x14ac:dyDescent="0.4">
      <c r="A243" s="6" t="s">
        <v>253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 t="s">
        <v>2068</v>
      </c>
      <c r="L243" t="s">
        <v>2193</v>
      </c>
      <c r="M243">
        <v>0</v>
      </c>
    </row>
    <row r="244" spans="1:13" x14ac:dyDescent="0.4">
      <c r="A244" s="6" t="s">
        <v>253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 t="s">
        <v>2145</v>
      </c>
      <c r="M244">
        <v>0</v>
      </c>
    </row>
    <row r="245" spans="1:13" x14ac:dyDescent="0.4">
      <c r="A245" s="6" t="s">
        <v>253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 t="s">
        <v>2187</v>
      </c>
      <c r="M245">
        <v>0</v>
      </c>
    </row>
    <row r="246" spans="1:13" x14ac:dyDescent="0.4">
      <c r="A246" s="6" t="s">
        <v>253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t="s">
        <v>2236</v>
      </c>
    </row>
    <row r="247" spans="1:13" x14ac:dyDescent="0.4">
      <c r="A247" s="6" t="s">
        <v>253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 t="s">
        <v>2280</v>
      </c>
    </row>
    <row r="248" spans="1:13" x14ac:dyDescent="0.4">
      <c r="A248" s="6" t="s">
        <v>2539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 t="s">
        <v>2288</v>
      </c>
    </row>
  </sheetData>
  <conditionalFormatting sqref="A6:A8 A10:A16 A18:A20 A22 A26:A42 A44:A47 A50:A52 A55:A62 A66:A69 A71:A72 A74:A76 A78:A86 A88:A90 A92:A96 A98:A101 A103:A104 A106:A110 A112:A113 A115:A121 A123:A133 A135:A138 A140:A145 A147:A149 A151 A153:A155 A158:A159 A161:A163 A165:A166 A169:A170 A172 A175:A177 A179:A180 A185 A187:A188 A191 A196 A198:A200 A202 A207:A208 A214:A215 A217 A219 A222 A229 A234:A235 A240:A242 A249:A1048576 A1:A4">
    <cfRule type="duplicateValues" dxfId="15" priority="63"/>
    <cfRule type="duplicateValues" dxfId="14" priority="64"/>
  </conditionalFormatting>
  <conditionalFormatting sqref="B1">
    <cfRule type="duplicateValues" dxfId="13" priority="12"/>
  </conditionalFormatting>
  <conditionalFormatting sqref="C1">
    <cfRule type="duplicateValues" dxfId="12" priority="11"/>
  </conditionalFormatting>
  <conditionalFormatting sqref="E1">
    <cfRule type="duplicateValues" dxfId="11" priority="10"/>
  </conditionalFormatting>
  <conditionalFormatting sqref="G1">
    <cfRule type="duplicateValues" dxfId="10" priority="9"/>
  </conditionalFormatting>
  <conditionalFormatting sqref="H1">
    <cfRule type="duplicateValues" dxfId="9" priority="8"/>
  </conditionalFormatting>
  <conditionalFormatting sqref="I1">
    <cfRule type="duplicateValues" dxfId="8" priority="7"/>
  </conditionalFormatting>
  <conditionalFormatting sqref="M1">
    <cfRule type="duplicateValues" dxfId="7" priority="6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49B90-4989-4BD2-AD46-B4700361E8CC}">
  <dimension ref="A1:M110"/>
  <sheetViews>
    <sheetView workbookViewId="0">
      <selection activeCell="B8" sqref="B8"/>
    </sheetView>
  </sheetViews>
  <sheetFormatPr defaultRowHeight="14.6" x14ac:dyDescent="0.4"/>
  <cols>
    <col min="1" max="1" width="12.61328125" customWidth="1"/>
    <col min="2" max="3" width="19.3828125" bestFit="1" customWidth="1"/>
    <col min="4" max="4" width="13.15234375" bestFit="1" customWidth="1"/>
    <col min="5" max="5" width="19.3828125" bestFit="1" customWidth="1"/>
    <col min="6" max="6" width="20.3828125" bestFit="1" customWidth="1"/>
    <col min="7" max="7" width="14.23046875" customWidth="1"/>
    <col min="8" max="8" width="13.15234375" customWidth="1"/>
    <col min="9" max="9" width="13.15234375" bestFit="1" customWidth="1"/>
    <col min="10" max="10" width="19.3828125" bestFit="1" customWidth="1"/>
    <col min="11" max="13" width="13.15234375" bestFit="1" customWidth="1"/>
  </cols>
  <sheetData>
    <row r="1" spans="1:13" x14ac:dyDescent="0.4">
      <c r="A1" s="4" t="s">
        <v>87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2</v>
      </c>
    </row>
    <row r="2" spans="1:13" x14ac:dyDescent="0.4">
      <c r="A2" s="6" t="s">
        <v>4627</v>
      </c>
      <c r="B2" t="s">
        <v>25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4">
      <c r="A3" s="6" t="s">
        <v>4578</v>
      </c>
      <c r="B3" t="s">
        <v>255</v>
      </c>
      <c r="C3" t="s">
        <v>320</v>
      </c>
      <c r="D3">
        <v>0</v>
      </c>
      <c r="E3" t="s">
        <v>441</v>
      </c>
      <c r="F3" t="s">
        <v>478</v>
      </c>
      <c r="G3" t="s">
        <v>529</v>
      </c>
      <c r="H3" t="s">
        <v>585</v>
      </c>
      <c r="I3">
        <v>0</v>
      </c>
      <c r="J3" t="s">
        <v>681</v>
      </c>
      <c r="K3" t="s">
        <v>741</v>
      </c>
      <c r="L3">
        <v>0</v>
      </c>
      <c r="M3">
        <v>0</v>
      </c>
    </row>
    <row r="4" spans="1:13" x14ac:dyDescent="0.4">
      <c r="A4" s="6" t="s">
        <v>4446</v>
      </c>
      <c r="B4" t="s">
        <v>256</v>
      </c>
      <c r="C4" t="s">
        <v>321</v>
      </c>
      <c r="D4" t="s">
        <v>384</v>
      </c>
      <c r="E4" t="s">
        <v>443</v>
      </c>
      <c r="F4" t="s">
        <v>479</v>
      </c>
      <c r="G4" t="s">
        <v>532</v>
      </c>
      <c r="H4" t="s">
        <v>587</v>
      </c>
      <c r="I4" t="s">
        <v>641</v>
      </c>
      <c r="J4" t="s">
        <v>682</v>
      </c>
      <c r="K4" t="s">
        <v>742</v>
      </c>
      <c r="L4" t="s">
        <v>803</v>
      </c>
      <c r="M4" t="s">
        <v>839</v>
      </c>
    </row>
    <row r="5" spans="1:13" x14ac:dyDescent="0.4">
      <c r="A5" s="6" t="s">
        <v>4639</v>
      </c>
      <c r="B5" t="s">
        <v>25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4">
      <c r="A6" s="6" t="s">
        <v>4518</v>
      </c>
      <c r="B6" t="s">
        <v>258</v>
      </c>
      <c r="C6" t="s">
        <v>323</v>
      </c>
      <c r="D6" t="s">
        <v>385</v>
      </c>
      <c r="E6">
        <v>0</v>
      </c>
      <c r="F6" t="s">
        <v>481</v>
      </c>
      <c r="G6" t="s">
        <v>534</v>
      </c>
      <c r="H6" t="s">
        <v>588</v>
      </c>
      <c r="I6">
        <v>0</v>
      </c>
      <c r="J6" t="s">
        <v>683</v>
      </c>
      <c r="K6" t="s">
        <v>744</v>
      </c>
      <c r="L6">
        <v>0</v>
      </c>
      <c r="M6">
        <v>0</v>
      </c>
    </row>
    <row r="7" spans="1:13" x14ac:dyDescent="0.4">
      <c r="A7" s="6" t="s">
        <v>4320</v>
      </c>
      <c r="B7" t="s">
        <v>259</v>
      </c>
      <c r="C7" t="s">
        <v>324</v>
      </c>
      <c r="D7" t="s">
        <v>386</v>
      </c>
      <c r="E7" t="s">
        <v>444</v>
      </c>
      <c r="F7" t="s">
        <v>482</v>
      </c>
      <c r="G7" t="s">
        <v>535</v>
      </c>
      <c r="H7" t="s">
        <v>589</v>
      </c>
      <c r="I7" t="s">
        <v>642</v>
      </c>
      <c r="J7" t="s">
        <v>684</v>
      </c>
      <c r="K7" t="s">
        <v>745</v>
      </c>
      <c r="L7" t="s">
        <v>804</v>
      </c>
      <c r="M7" t="s">
        <v>840</v>
      </c>
    </row>
    <row r="8" spans="1:13" x14ac:dyDescent="0.4">
      <c r="A8" s="6" t="s">
        <v>4266</v>
      </c>
      <c r="B8" t="s">
        <v>260</v>
      </c>
      <c r="C8" t="s">
        <v>325</v>
      </c>
      <c r="D8" t="s">
        <v>387</v>
      </c>
      <c r="E8">
        <v>0</v>
      </c>
      <c r="F8">
        <v>0</v>
      </c>
      <c r="G8">
        <v>0</v>
      </c>
      <c r="H8" t="s">
        <v>590</v>
      </c>
      <c r="I8">
        <v>0</v>
      </c>
      <c r="J8" t="s">
        <v>685</v>
      </c>
      <c r="K8" t="s">
        <v>746</v>
      </c>
      <c r="L8">
        <v>0</v>
      </c>
      <c r="M8">
        <v>0</v>
      </c>
    </row>
    <row r="9" spans="1:13" x14ac:dyDescent="0.4">
      <c r="A9" s="6" t="s">
        <v>4362</v>
      </c>
      <c r="B9" t="s">
        <v>261</v>
      </c>
      <c r="C9" t="s">
        <v>326</v>
      </c>
      <c r="D9" t="s">
        <v>388</v>
      </c>
      <c r="E9">
        <v>0</v>
      </c>
      <c r="F9" t="s">
        <v>483</v>
      </c>
      <c r="G9" t="s">
        <v>536</v>
      </c>
      <c r="H9" t="s">
        <v>591</v>
      </c>
      <c r="I9" t="s">
        <v>643</v>
      </c>
      <c r="J9" t="s">
        <v>686</v>
      </c>
      <c r="K9" t="s">
        <v>747</v>
      </c>
      <c r="L9">
        <v>0</v>
      </c>
      <c r="M9">
        <v>0</v>
      </c>
    </row>
    <row r="10" spans="1:13" x14ac:dyDescent="0.4">
      <c r="A10" s="6" t="s">
        <v>4509</v>
      </c>
      <c r="B10" t="s">
        <v>262</v>
      </c>
      <c r="C10" t="s">
        <v>327</v>
      </c>
      <c r="D10" t="s">
        <v>389</v>
      </c>
      <c r="E10">
        <v>0</v>
      </c>
      <c r="F10">
        <v>0</v>
      </c>
      <c r="G10" t="s">
        <v>537</v>
      </c>
      <c r="H10">
        <v>0</v>
      </c>
      <c r="I10">
        <v>0</v>
      </c>
      <c r="J10" t="s">
        <v>687</v>
      </c>
      <c r="K10" t="s">
        <v>748</v>
      </c>
      <c r="L10">
        <v>0</v>
      </c>
      <c r="M10">
        <v>0</v>
      </c>
    </row>
    <row r="11" spans="1:13" x14ac:dyDescent="0.4">
      <c r="A11" s="6" t="s">
        <v>4236</v>
      </c>
      <c r="B11" t="s">
        <v>263</v>
      </c>
      <c r="C11" t="s">
        <v>328</v>
      </c>
      <c r="D11" t="s">
        <v>390</v>
      </c>
      <c r="E11">
        <v>0</v>
      </c>
      <c r="F11" t="s">
        <v>484</v>
      </c>
      <c r="G11" t="s">
        <v>538</v>
      </c>
      <c r="H11" t="s">
        <v>592</v>
      </c>
      <c r="I11">
        <v>0</v>
      </c>
      <c r="J11" t="s">
        <v>688</v>
      </c>
      <c r="K11" t="s">
        <v>749</v>
      </c>
      <c r="L11">
        <v>0</v>
      </c>
      <c r="M11">
        <v>0</v>
      </c>
    </row>
    <row r="12" spans="1:13" x14ac:dyDescent="0.4">
      <c r="A12" s="6" t="s">
        <v>4596</v>
      </c>
      <c r="B12" t="s">
        <v>26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750</v>
      </c>
      <c r="L12">
        <v>0</v>
      </c>
      <c r="M12">
        <v>0</v>
      </c>
    </row>
    <row r="13" spans="1:13" x14ac:dyDescent="0.4">
      <c r="A13" s="6" t="s">
        <v>4614</v>
      </c>
      <c r="B13" t="s">
        <v>265</v>
      </c>
      <c r="C13" t="s">
        <v>329</v>
      </c>
      <c r="D13" t="s">
        <v>392</v>
      </c>
      <c r="E13">
        <v>0</v>
      </c>
      <c r="F13" t="s">
        <v>485</v>
      </c>
      <c r="G13" t="s">
        <v>540</v>
      </c>
      <c r="H13">
        <v>0</v>
      </c>
      <c r="I13">
        <v>0</v>
      </c>
      <c r="J13" t="s">
        <v>690</v>
      </c>
      <c r="K13" t="s">
        <v>751</v>
      </c>
      <c r="L13">
        <v>0</v>
      </c>
      <c r="M13">
        <v>0</v>
      </c>
    </row>
    <row r="14" spans="1:13" x14ac:dyDescent="0.4">
      <c r="A14" s="6" t="s">
        <v>4402</v>
      </c>
      <c r="B14" t="s">
        <v>266</v>
      </c>
      <c r="C14" t="s">
        <v>330</v>
      </c>
      <c r="D14">
        <v>0</v>
      </c>
      <c r="E14">
        <v>0</v>
      </c>
      <c r="F14" t="s">
        <v>486</v>
      </c>
      <c r="G14" t="s">
        <v>541</v>
      </c>
      <c r="H14" t="s">
        <v>593</v>
      </c>
      <c r="I14">
        <v>0</v>
      </c>
      <c r="J14" t="s">
        <v>691</v>
      </c>
      <c r="K14" t="s">
        <v>752</v>
      </c>
      <c r="L14">
        <v>0</v>
      </c>
      <c r="M14">
        <v>0</v>
      </c>
    </row>
    <row r="15" spans="1:13" x14ac:dyDescent="0.4">
      <c r="A15" s="6" t="s">
        <v>4245</v>
      </c>
      <c r="B15" t="s">
        <v>267</v>
      </c>
      <c r="C15" t="s">
        <v>331</v>
      </c>
      <c r="D15" t="s">
        <v>393</v>
      </c>
      <c r="E15">
        <v>0</v>
      </c>
      <c r="F15" t="s">
        <v>487</v>
      </c>
      <c r="G15" t="s">
        <v>542</v>
      </c>
      <c r="H15" t="s">
        <v>594</v>
      </c>
      <c r="I15">
        <v>0</v>
      </c>
      <c r="J15" t="s">
        <v>692</v>
      </c>
      <c r="K15" t="s">
        <v>753</v>
      </c>
      <c r="L15" t="s">
        <v>806</v>
      </c>
      <c r="M15">
        <v>0</v>
      </c>
    </row>
    <row r="16" spans="1:13" x14ac:dyDescent="0.4">
      <c r="A16" s="6" t="s">
        <v>4640</v>
      </c>
      <c r="B16" t="s">
        <v>26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4">
      <c r="A17" s="6" t="s">
        <v>4641</v>
      </c>
      <c r="B17" t="s">
        <v>269</v>
      </c>
      <c r="C17" t="s">
        <v>33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4">
      <c r="A18" s="6" t="s">
        <v>4283</v>
      </c>
      <c r="B18" t="s">
        <v>270</v>
      </c>
      <c r="C18" t="s">
        <v>333</v>
      </c>
      <c r="D18" t="s">
        <v>394</v>
      </c>
      <c r="E18">
        <v>0</v>
      </c>
      <c r="F18" t="s">
        <v>488</v>
      </c>
      <c r="G18" t="s">
        <v>543</v>
      </c>
      <c r="H18" t="s">
        <v>595</v>
      </c>
      <c r="I18">
        <v>0</v>
      </c>
      <c r="J18" t="s">
        <v>693</v>
      </c>
      <c r="K18" t="s">
        <v>754</v>
      </c>
      <c r="L18">
        <v>0</v>
      </c>
      <c r="M18">
        <v>0</v>
      </c>
    </row>
    <row r="19" spans="1:13" x14ac:dyDescent="0.4">
      <c r="A19" s="6" t="s">
        <v>4642</v>
      </c>
      <c r="B19" t="s">
        <v>271</v>
      </c>
      <c r="C19" t="s">
        <v>334</v>
      </c>
      <c r="D19">
        <v>0</v>
      </c>
      <c r="E19">
        <v>0</v>
      </c>
      <c r="F19" t="s">
        <v>489</v>
      </c>
      <c r="G19" t="s">
        <v>544</v>
      </c>
      <c r="H19">
        <v>0</v>
      </c>
      <c r="I19">
        <v>0</v>
      </c>
      <c r="J19" t="s">
        <v>694</v>
      </c>
      <c r="K19" t="s">
        <v>755</v>
      </c>
      <c r="L19">
        <v>0</v>
      </c>
      <c r="M19">
        <v>0</v>
      </c>
    </row>
    <row r="20" spans="1:13" x14ac:dyDescent="0.4">
      <c r="A20" s="6" t="s">
        <v>4207</v>
      </c>
      <c r="B20" t="s">
        <v>272</v>
      </c>
      <c r="C20" t="s">
        <v>335</v>
      </c>
      <c r="D20" t="s">
        <v>397</v>
      </c>
      <c r="E20">
        <v>0</v>
      </c>
      <c r="F20" t="s">
        <v>491</v>
      </c>
      <c r="G20" t="s">
        <v>546</v>
      </c>
      <c r="H20" t="s">
        <v>602</v>
      </c>
      <c r="I20">
        <v>0</v>
      </c>
      <c r="J20" t="s">
        <v>695</v>
      </c>
      <c r="K20" t="s">
        <v>758</v>
      </c>
      <c r="L20">
        <v>0</v>
      </c>
      <c r="M20">
        <v>0</v>
      </c>
    </row>
    <row r="21" spans="1:13" x14ac:dyDescent="0.4">
      <c r="A21" s="6" t="s">
        <v>4643</v>
      </c>
      <c r="B21" t="s">
        <v>27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4">
      <c r="A22" s="6" t="s">
        <v>4576</v>
      </c>
      <c r="B22" t="s">
        <v>27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t="s">
        <v>698</v>
      </c>
      <c r="K22">
        <v>0</v>
      </c>
      <c r="L22">
        <v>0</v>
      </c>
      <c r="M22">
        <v>0</v>
      </c>
    </row>
    <row r="23" spans="1:13" x14ac:dyDescent="0.4">
      <c r="A23" s="6" t="s">
        <v>4371</v>
      </c>
      <c r="B23" t="s">
        <v>275</v>
      </c>
      <c r="C23" t="s">
        <v>337</v>
      </c>
      <c r="D23" t="s">
        <v>398</v>
      </c>
      <c r="E23">
        <v>0</v>
      </c>
      <c r="F23">
        <v>0</v>
      </c>
      <c r="G23">
        <v>0</v>
      </c>
      <c r="H23">
        <v>0</v>
      </c>
      <c r="I23">
        <v>0</v>
      </c>
      <c r="J23" t="s">
        <v>699</v>
      </c>
      <c r="K23">
        <v>0</v>
      </c>
      <c r="L23">
        <v>0</v>
      </c>
      <c r="M23">
        <v>0</v>
      </c>
    </row>
    <row r="24" spans="1:13" x14ac:dyDescent="0.4">
      <c r="A24" s="6" t="s">
        <v>4557</v>
      </c>
      <c r="B24" t="s">
        <v>276</v>
      </c>
      <c r="C24" t="s">
        <v>338</v>
      </c>
      <c r="D24">
        <v>0</v>
      </c>
      <c r="E24">
        <v>0</v>
      </c>
      <c r="F24" t="s">
        <v>493</v>
      </c>
      <c r="G24">
        <v>0</v>
      </c>
      <c r="H24">
        <v>0</v>
      </c>
      <c r="I24">
        <v>0</v>
      </c>
      <c r="J24" t="s">
        <v>700</v>
      </c>
      <c r="K24">
        <v>0</v>
      </c>
      <c r="L24">
        <v>0</v>
      </c>
      <c r="M24">
        <v>0</v>
      </c>
    </row>
    <row r="25" spans="1:13" x14ac:dyDescent="0.4">
      <c r="A25" s="6" t="s">
        <v>4496</v>
      </c>
      <c r="B25" t="s">
        <v>27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4">
      <c r="A26" s="6" t="s">
        <v>4644</v>
      </c>
      <c r="B26" t="s">
        <v>278</v>
      </c>
      <c r="C26" t="s">
        <v>339</v>
      </c>
      <c r="D26">
        <v>0</v>
      </c>
      <c r="E26">
        <v>0</v>
      </c>
      <c r="F26">
        <v>0</v>
      </c>
      <c r="G26" t="s">
        <v>547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4">
      <c r="A27" s="6" t="s">
        <v>4599</v>
      </c>
      <c r="B27" t="s">
        <v>279</v>
      </c>
      <c r="C27" t="s">
        <v>340</v>
      </c>
      <c r="D27" t="s">
        <v>399</v>
      </c>
      <c r="E27">
        <v>0</v>
      </c>
      <c r="F27">
        <v>0</v>
      </c>
      <c r="G27">
        <v>0</v>
      </c>
      <c r="H27">
        <v>0</v>
      </c>
      <c r="I27">
        <v>0</v>
      </c>
      <c r="J27" t="s">
        <v>701</v>
      </c>
      <c r="K27" t="s">
        <v>760</v>
      </c>
      <c r="L27">
        <v>0</v>
      </c>
      <c r="M27">
        <v>0</v>
      </c>
    </row>
    <row r="28" spans="1:13" x14ac:dyDescent="0.4">
      <c r="A28" s="6" t="s">
        <v>4590</v>
      </c>
      <c r="B28" t="s">
        <v>280</v>
      </c>
      <c r="C28" t="s">
        <v>34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4">
      <c r="A29" s="6" t="s">
        <v>4377</v>
      </c>
      <c r="B29" t="s">
        <v>281</v>
      </c>
      <c r="C29">
        <v>0</v>
      </c>
      <c r="D29" t="s">
        <v>400</v>
      </c>
      <c r="E29">
        <v>0</v>
      </c>
      <c r="F29" t="s">
        <v>494</v>
      </c>
      <c r="G29" t="s">
        <v>548</v>
      </c>
      <c r="H29">
        <v>0</v>
      </c>
      <c r="I29">
        <v>0</v>
      </c>
      <c r="J29" t="s">
        <v>702</v>
      </c>
      <c r="K29" t="s">
        <v>761</v>
      </c>
      <c r="L29">
        <v>0</v>
      </c>
      <c r="M29">
        <v>0</v>
      </c>
    </row>
    <row r="30" spans="1:13" x14ac:dyDescent="0.4">
      <c r="A30" s="6" t="s">
        <v>4645</v>
      </c>
      <c r="B30" t="s">
        <v>28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4">
      <c r="A31" s="6" t="s">
        <v>4623</v>
      </c>
      <c r="B31" t="s">
        <v>283</v>
      </c>
      <c r="C31" t="s">
        <v>34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x14ac:dyDescent="0.4">
      <c r="A32" s="6" t="s">
        <v>4227</v>
      </c>
      <c r="B32" t="s">
        <v>284</v>
      </c>
      <c r="C32" t="s">
        <v>343</v>
      </c>
      <c r="D32" t="s">
        <v>401</v>
      </c>
      <c r="E32">
        <v>0</v>
      </c>
      <c r="F32" t="s">
        <v>495</v>
      </c>
      <c r="G32" t="s">
        <v>549</v>
      </c>
      <c r="H32" t="s">
        <v>603</v>
      </c>
      <c r="I32">
        <v>0</v>
      </c>
      <c r="J32" t="s">
        <v>703</v>
      </c>
      <c r="K32" t="s">
        <v>762</v>
      </c>
      <c r="L32">
        <v>0</v>
      </c>
      <c r="M32">
        <v>0</v>
      </c>
    </row>
    <row r="33" spans="1:13" x14ac:dyDescent="0.4">
      <c r="A33" s="6" t="s">
        <v>4346</v>
      </c>
      <c r="B33" t="s">
        <v>285</v>
      </c>
      <c r="C33" t="s">
        <v>344</v>
      </c>
      <c r="D33" t="s">
        <v>402</v>
      </c>
      <c r="E33">
        <v>0</v>
      </c>
      <c r="F33" t="s">
        <v>496</v>
      </c>
      <c r="G33" t="s">
        <v>550</v>
      </c>
      <c r="H33" t="s">
        <v>604</v>
      </c>
      <c r="I33">
        <v>0</v>
      </c>
      <c r="J33" t="s">
        <v>704</v>
      </c>
      <c r="K33" t="s">
        <v>763</v>
      </c>
      <c r="L33">
        <v>0</v>
      </c>
      <c r="M33">
        <v>0</v>
      </c>
    </row>
    <row r="34" spans="1:13" x14ac:dyDescent="0.4">
      <c r="A34" s="6" t="s">
        <v>4572</v>
      </c>
      <c r="B34" t="s">
        <v>286</v>
      </c>
      <c r="C34" t="s">
        <v>345</v>
      </c>
      <c r="D34" t="s">
        <v>403</v>
      </c>
      <c r="E34" t="s">
        <v>452</v>
      </c>
      <c r="F34" t="s">
        <v>497</v>
      </c>
      <c r="G34" t="s">
        <v>551</v>
      </c>
      <c r="H34" t="s">
        <v>605</v>
      </c>
      <c r="I34" t="s">
        <v>652</v>
      </c>
      <c r="J34" t="s">
        <v>705</v>
      </c>
      <c r="K34" t="s">
        <v>764</v>
      </c>
      <c r="L34">
        <v>0</v>
      </c>
      <c r="M34">
        <v>0</v>
      </c>
    </row>
    <row r="35" spans="1:13" x14ac:dyDescent="0.4">
      <c r="A35" s="6" t="s">
        <v>4580</v>
      </c>
      <c r="B35" t="s">
        <v>287</v>
      </c>
      <c r="C35" t="s">
        <v>346</v>
      </c>
      <c r="D35" t="s">
        <v>404</v>
      </c>
      <c r="E35">
        <v>0</v>
      </c>
      <c r="F35" t="s">
        <v>498</v>
      </c>
      <c r="G35" t="s">
        <v>552</v>
      </c>
      <c r="H35">
        <v>0</v>
      </c>
      <c r="I35">
        <v>0</v>
      </c>
      <c r="J35" t="s">
        <v>706</v>
      </c>
      <c r="K35" t="s">
        <v>765</v>
      </c>
      <c r="L35">
        <v>0</v>
      </c>
      <c r="M35">
        <v>0</v>
      </c>
    </row>
    <row r="36" spans="1:13" x14ac:dyDescent="0.4">
      <c r="A36" s="6" t="s">
        <v>4567</v>
      </c>
      <c r="B36" t="s">
        <v>288</v>
      </c>
      <c r="C36" t="s">
        <v>347</v>
      </c>
      <c r="D36" t="s">
        <v>405</v>
      </c>
      <c r="E36" t="s">
        <v>453</v>
      </c>
      <c r="F36" t="s">
        <v>499</v>
      </c>
      <c r="G36" t="s">
        <v>553</v>
      </c>
      <c r="H36" t="s">
        <v>606</v>
      </c>
      <c r="I36" t="s">
        <v>653</v>
      </c>
      <c r="J36" t="s">
        <v>707</v>
      </c>
      <c r="K36" t="s">
        <v>766</v>
      </c>
      <c r="L36">
        <v>0</v>
      </c>
      <c r="M36">
        <v>0</v>
      </c>
    </row>
    <row r="37" spans="1:13" x14ac:dyDescent="0.4">
      <c r="A37" s="6" t="s">
        <v>4646</v>
      </c>
      <c r="B37" t="s">
        <v>289</v>
      </c>
      <c r="C37" t="s">
        <v>34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t="s">
        <v>708</v>
      </c>
      <c r="K37">
        <v>0</v>
      </c>
      <c r="L37">
        <v>0</v>
      </c>
      <c r="M37">
        <v>0</v>
      </c>
    </row>
    <row r="38" spans="1:13" x14ac:dyDescent="0.4">
      <c r="A38" s="6" t="s">
        <v>4647</v>
      </c>
      <c r="B38" t="s">
        <v>290</v>
      </c>
      <c r="C38" t="s">
        <v>34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4">
      <c r="A39" s="6" t="s">
        <v>4396</v>
      </c>
      <c r="B39" t="s">
        <v>291</v>
      </c>
      <c r="C39" t="s">
        <v>350</v>
      </c>
      <c r="D39" t="s">
        <v>406</v>
      </c>
      <c r="E39" t="s">
        <v>454</v>
      </c>
      <c r="F39" t="s">
        <v>500</v>
      </c>
      <c r="G39" t="s">
        <v>554</v>
      </c>
      <c r="H39" t="s">
        <v>607</v>
      </c>
      <c r="I39" t="s">
        <v>654</v>
      </c>
      <c r="J39" t="s">
        <v>709</v>
      </c>
      <c r="K39" t="s">
        <v>767</v>
      </c>
      <c r="L39" t="s">
        <v>811</v>
      </c>
      <c r="M39" t="s">
        <v>851</v>
      </c>
    </row>
    <row r="40" spans="1:13" x14ac:dyDescent="0.4">
      <c r="A40" s="6" t="s">
        <v>4562</v>
      </c>
      <c r="B40" t="s">
        <v>292</v>
      </c>
      <c r="C40" t="s">
        <v>351</v>
      </c>
      <c r="D40" t="s">
        <v>407</v>
      </c>
      <c r="E40" t="s">
        <v>455</v>
      </c>
      <c r="F40" t="s">
        <v>501</v>
      </c>
      <c r="G40" t="s">
        <v>555</v>
      </c>
      <c r="H40" t="s">
        <v>608</v>
      </c>
      <c r="I40">
        <v>0</v>
      </c>
      <c r="J40" t="s">
        <v>710</v>
      </c>
      <c r="K40" t="s">
        <v>768</v>
      </c>
      <c r="L40">
        <v>0</v>
      </c>
      <c r="M40">
        <v>0</v>
      </c>
    </row>
    <row r="41" spans="1:13" x14ac:dyDescent="0.4">
      <c r="A41" s="6" t="s">
        <v>4648</v>
      </c>
      <c r="B41" t="s">
        <v>293</v>
      </c>
      <c r="C41">
        <v>0</v>
      </c>
      <c r="D41" t="s">
        <v>408</v>
      </c>
      <c r="E41">
        <v>0</v>
      </c>
      <c r="F41" t="s">
        <v>502</v>
      </c>
      <c r="G41" t="s">
        <v>556</v>
      </c>
      <c r="H41">
        <v>0</v>
      </c>
      <c r="I41">
        <v>0</v>
      </c>
      <c r="J41" t="s">
        <v>711</v>
      </c>
      <c r="K41" t="s">
        <v>769</v>
      </c>
      <c r="L41">
        <v>0</v>
      </c>
      <c r="M41">
        <v>0</v>
      </c>
    </row>
    <row r="42" spans="1:13" x14ac:dyDescent="0.4">
      <c r="A42" s="6" t="s">
        <v>4411</v>
      </c>
      <c r="B42" t="s">
        <v>294</v>
      </c>
      <c r="C42" t="s">
        <v>352</v>
      </c>
      <c r="D42" t="s">
        <v>409</v>
      </c>
      <c r="E42">
        <v>0</v>
      </c>
      <c r="F42" t="s">
        <v>503</v>
      </c>
      <c r="G42" t="s">
        <v>557</v>
      </c>
      <c r="H42" t="s">
        <v>609</v>
      </c>
      <c r="I42" t="s">
        <v>655</v>
      </c>
      <c r="J42" t="s">
        <v>712</v>
      </c>
      <c r="K42" t="s">
        <v>770</v>
      </c>
      <c r="L42">
        <v>0</v>
      </c>
      <c r="M42">
        <v>0</v>
      </c>
    </row>
    <row r="43" spans="1:13" x14ac:dyDescent="0.4">
      <c r="A43" s="6" t="s">
        <v>4526</v>
      </c>
      <c r="B43" t="s">
        <v>295</v>
      </c>
      <c r="C43" t="s">
        <v>353</v>
      </c>
      <c r="D43" t="s">
        <v>410</v>
      </c>
      <c r="E43" t="s">
        <v>456</v>
      </c>
      <c r="F43" t="s">
        <v>504</v>
      </c>
      <c r="G43" t="s">
        <v>558</v>
      </c>
      <c r="H43" t="s">
        <v>610</v>
      </c>
      <c r="I43" t="s">
        <v>656</v>
      </c>
      <c r="J43" t="s">
        <v>713</v>
      </c>
      <c r="K43" t="s">
        <v>771</v>
      </c>
      <c r="L43" t="s">
        <v>812</v>
      </c>
      <c r="M43" t="s">
        <v>852</v>
      </c>
    </row>
    <row r="44" spans="1:13" x14ac:dyDescent="0.4">
      <c r="A44" s="6" t="s">
        <v>4584</v>
      </c>
      <c r="B44" t="s">
        <v>296</v>
      </c>
      <c r="C44" t="s">
        <v>354</v>
      </c>
      <c r="D44">
        <v>0</v>
      </c>
      <c r="E44">
        <v>0</v>
      </c>
      <c r="F44">
        <v>0</v>
      </c>
      <c r="G44" t="s">
        <v>559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4">
      <c r="A45" s="6" t="s">
        <v>4313</v>
      </c>
      <c r="B45" t="s">
        <v>297</v>
      </c>
      <c r="C45" t="s">
        <v>355</v>
      </c>
      <c r="D45">
        <v>0</v>
      </c>
      <c r="E45">
        <v>0</v>
      </c>
      <c r="F45" t="s">
        <v>505</v>
      </c>
      <c r="G45" t="s">
        <v>560</v>
      </c>
      <c r="H45">
        <v>0</v>
      </c>
      <c r="I45" t="s">
        <v>657</v>
      </c>
      <c r="J45" t="s">
        <v>714</v>
      </c>
      <c r="K45" t="s">
        <v>772</v>
      </c>
      <c r="L45">
        <v>0</v>
      </c>
      <c r="M45">
        <v>0</v>
      </c>
    </row>
    <row r="46" spans="1:13" x14ac:dyDescent="0.4">
      <c r="A46" s="6" t="s">
        <v>4514</v>
      </c>
      <c r="B46" t="s">
        <v>298</v>
      </c>
      <c r="C46" t="s">
        <v>356</v>
      </c>
      <c r="D46" t="s">
        <v>411</v>
      </c>
      <c r="E46">
        <v>0</v>
      </c>
      <c r="F46">
        <v>0</v>
      </c>
      <c r="G46">
        <v>0</v>
      </c>
      <c r="H46">
        <v>0</v>
      </c>
      <c r="I46">
        <v>0</v>
      </c>
      <c r="J46" t="s">
        <v>715</v>
      </c>
      <c r="K46">
        <v>0</v>
      </c>
      <c r="L46">
        <v>0</v>
      </c>
      <c r="M46">
        <v>0</v>
      </c>
    </row>
    <row r="47" spans="1:13" x14ac:dyDescent="0.4">
      <c r="A47" s="6" t="s">
        <v>4649</v>
      </c>
      <c r="B47" t="s">
        <v>299</v>
      </c>
      <c r="C47" t="s">
        <v>357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4">
      <c r="A48" s="6" t="s">
        <v>4386</v>
      </c>
      <c r="B48" t="s">
        <v>300</v>
      </c>
      <c r="C48" t="s">
        <v>358</v>
      </c>
      <c r="D48" t="s">
        <v>413</v>
      </c>
      <c r="E48">
        <v>0</v>
      </c>
      <c r="F48" t="s">
        <v>506</v>
      </c>
      <c r="G48" t="s">
        <v>561</v>
      </c>
      <c r="H48" t="s">
        <v>611</v>
      </c>
      <c r="I48">
        <v>0</v>
      </c>
      <c r="J48" t="s">
        <v>716</v>
      </c>
      <c r="K48" t="s">
        <v>774</v>
      </c>
      <c r="L48">
        <v>0</v>
      </c>
      <c r="M48">
        <v>0</v>
      </c>
    </row>
    <row r="49" spans="1:13" x14ac:dyDescent="0.4">
      <c r="A49" s="6" t="s">
        <v>4185</v>
      </c>
      <c r="B49" t="s">
        <v>301</v>
      </c>
      <c r="C49" t="s">
        <v>359</v>
      </c>
      <c r="D49" t="s">
        <v>414</v>
      </c>
      <c r="E49" t="s">
        <v>457</v>
      </c>
      <c r="F49" t="s">
        <v>507</v>
      </c>
      <c r="G49" t="s">
        <v>562</v>
      </c>
      <c r="H49" t="s">
        <v>612</v>
      </c>
      <c r="I49" t="s">
        <v>658</v>
      </c>
      <c r="J49" t="s">
        <v>717</v>
      </c>
      <c r="K49" t="s">
        <v>775</v>
      </c>
      <c r="L49" t="s">
        <v>813</v>
      </c>
      <c r="M49" t="s">
        <v>853</v>
      </c>
    </row>
    <row r="50" spans="1:13" x14ac:dyDescent="0.4">
      <c r="A50" s="6" t="s">
        <v>4434</v>
      </c>
      <c r="B50" t="s">
        <v>302</v>
      </c>
      <c r="C50" t="s">
        <v>360</v>
      </c>
      <c r="D50" t="s">
        <v>415</v>
      </c>
      <c r="E50" t="s">
        <v>458</v>
      </c>
      <c r="F50" t="s">
        <v>508</v>
      </c>
      <c r="G50" t="s">
        <v>563</v>
      </c>
      <c r="H50" t="s">
        <v>613</v>
      </c>
      <c r="I50" t="s">
        <v>659</v>
      </c>
      <c r="J50" t="s">
        <v>718</v>
      </c>
      <c r="K50" t="s">
        <v>776</v>
      </c>
      <c r="L50" t="s">
        <v>814</v>
      </c>
      <c r="M50" t="s">
        <v>854</v>
      </c>
    </row>
    <row r="51" spans="1:13" x14ac:dyDescent="0.4">
      <c r="A51" s="6" t="s">
        <v>4351</v>
      </c>
      <c r="B51" t="s">
        <v>303</v>
      </c>
      <c r="C51" t="s">
        <v>361</v>
      </c>
      <c r="D51" t="s">
        <v>416</v>
      </c>
      <c r="E51" t="s">
        <v>459</v>
      </c>
      <c r="F51" t="s">
        <v>509</v>
      </c>
      <c r="G51" t="s">
        <v>564</v>
      </c>
      <c r="H51" t="s">
        <v>614</v>
      </c>
      <c r="I51" t="s">
        <v>660</v>
      </c>
      <c r="J51" t="s">
        <v>719</v>
      </c>
      <c r="K51" t="s">
        <v>777</v>
      </c>
      <c r="L51" t="s">
        <v>815</v>
      </c>
      <c r="M51" t="s">
        <v>855</v>
      </c>
    </row>
    <row r="52" spans="1:13" x14ac:dyDescent="0.4">
      <c r="A52" s="6" t="s">
        <v>4216</v>
      </c>
      <c r="B52" t="s">
        <v>304</v>
      </c>
      <c r="C52" t="s">
        <v>363</v>
      </c>
      <c r="D52" t="s">
        <v>418</v>
      </c>
      <c r="E52" t="s">
        <v>461</v>
      </c>
      <c r="F52" t="s">
        <v>510</v>
      </c>
      <c r="G52" t="s">
        <v>566</v>
      </c>
      <c r="H52" t="s">
        <v>616</v>
      </c>
      <c r="I52" t="s">
        <v>662</v>
      </c>
      <c r="J52" t="s">
        <v>721</v>
      </c>
      <c r="K52" t="s">
        <v>779</v>
      </c>
      <c r="L52" t="s">
        <v>817</v>
      </c>
      <c r="M52" t="s">
        <v>857</v>
      </c>
    </row>
    <row r="53" spans="1:13" x14ac:dyDescent="0.4">
      <c r="A53" s="6" t="s">
        <v>4196</v>
      </c>
      <c r="B53" t="s">
        <v>305</v>
      </c>
      <c r="C53" t="s">
        <v>364</v>
      </c>
      <c r="D53" t="s">
        <v>419</v>
      </c>
      <c r="E53" t="s">
        <v>462</v>
      </c>
      <c r="F53" t="s">
        <v>511</v>
      </c>
      <c r="G53" t="s">
        <v>567</v>
      </c>
      <c r="H53" t="s">
        <v>617</v>
      </c>
      <c r="I53" t="s">
        <v>663</v>
      </c>
      <c r="J53" t="s">
        <v>722</v>
      </c>
      <c r="K53" t="s">
        <v>780</v>
      </c>
      <c r="L53" t="s">
        <v>818</v>
      </c>
      <c r="M53" t="s">
        <v>858</v>
      </c>
    </row>
    <row r="54" spans="1:13" x14ac:dyDescent="0.4">
      <c r="A54" s="6" t="s">
        <v>4470</v>
      </c>
      <c r="B54" t="s">
        <v>306</v>
      </c>
      <c r="C54" t="s">
        <v>365</v>
      </c>
      <c r="D54">
        <v>0</v>
      </c>
      <c r="E54" t="s">
        <v>463</v>
      </c>
      <c r="F54" t="s">
        <v>512</v>
      </c>
      <c r="G54">
        <v>0</v>
      </c>
      <c r="H54" t="s">
        <v>618</v>
      </c>
      <c r="I54" t="s">
        <v>664</v>
      </c>
      <c r="J54">
        <v>0</v>
      </c>
      <c r="K54" t="s">
        <v>781</v>
      </c>
      <c r="L54" t="s">
        <v>820</v>
      </c>
      <c r="M54">
        <v>0</v>
      </c>
    </row>
    <row r="55" spans="1:13" x14ac:dyDescent="0.4">
      <c r="A55" s="6" t="s">
        <v>4330</v>
      </c>
      <c r="B55" t="s">
        <v>307</v>
      </c>
      <c r="C55" t="s">
        <v>366</v>
      </c>
      <c r="D55" t="s">
        <v>420</v>
      </c>
      <c r="E55" t="s">
        <v>464</v>
      </c>
      <c r="F55" t="s">
        <v>513</v>
      </c>
      <c r="G55" t="s">
        <v>568</v>
      </c>
      <c r="H55" t="s">
        <v>619</v>
      </c>
      <c r="I55">
        <v>0</v>
      </c>
      <c r="J55" t="s">
        <v>723</v>
      </c>
      <c r="K55" t="s">
        <v>782</v>
      </c>
      <c r="L55" t="s">
        <v>821</v>
      </c>
      <c r="M55">
        <v>0</v>
      </c>
    </row>
    <row r="56" spans="1:13" x14ac:dyDescent="0.4">
      <c r="A56" s="6" t="s">
        <v>4650</v>
      </c>
      <c r="B56" t="s">
        <v>308</v>
      </c>
      <c r="C56" t="s">
        <v>367</v>
      </c>
      <c r="D56" t="s">
        <v>421</v>
      </c>
      <c r="E56">
        <v>0</v>
      </c>
      <c r="F56" t="s">
        <v>514</v>
      </c>
      <c r="G56" t="s">
        <v>569</v>
      </c>
      <c r="H56">
        <v>0</v>
      </c>
      <c r="I56">
        <v>0</v>
      </c>
      <c r="J56" t="s">
        <v>724</v>
      </c>
      <c r="K56" t="s">
        <v>783</v>
      </c>
      <c r="L56">
        <v>0</v>
      </c>
      <c r="M56">
        <v>0</v>
      </c>
    </row>
    <row r="57" spans="1:13" x14ac:dyDescent="0.4">
      <c r="A57" s="6" t="s">
        <v>4301</v>
      </c>
      <c r="B57" t="s">
        <v>309</v>
      </c>
      <c r="C57" t="s">
        <v>368</v>
      </c>
      <c r="D57" t="s">
        <v>422</v>
      </c>
      <c r="E57" t="s">
        <v>465</v>
      </c>
      <c r="F57" t="s">
        <v>515</v>
      </c>
      <c r="G57" t="s">
        <v>570</v>
      </c>
      <c r="H57" t="s">
        <v>620</v>
      </c>
      <c r="I57" t="s">
        <v>665</v>
      </c>
      <c r="J57" t="s">
        <v>725</v>
      </c>
      <c r="K57" t="s">
        <v>784</v>
      </c>
      <c r="L57" t="s">
        <v>822</v>
      </c>
      <c r="M57" t="s">
        <v>859</v>
      </c>
    </row>
    <row r="58" spans="1:13" x14ac:dyDescent="0.4">
      <c r="A58" s="6" t="s">
        <v>4253</v>
      </c>
      <c r="B58" t="s">
        <v>310</v>
      </c>
      <c r="C58" t="s">
        <v>370</v>
      </c>
      <c r="D58" t="s">
        <v>424</v>
      </c>
      <c r="E58" t="s">
        <v>467</v>
      </c>
      <c r="F58" t="s">
        <v>517</v>
      </c>
      <c r="G58" t="s">
        <v>572</v>
      </c>
      <c r="H58" t="s">
        <v>622</v>
      </c>
      <c r="I58" t="s">
        <v>667</v>
      </c>
      <c r="J58" t="s">
        <v>727</v>
      </c>
      <c r="K58" t="s">
        <v>786</v>
      </c>
      <c r="L58" t="s">
        <v>824</v>
      </c>
      <c r="M58" t="s">
        <v>861</v>
      </c>
    </row>
    <row r="59" spans="1:13" x14ac:dyDescent="0.4">
      <c r="A59" s="6" t="s">
        <v>4159</v>
      </c>
      <c r="B59" t="s">
        <v>311</v>
      </c>
      <c r="C59" t="s">
        <v>371</v>
      </c>
      <c r="D59" t="s">
        <v>425</v>
      </c>
      <c r="E59" t="s">
        <v>469</v>
      </c>
      <c r="F59" t="s">
        <v>518</v>
      </c>
      <c r="G59" t="s">
        <v>573</v>
      </c>
      <c r="H59" t="s">
        <v>625</v>
      </c>
      <c r="I59" t="s">
        <v>670</v>
      </c>
      <c r="J59" t="s">
        <v>728</v>
      </c>
      <c r="K59" t="s">
        <v>789</v>
      </c>
      <c r="L59" t="s">
        <v>826</v>
      </c>
      <c r="M59" t="s">
        <v>864</v>
      </c>
    </row>
    <row r="60" spans="1:13" x14ac:dyDescent="0.4">
      <c r="A60" s="6" t="s">
        <v>4290</v>
      </c>
      <c r="B60" t="s">
        <v>312</v>
      </c>
      <c r="C60" t="s">
        <v>372</v>
      </c>
      <c r="D60" t="s">
        <v>426</v>
      </c>
      <c r="E60" t="s">
        <v>470</v>
      </c>
      <c r="F60" t="s">
        <v>519</v>
      </c>
      <c r="G60" t="s">
        <v>574</v>
      </c>
      <c r="H60" t="s">
        <v>626</v>
      </c>
      <c r="I60" t="s">
        <v>671</v>
      </c>
      <c r="J60" t="s">
        <v>729</v>
      </c>
      <c r="K60" t="s">
        <v>790</v>
      </c>
      <c r="L60" t="s">
        <v>827</v>
      </c>
      <c r="M60" t="s">
        <v>865</v>
      </c>
    </row>
    <row r="61" spans="1:13" x14ac:dyDescent="0.4">
      <c r="A61" s="6" t="s">
        <v>4453</v>
      </c>
      <c r="B61" t="s">
        <v>313</v>
      </c>
      <c r="C61" t="s">
        <v>373</v>
      </c>
      <c r="D61" t="s">
        <v>427</v>
      </c>
      <c r="E61" t="s">
        <v>471</v>
      </c>
      <c r="F61" t="s">
        <v>520</v>
      </c>
      <c r="G61" t="s">
        <v>575</v>
      </c>
      <c r="H61" t="s">
        <v>627</v>
      </c>
      <c r="I61" t="s">
        <v>672</v>
      </c>
      <c r="J61" t="s">
        <v>730</v>
      </c>
      <c r="K61" t="s">
        <v>791</v>
      </c>
      <c r="L61" t="s">
        <v>828</v>
      </c>
      <c r="M61" t="s">
        <v>866</v>
      </c>
    </row>
    <row r="62" spans="1:13" x14ac:dyDescent="0.4">
      <c r="A62" s="6" t="s">
        <v>4588</v>
      </c>
      <c r="B62" t="s">
        <v>314</v>
      </c>
      <c r="C62" t="s">
        <v>374</v>
      </c>
      <c r="D62" t="s">
        <v>428</v>
      </c>
      <c r="E62" t="s">
        <v>472</v>
      </c>
      <c r="F62" t="s">
        <v>521</v>
      </c>
      <c r="G62" t="s">
        <v>576</v>
      </c>
      <c r="H62" t="s">
        <v>628</v>
      </c>
      <c r="I62" t="s">
        <v>673</v>
      </c>
      <c r="J62" t="s">
        <v>731</v>
      </c>
      <c r="K62" t="s">
        <v>792</v>
      </c>
      <c r="L62" t="s">
        <v>829</v>
      </c>
      <c r="M62" t="s">
        <v>867</v>
      </c>
    </row>
    <row r="63" spans="1:13" x14ac:dyDescent="0.4">
      <c r="A63" s="6" t="s">
        <v>4172</v>
      </c>
      <c r="B63" t="s">
        <v>315</v>
      </c>
      <c r="C63" t="s">
        <v>375</v>
      </c>
      <c r="D63" t="s">
        <v>429</v>
      </c>
      <c r="E63" t="s">
        <v>473</v>
      </c>
      <c r="F63" t="s">
        <v>522</v>
      </c>
      <c r="G63" t="s">
        <v>577</v>
      </c>
      <c r="H63" t="s">
        <v>629</v>
      </c>
      <c r="I63" t="s">
        <v>674</v>
      </c>
      <c r="J63" t="s">
        <v>732</v>
      </c>
      <c r="K63" t="s">
        <v>793</v>
      </c>
      <c r="L63" t="s">
        <v>831</v>
      </c>
      <c r="M63" t="s">
        <v>868</v>
      </c>
    </row>
    <row r="64" spans="1:13" x14ac:dyDescent="0.4">
      <c r="A64" s="6" t="s">
        <v>4418</v>
      </c>
      <c r="B64" t="s">
        <v>316</v>
      </c>
      <c r="C64" t="s">
        <v>377</v>
      </c>
      <c r="D64" t="s">
        <v>433</v>
      </c>
      <c r="E64">
        <v>0</v>
      </c>
      <c r="F64" t="s">
        <v>524</v>
      </c>
      <c r="G64" t="s">
        <v>579</v>
      </c>
      <c r="H64" t="s">
        <v>634</v>
      </c>
      <c r="I64">
        <v>0</v>
      </c>
      <c r="J64" t="s">
        <v>734</v>
      </c>
      <c r="K64" t="s">
        <v>796</v>
      </c>
      <c r="L64">
        <v>0</v>
      </c>
      <c r="M64">
        <v>0</v>
      </c>
    </row>
    <row r="65" spans="1:13" x14ac:dyDescent="0.4">
      <c r="A65" s="6" t="s">
        <v>4340</v>
      </c>
      <c r="B65" t="s">
        <v>317</v>
      </c>
      <c r="C65">
        <v>0</v>
      </c>
      <c r="D65" t="s">
        <v>436</v>
      </c>
      <c r="E65">
        <v>0</v>
      </c>
      <c r="F65" t="s">
        <v>525</v>
      </c>
      <c r="G65" t="s">
        <v>580</v>
      </c>
      <c r="H65" t="s">
        <v>635</v>
      </c>
      <c r="I65">
        <v>0</v>
      </c>
      <c r="J65" t="s">
        <v>737</v>
      </c>
      <c r="K65" t="s">
        <v>798</v>
      </c>
      <c r="L65">
        <v>0</v>
      </c>
      <c r="M65">
        <v>0</v>
      </c>
    </row>
    <row r="66" spans="1:13" x14ac:dyDescent="0.4">
      <c r="A66" s="6" t="s">
        <v>4546</v>
      </c>
      <c r="B66" t="s">
        <v>318</v>
      </c>
      <c r="C66" t="s">
        <v>381</v>
      </c>
      <c r="D66" t="s">
        <v>437</v>
      </c>
      <c r="E66" t="s">
        <v>477</v>
      </c>
      <c r="F66" t="s">
        <v>526</v>
      </c>
      <c r="G66" t="s">
        <v>581</v>
      </c>
      <c r="H66" t="s">
        <v>636</v>
      </c>
      <c r="I66" t="s">
        <v>678</v>
      </c>
      <c r="J66" t="s">
        <v>738</v>
      </c>
      <c r="K66" t="s">
        <v>799</v>
      </c>
      <c r="L66" t="s">
        <v>835</v>
      </c>
      <c r="M66" t="s">
        <v>872</v>
      </c>
    </row>
    <row r="67" spans="1:13" x14ac:dyDescent="0.4">
      <c r="A67" s="6" t="s">
        <v>4148</v>
      </c>
      <c r="B67" t="s">
        <v>319</v>
      </c>
      <c r="C67" t="s">
        <v>382</v>
      </c>
      <c r="D67" t="s">
        <v>438</v>
      </c>
      <c r="E67">
        <v>0</v>
      </c>
      <c r="F67" t="s">
        <v>527</v>
      </c>
      <c r="G67" t="s">
        <v>582</v>
      </c>
      <c r="H67" t="s">
        <v>637</v>
      </c>
      <c r="I67" t="s">
        <v>679</v>
      </c>
      <c r="J67" t="s">
        <v>739</v>
      </c>
      <c r="K67" t="s">
        <v>800</v>
      </c>
      <c r="L67">
        <v>0</v>
      </c>
      <c r="M67">
        <v>0</v>
      </c>
    </row>
    <row r="68" spans="1:13" x14ac:dyDescent="0.4">
      <c r="A68" s="6" t="s">
        <v>4500</v>
      </c>
      <c r="B68">
        <v>0</v>
      </c>
      <c r="C68" t="s">
        <v>32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743</v>
      </c>
      <c r="L68">
        <v>0</v>
      </c>
      <c r="M68">
        <v>0</v>
      </c>
    </row>
    <row r="69" spans="1:13" x14ac:dyDescent="0.4">
      <c r="A69" s="6" t="s">
        <v>4651</v>
      </c>
      <c r="B69">
        <v>0</v>
      </c>
      <c r="C69" t="s">
        <v>336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4">
      <c r="A70" s="6" t="s">
        <v>4478</v>
      </c>
      <c r="B70">
        <v>0</v>
      </c>
      <c r="C70" t="s">
        <v>362</v>
      </c>
      <c r="D70" t="s">
        <v>417</v>
      </c>
      <c r="E70" t="s">
        <v>460</v>
      </c>
      <c r="F70">
        <v>0</v>
      </c>
      <c r="G70" t="s">
        <v>565</v>
      </c>
      <c r="H70" t="s">
        <v>615</v>
      </c>
      <c r="I70" t="s">
        <v>661</v>
      </c>
      <c r="J70" t="s">
        <v>720</v>
      </c>
      <c r="K70" t="s">
        <v>778</v>
      </c>
      <c r="L70" t="s">
        <v>816</v>
      </c>
      <c r="M70" t="s">
        <v>856</v>
      </c>
    </row>
    <row r="71" spans="1:13" x14ac:dyDescent="0.4">
      <c r="A71" s="6" t="s">
        <v>4473</v>
      </c>
      <c r="B71">
        <v>0</v>
      </c>
      <c r="C71" t="s">
        <v>369</v>
      </c>
      <c r="D71" t="s">
        <v>423</v>
      </c>
      <c r="E71" t="s">
        <v>466</v>
      </c>
      <c r="F71" t="s">
        <v>516</v>
      </c>
      <c r="G71" t="s">
        <v>571</v>
      </c>
      <c r="H71" t="s">
        <v>621</v>
      </c>
      <c r="I71" t="s">
        <v>666</v>
      </c>
      <c r="J71" t="s">
        <v>726</v>
      </c>
      <c r="K71" t="s">
        <v>785</v>
      </c>
      <c r="L71" t="s">
        <v>823</v>
      </c>
      <c r="M71" t="s">
        <v>860</v>
      </c>
    </row>
    <row r="72" spans="1:13" x14ac:dyDescent="0.4">
      <c r="A72" s="6" t="s">
        <v>4537</v>
      </c>
      <c r="B72">
        <v>0</v>
      </c>
      <c r="C72" t="s">
        <v>376</v>
      </c>
      <c r="D72" t="s">
        <v>430</v>
      </c>
      <c r="E72" t="s">
        <v>474</v>
      </c>
      <c r="F72" t="s">
        <v>523</v>
      </c>
      <c r="G72" t="s">
        <v>578</v>
      </c>
      <c r="H72" t="s">
        <v>630</v>
      </c>
      <c r="I72" t="s">
        <v>675</v>
      </c>
      <c r="J72">
        <v>0</v>
      </c>
      <c r="K72">
        <v>0</v>
      </c>
      <c r="L72" t="s">
        <v>832</v>
      </c>
      <c r="M72" t="s">
        <v>869</v>
      </c>
    </row>
    <row r="73" spans="1:13" x14ac:dyDescent="0.4">
      <c r="A73" s="6" t="s">
        <v>4652</v>
      </c>
      <c r="B73">
        <v>0</v>
      </c>
      <c r="C73" t="s">
        <v>378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4">
      <c r="A74" s="6" t="s">
        <v>4460</v>
      </c>
      <c r="B74">
        <v>0</v>
      </c>
      <c r="C74" t="s">
        <v>37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4">
      <c r="A75" s="6" t="s">
        <v>4653</v>
      </c>
      <c r="B75">
        <v>0</v>
      </c>
      <c r="C75" t="s">
        <v>380</v>
      </c>
      <c r="D75" t="s">
        <v>434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t="s">
        <v>834</v>
      </c>
      <c r="M75">
        <v>0</v>
      </c>
    </row>
    <row r="76" spans="1:13" x14ac:dyDescent="0.4">
      <c r="A76" s="6" t="s">
        <v>4654</v>
      </c>
      <c r="B76">
        <v>0</v>
      </c>
      <c r="C76">
        <v>0</v>
      </c>
      <c r="D76" t="s">
        <v>383</v>
      </c>
      <c r="E76" t="s">
        <v>440</v>
      </c>
      <c r="F76">
        <v>0</v>
      </c>
      <c r="G76">
        <v>0</v>
      </c>
      <c r="H76" t="s">
        <v>584</v>
      </c>
      <c r="I76" t="s">
        <v>639</v>
      </c>
      <c r="J76" t="s">
        <v>680</v>
      </c>
      <c r="K76" t="s">
        <v>740</v>
      </c>
      <c r="L76" t="s">
        <v>802</v>
      </c>
      <c r="M76" t="s">
        <v>837</v>
      </c>
    </row>
    <row r="77" spans="1:13" x14ac:dyDescent="0.4">
      <c r="A77" s="6" t="s">
        <v>4560</v>
      </c>
      <c r="B77">
        <v>0</v>
      </c>
      <c r="C77">
        <v>0</v>
      </c>
      <c r="D77" t="s">
        <v>391</v>
      </c>
      <c r="E77">
        <v>0</v>
      </c>
      <c r="F77">
        <v>0</v>
      </c>
      <c r="G77">
        <v>0</v>
      </c>
      <c r="H77">
        <v>0</v>
      </c>
      <c r="I77">
        <v>0</v>
      </c>
      <c r="J77" t="s">
        <v>689</v>
      </c>
      <c r="K77">
        <v>0</v>
      </c>
      <c r="L77">
        <v>0</v>
      </c>
      <c r="M77">
        <v>0</v>
      </c>
    </row>
    <row r="78" spans="1:13" x14ac:dyDescent="0.4">
      <c r="A78" s="6" t="s">
        <v>4635</v>
      </c>
      <c r="B78">
        <v>0</v>
      </c>
      <c r="C78">
        <v>0</v>
      </c>
      <c r="D78" t="s">
        <v>395</v>
      </c>
      <c r="E78" t="s">
        <v>45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t="s">
        <v>809</v>
      </c>
      <c r="M78" t="s">
        <v>848</v>
      </c>
    </row>
    <row r="79" spans="1:13" x14ac:dyDescent="0.4">
      <c r="A79" s="6" t="s">
        <v>4532</v>
      </c>
      <c r="B79">
        <v>0</v>
      </c>
      <c r="C79">
        <v>0</v>
      </c>
      <c r="D79" t="s">
        <v>396</v>
      </c>
      <c r="E79">
        <v>0</v>
      </c>
      <c r="F79">
        <v>0</v>
      </c>
      <c r="G79">
        <v>0</v>
      </c>
      <c r="H79">
        <v>0</v>
      </c>
      <c r="I79" t="s">
        <v>651</v>
      </c>
      <c r="J79">
        <v>0</v>
      </c>
      <c r="K79" t="s">
        <v>756</v>
      </c>
      <c r="L79" t="s">
        <v>810</v>
      </c>
      <c r="M79" t="s">
        <v>850</v>
      </c>
    </row>
    <row r="80" spans="1:13" x14ac:dyDescent="0.4">
      <c r="A80" s="6" t="s">
        <v>4505</v>
      </c>
      <c r="B80">
        <v>0</v>
      </c>
      <c r="C80">
        <v>0</v>
      </c>
      <c r="D80" t="s">
        <v>41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 t="s">
        <v>773</v>
      </c>
      <c r="L80">
        <v>0</v>
      </c>
      <c r="M80">
        <v>0</v>
      </c>
    </row>
    <row r="81" spans="1:13" x14ac:dyDescent="0.4">
      <c r="A81" s="6" t="s">
        <v>4655</v>
      </c>
      <c r="B81">
        <v>0</v>
      </c>
      <c r="C81">
        <v>0</v>
      </c>
      <c r="D81" t="s">
        <v>431</v>
      </c>
      <c r="E81" t="s">
        <v>475</v>
      </c>
      <c r="F81">
        <v>0</v>
      </c>
      <c r="G81">
        <v>0</v>
      </c>
      <c r="H81" t="s">
        <v>631</v>
      </c>
      <c r="I81" t="s">
        <v>676</v>
      </c>
      <c r="J81">
        <v>0</v>
      </c>
      <c r="K81" t="s">
        <v>794</v>
      </c>
      <c r="L81">
        <v>0</v>
      </c>
      <c r="M81" t="s">
        <v>870</v>
      </c>
    </row>
    <row r="82" spans="1:13" x14ac:dyDescent="0.4">
      <c r="A82" s="6" t="s">
        <v>4656</v>
      </c>
      <c r="B82">
        <v>0</v>
      </c>
      <c r="C82">
        <v>0</v>
      </c>
      <c r="D82" t="s">
        <v>432</v>
      </c>
      <c r="E82" t="s">
        <v>476</v>
      </c>
      <c r="F82">
        <v>0</v>
      </c>
      <c r="G82">
        <v>0</v>
      </c>
      <c r="H82" t="s">
        <v>632</v>
      </c>
      <c r="I82" t="s">
        <v>677</v>
      </c>
      <c r="J82">
        <v>0</v>
      </c>
      <c r="K82" t="s">
        <v>795</v>
      </c>
      <c r="L82" t="s">
        <v>833</v>
      </c>
      <c r="M82" t="s">
        <v>871</v>
      </c>
    </row>
    <row r="83" spans="1:13" x14ac:dyDescent="0.4">
      <c r="A83" s="6" t="s">
        <v>4334</v>
      </c>
      <c r="B83">
        <v>0</v>
      </c>
      <c r="C83">
        <v>0</v>
      </c>
      <c r="D83" t="s">
        <v>435</v>
      </c>
      <c r="E83">
        <v>0</v>
      </c>
      <c r="F83">
        <v>0</v>
      </c>
      <c r="G83">
        <v>0</v>
      </c>
      <c r="H83">
        <v>0</v>
      </c>
      <c r="I83">
        <v>0</v>
      </c>
      <c r="J83" t="s">
        <v>736</v>
      </c>
      <c r="K83">
        <v>0</v>
      </c>
      <c r="L83">
        <v>0</v>
      </c>
      <c r="M83">
        <v>0</v>
      </c>
    </row>
    <row r="84" spans="1:13" x14ac:dyDescent="0.4">
      <c r="A84" s="6" t="s">
        <v>4657</v>
      </c>
      <c r="B84">
        <v>0</v>
      </c>
      <c r="C84">
        <v>0</v>
      </c>
      <c r="D84" t="s">
        <v>439</v>
      </c>
      <c r="E84">
        <v>0</v>
      </c>
      <c r="F84" t="s">
        <v>528</v>
      </c>
      <c r="G84" t="s">
        <v>583</v>
      </c>
      <c r="H84" t="s">
        <v>638</v>
      </c>
      <c r="I84">
        <v>0</v>
      </c>
      <c r="J84">
        <v>0</v>
      </c>
      <c r="K84" t="s">
        <v>801</v>
      </c>
      <c r="L84" t="s">
        <v>836</v>
      </c>
      <c r="M84">
        <v>0</v>
      </c>
    </row>
    <row r="85" spans="1:13" x14ac:dyDescent="0.4">
      <c r="A85" s="6" t="s">
        <v>4658</v>
      </c>
      <c r="B85">
        <v>0</v>
      </c>
      <c r="C85">
        <v>0</v>
      </c>
      <c r="D85">
        <v>0</v>
      </c>
      <c r="E85" t="s">
        <v>442</v>
      </c>
      <c r="F85">
        <v>0</v>
      </c>
      <c r="G85">
        <v>0</v>
      </c>
      <c r="H85" t="s">
        <v>586</v>
      </c>
      <c r="I85" t="s">
        <v>640</v>
      </c>
      <c r="J85">
        <v>0</v>
      </c>
      <c r="K85">
        <v>0</v>
      </c>
      <c r="L85">
        <v>0</v>
      </c>
      <c r="M85" t="s">
        <v>838</v>
      </c>
    </row>
    <row r="86" spans="1:13" x14ac:dyDescent="0.4">
      <c r="A86" s="6" t="s">
        <v>4659</v>
      </c>
      <c r="B86">
        <v>0</v>
      </c>
      <c r="C86">
        <v>0</v>
      </c>
      <c r="D86">
        <v>0</v>
      </c>
      <c r="E86" t="s">
        <v>445</v>
      </c>
      <c r="F86">
        <v>0</v>
      </c>
      <c r="G86">
        <v>0</v>
      </c>
      <c r="H86" t="s">
        <v>596</v>
      </c>
      <c r="I86" t="s">
        <v>644</v>
      </c>
      <c r="J86">
        <v>0</v>
      </c>
      <c r="K86">
        <v>0</v>
      </c>
      <c r="L86">
        <v>0</v>
      </c>
      <c r="M86" t="s">
        <v>841</v>
      </c>
    </row>
    <row r="87" spans="1:13" x14ac:dyDescent="0.4">
      <c r="A87" s="6" t="s">
        <v>4660</v>
      </c>
      <c r="B87">
        <v>0</v>
      </c>
      <c r="C87">
        <v>0</v>
      </c>
      <c r="D87">
        <v>0</v>
      </c>
      <c r="E87" t="s">
        <v>446</v>
      </c>
      <c r="F87">
        <v>0</v>
      </c>
      <c r="G87">
        <v>0</v>
      </c>
      <c r="H87" t="s">
        <v>597</v>
      </c>
      <c r="I87" t="s">
        <v>645</v>
      </c>
      <c r="J87">
        <v>0</v>
      </c>
      <c r="K87">
        <v>0</v>
      </c>
      <c r="L87">
        <v>0</v>
      </c>
      <c r="M87" t="s">
        <v>842</v>
      </c>
    </row>
    <row r="88" spans="1:13" x14ac:dyDescent="0.4">
      <c r="A88" s="6" t="s">
        <v>4661</v>
      </c>
      <c r="B88">
        <v>0</v>
      </c>
      <c r="C88">
        <v>0</v>
      </c>
      <c r="D88">
        <v>0</v>
      </c>
      <c r="E88" t="s">
        <v>447</v>
      </c>
      <c r="F88">
        <v>0</v>
      </c>
      <c r="G88">
        <v>0</v>
      </c>
      <c r="H88" t="s">
        <v>598</v>
      </c>
      <c r="I88" t="s">
        <v>646</v>
      </c>
      <c r="J88">
        <v>0</v>
      </c>
      <c r="K88">
        <v>0</v>
      </c>
      <c r="L88" t="s">
        <v>807</v>
      </c>
      <c r="M88" t="s">
        <v>843</v>
      </c>
    </row>
    <row r="89" spans="1:13" x14ac:dyDescent="0.4">
      <c r="A89" s="6" t="s">
        <v>4662</v>
      </c>
      <c r="B89">
        <v>0</v>
      </c>
      <c r="C89">
        <v>0</v>
      </c>
      <c r="D89">
        <v>0</v>
      </c>
      <c r="E89" t="s">
        <v>448</v>
      </c>
      <c r="F89">
        <v>0</v>
      </c>
      <c r="G89">
        <v>0</v>
      </c>
      <c r="H89" t="s">
        <v>599</v>
      </c>
      <c r="I89" t="s">
        <v>647</v>
      </c>
      <c r="J89">
        <v>0</v>
      </c>
      <c r="K89">
        <v>0</v>
      </c>
      <c r="L89">
        <v>0</v>
      </c>
      <c r="M89" t="s">
        <v>844</v>
      </c>
    </row>
    <row r="90" spans="1:13" x14ac:dyDescent="0.4">
      <c r="A90" s="6" t="s">
        <v>4663</v>
      </c>
      <c r="B90">
        <v>0</v>
      </c>
      <c r="C90">
        <v>0</v>
      </c>
      <c r="D90">
        <v>0</v>
      </c>
      <c r="E90" t="s">
        <v>449</v>
      </c>
      <c r="F90">
        <v>0</v>
      </c>
      <c r="G90">
        <v>0</v>
      </c>
      <c r="H90" t="s">
        <v>600</v>
      </c>
      <c r="I90" t="s">
        <v>648</v>
      </c>
      <c r="J90">
        <v>0</v>
      </c>
      <c r="K90">
        <v>0</v>
      </c>
      <c r="L90">
        <v>0</v>
      </c>
      <c r="M90" t="s">
        <v>845</v>
      </c>
    </row>
    <row r="91" spans="1:13" x14ac:dyDescent="0.4">
      <c r="A91" s="6" t="s">
        <v>4664</v>
      </c>
      <c r="B91">
        <v>0</v>
      </c>
      <c r="C91">
        <v>0</v>
      </c>
      <c r="D91">
        <v>0</v>
      </c>
      <c r="E91" t="s">
        <v>45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t="s">
        <v>846</v>
      </c>
    </row>
    <row r="92" spans="1:13" x14ac:dyDescent="0.4">
      <c r="A92" s="6" t="s">
        <v>4465</v>
      </c>
      <c r="B92">
        <v>0</v>
      </c>
      <c r="C92">
        <v>0</v>
      </c>
      <c r="D92">
        <v>0</v>
      </c>
      <c r="E92" t="s">
        <v>468</v>
      </c>
      <c r="F92">
        <v>0</v>
      </c>
      <c r="G92">
        <v>0</v>
      </c>
      <c r="H92" t="s">
        <v>624</v>
      </c>
      <c r="I92" t="s">
        <v>669</v>
      </c>
      <c r="J92">
        <v>0</v>
      </c>
      <c r="K92" t="s">
        <v>788</v>
      </c>
      <c r="L92" t="s">
        <v>825</v>
      </c>
      <c r="M92" t="s">
        <v>863</v>
      </c>
    </row>
    <row r="93" spans="1:13" x14ac:dyDescent="0.4">
      <c r="A93" s="6" t="s">
        <v>4665</v>
      </c>
      <c r="B93">
        <v>0</v>
      </c>
      <c r="C93">
        <v>0</v>
      </c>
      <c r="D93">
        <v>0</v>
      </c>
      <c r="E93">
        <v>0</v>
      </c>
      <c r="F93" t="s">
        <v>480</v>
      </c>
      <c r="G93" t="s">
        <v>533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</row>
    <row r="94" spans="1:13" x14ac:dyDescent="0.4">
      <c r="A94" s="6" t="s">
        <v>4586</v>
      </c>
      <c r="B94">
        <v>0</v>
      </c>
      <c r="C94">
        <v>0</v>
      </c>
      <c r="D94">
        <v>0</v>
      </c>
      <c r="E94">
        <v>0</v>
      </c>
      <c r="F94" t="s">
        <v>490</v>
      </c>
      <c r="G94">
        <v>0</v>
      </c>
      <c r="H94">
        <v>0</v>
      </c>
      <c r="I94">
        <v>0</v>
      </c>
      <c r="J94">
        <v>0</v>
      </c>
      <c r="K94" t="s">
        <v>757</v>
      </c>
      <c r="L94">
        <v>0</v>
      </c>
      <c r="M94">
        <v>0</v>
      </c>
    </row>
    <row r="95" spans="1:13" x14ac:dyDescent="0.4">
      <c r="A95" s="6" t="s">
        <v>4424</v>
      </c>
      <c r="B95">
        <v>0</v>
      </c>
      <c r="C95">
        <v>0</v>
      </c>
      <c r="D95">
        <v>0</v>
      </c>
      <c r="E95">
        <v>0</v>
      </c>
      <c r="F95" t="s">
        <v>492</v>
      </c>
      <c r="G95">
        <v>0</v>
      </c>
      <c r="H95">
        <v>0</v>
      </c>
      <c r="I95">
        <v>0</v>
      </c>
      <c r="J95" t="s">
        <v>697</v>
      </c>
      <c r="K95" t="s">
        <v>759</v>
      </c>
      <c r="L95">
        <v>0</v>
      </c>
      <c r="M95">
        <v>0</v>
      </c>
    </row>
    <row r="96" spans="1:13" x14ac:dyDescent="0.4">
      <c r="A96" s="6" t="s">
        <v>4666</v>
      </c>
      <c r="B96">
        <v>0</v>
      </c>
      <c r="C96">
        <v>0</v>
      </c>
      <c r="D96">
        <v>0</v>
      </c>
      <c r="E96">
        <v>0</v>
      </c>
      <c r="F96">
        <v>0</v>
      </c>
      <c r="G96" t="s">
        <v>53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x14ac:dyDescent="0.4">
      <c r="A97" s="6" t="s">
        <v>4667</v>
      </c>
      <c r="B97">
        <v>0</v>
      </c>
      <c r="C97">
        <v>0</v>
      </c>
      <c r="D97">
        <v>0</v>
      </c>
      <c r="E97">
        <v>0</v>
      </c>
      <c r="F97">
        <v>0</v>
      </c>
      <c r="G97" t="s">
        <v>53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4">
      <c r="A98" s="6" t="s">
        <v>4530</v>
      </c>
      <c r="B98">
        <v>0</v>
      </c>
      <c r="C98">
        <v>0</v>
      </c>
      <c r="D98">
        <v>0</v>
      </c>
      <c r="E98">
        <v>0</v>
      </c>
      <c r="F98">
        <v>0</v>
      </c>
      <c r="G98" t="s">
        <v>539</v>
      </c>
      <c r="H98">
        <v>0</v>
      </c>
      <c r="I98">
        <v>0</v>
      </c>
      <c r="J98">
        <v>0</v>
      </c>
      <c r="K98">
        <v>0</v>
      </c>
      <c r="L98" t="s">
        <v>805</v>
      </c>
      <c r="M98">
        <v>0</v>
      </c>
    </row>
    <row r="99" spans="1:13" x14ac:dyDescent="0.4">
      <c r="A99" s="6" t="s">
        <v>4668</v>
      </c>
      <c r="B99">
        <v>0</v>
      </c>
      <c r="C99">
        <v>0</v>
      </c>
      <c r="D99">
        <v>0</v>
      </c>
      <c r="E99">
        <v>0</v>
      </c>
      <c r="F99">
        <v>0</v>
      </c>
      <c r="G99" t="s">
        <v>545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</row>
    <row r="100" spans="1:13" x14ac:dyDescent="0.4">
      <c r="A100" s="6" t="s">
        <v>466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 t="s">
        <v>601</v>
      </c>
      <c r="I100">
        <v>0</v>
      </c>
      <c r="J100">
        <v>0</v>
      </c>
      <c r="K100">
        <v>0</v>
      </c>
      <c r="L100">
        <v>0</v>
      </c>
      <c r="M100" t="s">
        <v>849</v>
      </c>
    </row>
    <row r="101" spans="1:13" x14ac:dyDescent="0.4">
      <c r="A101" s="6" t="s">
        <v>448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 t="s">
        <v>623</v>
      </c>
      <c r="I101" t="s">
        <v>668</v>
      </c>
      <c r="J101">
        <v>0</v>
      </c>
      <c r="K101" t="s">
        <v>787</v>
      </c>
      <c r="L101">
        <v>0</v>
      </c>
      <c r="M101" t="s">
        <v>862</v>
      </c>
    </row>
    <row r="102" spans="1:13" x14ac:dyDescent="0.4">
      <c r="A102" s="6" t="s">
        <v>467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 t="s">
        <v>633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4">
      <c r="A103" s="6" t="s">
        <v>455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 t="s">
        <v>649</v>
      </c>
      <c r="J103">
        <v>0</v>
      </c>
      <c r="K103">
        <v>0</v>
      </c>
      <c r="L103" t="s">
        <v>808</v>
      </c>
      <c r="M103" t="s">
        <v>847</v>
      </c>
    </row>
    <row r="104" spans="1:13" x14ac:dyDescent="0.4">
      <c r="A104" s="6" t="s">
        <v>462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 t="s">
        <v>650</v>
      </c>
      <c r="J104">
        <v>0</v>
      </c>
      <c r="K104">
        <v>0</v>
      </c>
      <c r="L104">
        <v>0</v>
      </c>
      <c r="M104">
        <v>0</v>
      </c>
    </row>
    <row r="105" spans="1:13" x14ac:dyDescent="0.4">
      <c r="A105" s="6" t="s">
        <v>467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t="s">
        <v>696</v>
      </c>
      <c r="K105">
        <v>0</v>
      </c>
      <c r="L105">
        <v>0</v>
      </c>
      <c r="M105">
        <v>0</v>
      </c>
    </row>
    <row r="106" spans="1:13" x14ac:dyDescent="0.4">
      <c r="A106" s="6" t="s">
        <v>467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t="s">
        <v>733</v>
      </c>
      <c r="K106">
        <v>0</v>
      </c>
      <c r="L106">
        <v>0</v>
      </c>
      <c r="M106">
        <v>0</v>
      </c>
    </row>
    <row r="107" spans="1:13" x14ac:dyDescent="0.4">
      <c r="A107" s="6" t="s">
        <v>467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 t="s">
        <v>735</v>
      </c>
      <c r="K107">
        <v>0</v>
      </c>
      <c r="L107">
        <v>0</v>
      </c>
      <c r="M107">
        <v>0</v>
      </c>
    </row>
    <row r="108" spans="1:13" x14ac:dyDescent="0.4">
      <c r="A108" s="6" t="s">
        <v>467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 t="s">
        <v>797</v>
      </c>
      <c r="L108">
        <v>0</v>
      </c>
      <c r="M108">
        <v>0</v>
      </c>
    </row>
    <row r="109" spans="1:13" x14ac:dyDescent="0.4">
      <c r="A109" s="6" t="s">
        <v>467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t="s">
        <v>819</v>
      </c>
      <c r="M109">
        <v>0</v>
      </c>
    </row>
    <row r="110" spans="1:13" x14ac:dyDescent="0.4">
      <c r="A110" s="6" t="s">
        <v>467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t="s">
        <v>830</v>
      </c>
      <c r="M110">
        <v>0</v>
      </c>
    </row>
  </sheetData>
  <conditionalFormatting sqref="A2:A110">
    <cfRule type="duplicateValues" dxfId="6" priority="1"/>
  </conditionalFormatting>
  <conditionalFormatting sqref="C1">
    <cfRule type="duplicateValues" dxfId="5" priority="7"/>
  </conditionalFormatting>
  <conditionalFormatting sqref="E1">
    <cfRule type="duplicateValues" dxfId="4" priority="6"/>
  </conditionalFormatting>
  <conditionalFormatting sqref="F1">
    <cfRule type="duplicateValues" dxfId="3" priority="5"/>
  </conditionalFormatting>
  <conditionalFormatting sqref="H1">
    <cfRule type="duplicateValues" dxfId="2" priority="4"/>
  </conditionalFormatting>
  <conditionalFormatting sqref="K1">
    <cfRule type="duplicateValues" dxfId="1" priority="3"/>
  </conditionalFormatting>
  <conditionalFormatting sqref="L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Plasmids_plasmidome</vt:lpstr>
      <vt:lpstr>ARGs_plasmidome</vt:lpstr>
      <vt:lpstr>MGE_plasmidome</vt:lpstr>
      <vt:lpstr>Plasmids_metagenome</vt:lpstr>
      <vt:lpstr>ARGs_metagenome</vt:lpstr>
      <vt:lpstr>MGE_meta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Palkovičová</dc:creator>
  <cp:lastModifiedBy>H22339 Markéta Ryšavá</cp:lastModifiedBy>
  <dcterms:created xsi:type="dcterms:W3CDTF">2025-05-27T08:01:09Z</dcterms:created>
  <dcterms:modified xsi:type="dcterms:W3CDTF">2025-12-04T15:37:25Z</dcterms:modified>
</cp:coreProperties>
</file>